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hidePivotFieldList="1" defaultThemeVersion="124226"/>
  <bookViews>
    <workbookView xWindow="240" yWindow="108" windowWidth="14808" windowHeight="8016" firstSheet="2" activeTab="2"/>
  </bookViews>
  <sheets>
    <sheet name="all" sheetId="1" r:id="rId1"/>
    <sheet name="phyla, proteoclass" sheetId="2" r:id="rId2"/>
    <sheet name="Supplemental Data 5" sheetId="9" r:id="rId3"/>
  </sheets>
  <calcPr calcId="145621"/>
</workbook>
</file>

<file path=xl/calcChain.xml><?xml version="1.0" encoding="utf-8"?>
<calcChain xmlns="http://schemas.openxmlformats.org/spreadsheetml/2006/main">
  <c r="S381" i="1" l="1"/>
  <c r="S377" i="1"/>
  <c r="S374" i="1"/>
  <c r="O365" i="1"/>
  <c r="M352" i="1"/>
  <c r="E352" i="1"/>
  <c r="M348" i="1"/>
  <c r="E348" i="1"/>
  <c r="M339" i="1"/>
  <c r="E339" i="1"/>
  <c r="M330" i="1"/>
  <c r="E330" i="1"/>
  <c r="M323" i="1"/>
  <c r="E323" i="1"/>
  <c r="O318" i="1"/>
  <c r="S318" i="1"/>
  <c r="G319" i="1"/>
  <c r="K319" i="1"/>
  <c r="O319" i="1"/>
  <c r="S319" i="1"/>
  <c r="G320" i="1"/>
  <c r="K320" i="1"/>
  <c r="O320" i="1"/>
  <c r="S320" i="1"/>
  <c r="G321" i="1"/>
  <c r="K321" i="1"/>
  <c r="O321" i="1"/>
  <c r="S321" i="1"/>
  <c r="G322" i="1"/>
  <c r="K322" i="1"/>
  <c r="O322" i="1"/>
  <c r="S322" i="1"/>
  <c r="G304" i="1"/>
  <c r="K304" i="1"/>
  <c r="O304" i="1"/>
  <c r="S304" i="1"/>
  <c r="G305" i="1"/>
  <c r="K305" i="1"/>
  <c r="O305" i="1"/>
  <c r="S305" i="1"/>
  <c r="G306" i="1"/>
  <c r="K306" i="1"/>
  <c r="O306" i="1"/>
  <c r="S306" i="1"/>
  <c r="G307" i="1"/>
  <c r="K307" i="1"/>
  <c r="O307" i="1"/>
  <c r="S307" i="1"/>
  <c r="G308" i="1"/>
  <c r="K308" i="1"/>
  <c r="O308" i="1"/>
  <c r="S308" i="1"/>
  <c r="G309" i="1"/>
  <c r="K309" i="1"/>
  <c r="O309" i="1"/>
  <c r="S309" i="1"/>
  <c r="G310" i="1"/>
  <c r="K310" i="1"/>
  <c r="O310" i="1"/>
  <c r="S310" i="1"/>
  <c r="G311" i="1"/>
  <c r="K311" i="1"/>
  <c r="O311" i="1"/>
  <c r="S311" i="1"/>
  <c r="G312" i="1"/>
  <c r="K312" i="1"/>
  <c r="O312" i="1"/>
  <c r="S312" i="1"/>
  <c r="G313" i="1"/>
  <c r="K313" i="1"/>
  <c r="O313" i="1"/>
  <c r="S313" i="1"/>
  <c r="G314" i="1"/>
  <c r="K314" i="1"/>
  <c r="O314" i="1"/>
  <c r="S314" i="1"/>
  <c r="G315" i="1"/>
  <c r="K315" i="1"/>
  <c r="O315" i="1"/>
  <c r="S315" i="1"/>
  <c r="G300" i="1"/>
  <c r="K300" i="1"/>
  <c r="O300" i="1"/>
  <c r="S300" i="1"/>
  <c r="G301" i="1"/>
  <c r="K301" i="1"/>
  <c r="O301" i="1"/>
  <c r="S301" i="1"/>
  <c r="G296" i="1"/>
  <c r="K296" i="1"/>
  <c r="O296" i="1"/>
  <c r="S296" i="1"/>
  <c r="G297" i="1"/>
  <c r="K297" i="1"/>
  <c r="O297" i="1"/>
  <c r="S297" i="1"/>
  <c r="G298" i="1"/>
  <c r="K298" i="1"/>
  <c r="O298" i="1"/>
  <c r="S298" i="1"/>
  <c r="G291" i="1"/>
  <c r="K291" i="1"/>
  <c r="O291" i="1"/>
  <c r="S291" i="1"/>
  <c r="G292" i="1"/>
  <c r="K292" i="1"/>
  <c r="O292" i="1"/>
  <c r="S292" i="1"/>
  <c r="G293" i="1"/>
  <c r="K293" i="1"/>
  <c r="O293" i="1"/>
  <c r="S293" i="1"/>
  <c r="G294" i="1"/>
  <c r="K294" i="1"/>
  <c r="O294" i="1"/>
  <c r="S294" i="1"/>
  <c r="G276" i="1"/>
  <c r="K276" i="1"/>
  <c r="O276" i="1"/>
  <c r="S276" i="1"/>
  <c r="G277" i="1"/>
  <c r="K277" i="1"/>
  <c r="O277" i="1"/>
  <c r="S277" i="1"/>
  <c r="G278" i="1"/>
  <c r="K278" i="1"/>
  <c r="O278" i="1"/>
  <c r="S278" i="1"/>
  <c r="G279" i="1"/>
  <c r="K279" i="1"/>
  <c r="O279" i="1"/>
  <c r="S279" i="1"/>
  <c r="G280" i="1"/>
  <c r="K280" i="1"/>
  <c r="O280" i="1"/>
  <c r="S280" i="1"/>
  <c r="G281" i="1"/>
  <c r="K281" i="1"/>
  <c r="O281" i="1"/>
  <c r="S281" i="1"/>
  <c r="G282" i="1"/>
  <c r="K282" i="1"/>
  <c r="O282" i="1"/>
  <c r="S282" i="1"/>
  <c r="G283" i="1"/>
  <c r="K283" i="1"/>
  <c r="O283" i="1"/>
  <c r="S283" i="1"/>
  <c r="G284" i="1"/>
  <c r="K284" i="1"/>
  <c r="O284" i="1"/>
  <c r="S284" i="1"/>
  <c r="G285" i="1"/>
  <c r="K285" i="1"/>
  <c r="O285" i="1"/>
  <c r="S285" i="1"/>
  <c r="G270" i="1"/>
  <c r="K270" i="1"/>
  <c r="O270" i="1"/>
  <c r="S270" i="1"/>
  <c r="G267" i="1"/>
  <c r="K267" i="1"/>
  <c r="O267" i="1"/>
  <c r="S267" i="1"/>
  <c r="G268" i="1"/>
  <c r="K268" i="1"/>
  <c r="O268" i="1"/>
  <c r="S268" i="1"/>
  <c r="G263" i="1"/>
  <c r="K263" i="1"/>
  <c r="O263" i="1"/>
  <c r="S263" i="1"/>
  <c r="G264" i="1"/>
  <c r="K264" i="1"/>
  <c r="O264" i="1"/>
  <c r="S264" i="1"/>
  <c r="G265" i="1"/>
  <c r="K265" i="1"/>
  <c r="O265" i="1"/>
  <c r="S265" i="1"/>
  <c r="G254" i="1"/>
  <c r="K254" i="1"/>
  <c r="O254" i="1"/>
  <c r="S254" i="1"/>
  <c r="G255" i="1"/>
  <c r="K255" i="1"/>
  <c r="O255" i="1"/>
  <c r="S255" i="1"/>
  <c r="G256" i="1"/>
  <c r="K256" i="1"/>
  <c r="O256" i="1"/>
  <c r="S256" i="1"/>
  <c r="G257" i="1"/>
  <c r="K257" i="1"/>
  <c r="O257" i="1"/>
  <c r="S257" i="1"/>
  <c r="G258" i="1"/>
  <c r="K258" i="1"/>
  <c r="O258" i="1"/>
  <c r="S258" i="1"/>
  <c r="G259" i="1"/>
  <c r="K259" i="1"/>
  <c r="O259" i="1"/>
  <c r="S259" i="1"/>
  <c r="G260" i="1"/>
  <c r="K260" i="1"/>
  <c r="O260" i="1"/>
  <c r="S260" i="1"/>
  <c r="G261" i="1"/>
  <c r="K261" i="1"/>
  <c r="O261" i="1"/>
  <c r="S261" i="1"/>
  <c r="G252" i="1"/>
  <c r="K252" i="1"/>
  <c r="O252" i="1"/>
  <c r="S252" i="1"/>
  <c r="G240" i="1"/>
  <c r="K240" i="1"/>
  <c r="O240" i="1"/>
  <c r="S240" i="1"/>
  <c r="G241" i="1"/>
  <c r="K241" i="1"/>
  <c r="O241" i="1"/>
  <c r="S241" i="1"/>
  <c r="G242" i="1"/>
  <c r="K242" i="1"/>
  <c r="M242" i="1"/>
  <c r="O242" i="1"/>
  <c r="Q242" i="1"/>
  <c r="S242" i="1"/>
  <c r="E243" i="1"/>
  <c r="G243" i="1"/>
  <c r="I243" i="1"/>
  <c r="K243" i="1"/>
  <c r="M243" i="1"/>
  <c r="O243" i="1"/>
  <c r="Q243" i="1"/>
  <c r="S243" i="1"/>
  <c r="E244" i="1"/>
  <c r="G244" i="1"/>
  <c r="I244" i="1"/>
  <c r="K244" i="1"/>
  <c r="M244" i="1"/>
  <c r="O244" i="1"/>
  <c r="Q244" i="1"/>
  <c r="S244" i="1"/>
  <c r="E245" i="1"/>
  <c r="G245" i="1"/>
  <c r="I245" i="1"/>
  <c r="K245" i="1"/>
  <c r="M245" i="1"/>
  <c r="O245" i="1"/>
  <c r="Q245" i="1"/>
  <c r="S245" i="1"/>
  <c r="E246" i="1"/>
  <c r="G246" i="1"/>
  <c r="I246" i="1"/>
  <c r="K246" i="1"/>
  <c r="M246" i="1"/>
  <c r="O246" i="1"/>
  <c r="Q246" i="1"/>
  <c r="S246" i="1"/>
  <c r="E247" i="1"/>
  <c r="G247" i="1"/>
  <c r="I247" i="1"/>
  <c r="K247" i="1"/>
  <c r="M247" i="1"/>
  <c r="O247" i="1"/>
  <c r="Q247" i="1"/>
  <c r="S247" i="1"/>
  <c r="E248" i="1"/>
  <c r="G248" i="1"/>
  <c r="I248" i="1"/>
  <c r="K248" i="1"/>
  <c r="M248" i="1"/>
  <c r="O248" i="1"/>
  <c r="Q248" i="1"/>
  <c r="S248" i="1"/>
  <c r="E249" i="1"/>
  <c r="G249" i="1"/>
  <c r="I249" i="1"/>
  <c r="K249" i="1"/>
  <c r="M249" i="1"/>
  <c r="O249" i="1"/>
  <c r="Q249" i="1"/>
  <c r="S249" i="1"/>
  <c r="E250" i="1"/>
  <c r="G250" i="1"/>
  <c r="I250" i="1"/>
  <c r="K250" i="1"/>
  <c r="M250" i="1"/>
  <c r="O250" i="1"/>
  <c r="Q250" i="1"/>
  <c r="S250" i="1"/>
  <c r="E227" i="1"/>
  <c r="G227" i="1"/>
  <c r="I227" i="1"/>
  <c r="K227" i="1"/>
  <c r="M227" i="1"/>
  <c r="O227" i="1"/>
  <c r="Q227" i="1"/>
  <c r="S227" i="1"/>
  <c r="E228" i="1"/>
  <c r="G228" i="1"/>
  <c r="I228" i="1"/>
  <c r="K228" i="1"/>
  <c r="M228" i="1"/>
  <c r="O228" i="1"/>
  <c r="Q228" i="1"/>
  <c r="S228" i="1"/>
  <c r="E229" i="1"/>
  <c r="G229" i="1"/>
  <c r="I229" i="1"/>
  <c r="K229" i="1"/>
  <c r="M229" i="1"/>
  <c r="O229" i="1"/>
  <c r="Q229" i="1"/>
  <c r="S229" i="1"/>
  <c r="E230" i="1"/>
  <c r="G230" i="1"/>
  <c r="I230" i="1"/>
  <c r="K230" i="1"/>
  <c r="M230" i="1"/>
  <c r="O230" i="1"/>
  <c r="Q230" i="1"/>
  <c r="S230" i="1"/>
  <c r="E231" i="1"/>
  <c r="G231" i="1"/>
  <c r="I231" i="1"/>
  <c r="K231" i="1"/>
  <c r="M231" i="1"/>
  <c r="O231" i="1"/>
  <c r="Q231" i="1"/>
  <c r="S231" i="1"/>
  <c r="E232" i="1"/>
  <c r="G232" i="1"/>
  <c r="I232" i="1"/>
  <c r="K232" i="1"/>
  <c r="M232" i="1"/>
  <c r="O232" i="1"/>
  <c r="Q232" i="1"/>
  <c r="S232" i="1"/>
  <c r="E233" i="1"/>
  <c r="G233" i="1"/>
  <c r="I233" i="1"/>
  <c r="K233" i="1"/>
  <c r="M233" i="1"/>
  <c r="O233" i="1"/>
  <c r="Q233" i="1"/>
  <c r="S233" i="1"/>
  <c r="E234" i="1"/>
  <c r="G234" i="1"/>
  <c r="I234" i="1"/>
  <c r="K234" i="1"/>
  <c r="M234" i="1"/>
  <c r="O234" i="1"/>
  <c r="Q234" i="1"/>
  <c r="S234" i="1"/>
  <c r="E235" i="1"/>
  <c r="G235" i="1"/>
  <c r="I235" i="1"/>
  <c r="K235" i="1"/>
  <c r="M235" i="1"/>
  <c r="O235" i="1"/>
  <c r="Q235" i="1"/>
  <c r="S235" i="1"/>
  <c r="E236" i="1"/>
  <c r="G236" i="1"/>
  <c r="I236" i="1"/>
  <c r="K236" i="1"/>
  <c r="M236" i="1"/>
  <c r="O236" i="1"/>
  <c r="Q236" i="1"/>
  <c r="S236" i="1"/>
  <c r="E237" i="1"/>
  <c r="G237" i="1"/>
  <c r="I237" i="1"/>
  <c r="K237" i="1"/>
  <c r="M237" i="1"/>
  <c r="O237" i="1"/>
  <c r="Q237" i="1"/>
  <c r="S237" i="1"/>
  <c r="E238" i="1"/>
  <c r="G238" i="1"/>
  <c r="I238" i="1"/>
  <c r="K238" i="1"/>
  <c r="M238" i="1"/>
  <c r="O238" i="1"/>
  <c r="Q238" i="1"/>
  <c r="S238" i="1"/>
  <c r="E211" i="1"/>
  <c r="G211" i="1"/>
  <c r="I211" i="1"/>
  <c r="K211" i="1"/>
  <c r="M211" i="1"/>
  <c r="O211" i="1"/>
  <c r="Q211" i="1"/>
  <c r="S211" i="1"/>
  <c r="E212" i="1"/>
  <c r="G212" i="1"/>
  <c r="I212" i="1"/>
  <c r="K212" i="1"/>
  <c r="M212" i="1"/>
  <c r="O212" i="1"/>
  <c r="Q212" i="1"/>
  <c r="S212" i="1"/>
  <c r="E213" i="1"/>
  <c r="G213" i="1"/>
  <c r="I213" i="1"/>
  <c r="K213" i="1"/>
  <c r="M213" i="1"/>
  <c r="O213" i="1"/>
  <c r="Q213" i="1"/>
  <c r="S213" i="1"/>
  <c r="E214" i="1"/>
  <c r="G214" i="1"/>
  <c r="I214" i="1"/>
  <c r="K214" i="1"/>
  <c r="M214" i="1"/>
  <c r="O214" i="1"/>
  <c r="Q214" i="1"/>
  <c r="S214" i="1"/>
  <c r="E215" i="1"/>
  <c r="G215" i="1"/>
  <c r="I215" i="1"/>
  <c r="K215" i="1"/>
  <c r="M215" i="1"/>
  <c r="O215" i="1"/>
  <c r="Q215" i="1"/>
  <c r="S215" i="1"/>
  <c r="E216" i="1"/>
  <c r="G216" i="1"/>
  <c r="I216" i="1"/>
  <c r="K216" i="1"/>
  <c r="M216" i="1"/>
  <c r="O216" i="1"/>
  <c r="Q216" i="1"/>
  <c r="S216" i="1"/>
  <c r="E217" i="1"/>
  <c r="G217" i="1"/>
  <c r="I217" i="1"/>
  <c r="K217" i="1"/>
  <c r="M217" i="1"/>
  <c r="O217" i="1"/>
  <c r="Q217" i="1"/>
  <c r="S217" i="1"/>
  <c r="E218" i="1"/>
  <c r="G218" i="1"/>
  <c r="I218" i="1"/>
  <c r="K218" i="1"/>
  <c r="M218" i="1"/>
  <c r="O218" i="1"/>
  <c r="Q218" i="1"/>
  <c r="S218" i="1"/>
  <c r="E219" i="1"/>
  <c r="G219" i="1"/>
  <c r="I219" i="1"/>
  <c r="K219" i="1"/>
  <c r="M219" i="1"/>
  <c r="O219" i="1"/>
  <c r="Q219" i="1"/>
  <c r="S219" i="1"/>
  <c r="E220" i="1"/>
  <c r="G220" i="1"/>
  <c r="I220" i="1"/>
  <c r="K220" i="1"/>
  <c r="M220" i="1"/>
  <c r="O220" i="1"/>
  <c r="Q220" i="1"/>
  <c r="S220" i="1"/>
  <c r="E221" i="1"/>
  <c r="G221" i="1"/>
  <c r="I221" i="1"/>
  <c r="K221" i="1"/>
  <c r="M221" i="1"/>
  <c r="O221" i="1"/>
  <c r="Q221" i="1"/>
  <c r="S221" i="1"/>
  <c r="E222" i="1"/>
  <c r="G222" i="1"/>
  <c r="I222" i="1"/>
  <c r="K222" i="1"/>
  <c r="M222" i="1"/>
  <c r="O222" i="1"/>
  <c r="Q222" i="1"/>
  <c r="S222" i="1"/>
  <c r="E223" i="1"/>
  <c r="G223" i="1"/>
  <c r="I223" i="1"/>
  <c r="K223" i="1"/>
  <c r="M223" i="1"/>
  <c r="O223" i="1"/>
  <c r="Q223" i="1"/>
  <c r="S223" i="1"/>
  <c r="E224" i="1"/>
  <c r="G224" i="1"/>
  <c r="I224" i="1"/>
  <c r="K224" i="1"/>
  <c r="M224" i="1"/>
  <c r="O224" i="1"/>
  <c r="Q224" i="1"/>
  <c r="S224" i="1"/>
  <c r="E225" i="1"/>
  <c r="G225" i="1"/>
  <c r="I225" i="1"/>
  <c r="K225" i="1"/>
  <c r="M225" i="1"/>
  <c r="O225" i="1"/>
  <c r="Q225" i="1"/>
  <c r="S225" i="1"/>
  <c r="G210" i="1"/>
  <c r="I210" i="1"/>
  <c r="E208" i="1"/>
  <c r="F208" i="1"/>
  <c r="G208" i="1"/>
  <c r="H208" i="1"/>
  <c r="I208" i="1"/>
  <c r="J208" i="1"/>
  <c r="K208" i="1"/>
  <c r="L208" i="1"/>
  <c r="M208" i="1"/>
  <c r="N208" i="1"/>
  <c r="O208" i="1"/>
  <c r="P208" i="1"/>
  <c r="Q208" i="1"/>
  <c r="R208" i="1"/>
  <c r="S208" i="1"/>
  <c r="S379" i="1" s="1"/>
  <c r="D208" i="1"/>
  <c r="E207" i="1"/>
  <c r="F207" i="1"/>
  <c r="G207" i="1"/>
  <c r="H207" i="1"/>
  <c r="I207" i="1"/>
  <c r="J207" i="1"/>
  <c r="K207" i="1"/>
  <c r="L207" i="1"/>
  <c r="M207" i="1"/>
  <c r="N207" i="1"/>
  <c r="O207" i="1"/>
  <c r="P207" i="1"/>
  <c r="Q207" i="1"/>
  <c r="R207" i="1"/>
  <c r="S207" i="1"/>
  <c r="S376" i="1" s="1"/>
  <c r="D207" i="1"/>
  <c r="E206" i="1"/>
  <c r="F206" i="1"/>
  <c r="G206" i="1"/>
  <c r="H206" i="1"/>
  <c r="I206" i="1"/>
  <c r="J206" i="1"/>
  <c r="K206" i="1"/>
  <c r="L206" i="1"/>
  <c r="M206" i="1"/>
  <c r="N206" i="1"/>
  <c r="O206" i="1"/>
  <c r="P206" i="1"/>
  <c r="Q206" i="1"/>
  <c r="R206" i="1"/>
  <c r="S206" i="1"/>
  <c r="S372" i="1" s="1"/>
  <c r="D206" i="1"/>
  <c r="E204" i="1"/>
  <c r="F204" i="1"/>
  <c r="G204" i="1"/>
  <c r="H204" i="1"/>
  <c r="I204" i="1"/>
  <c r="J204" i="1"/>
  <c r="K204" i="1"/>
  <c r="L204" i="1"/>
  <c r="M204" i="1"/>
  <c r="N204" i="1"/>
  <c r="O204" i="1"/>
  <c r="P204" i="1"/>
  <c r="P365" i="1" s="1"/>
  <c r="Q204" i="1"/>
  <c r="R204" i="1"/>
  <c r="S204" i="1"/>
  <c r="D204" i="1"/>
  <c r="E203" i="1"/>
  <c r="F203" i="1"/>
  <c r="G203" i="1"/>
  <c r="H203" i="1"/>
  <c r="I203" i="1"/>
  <c r="J203" i="1"/>
  <c r="K203" i="1"/>
  <c r="L203" i="1"/>
  <c r="M203" i="1"/>
  <c r="N203" i="1"/>
  <c r="O203" i="1"/>
  <c r="P203" i="1"/>
  <c r="Q203" i="1"/>
  <c r="R203" i="1"/>
  <c r="S203" i="1"/>
  <c r="D203" i="1"/>
  <c r="E202" i="1"/>
  <c r="F202" i="1"/>
  <c r="F348" i="1" s="1"/>
  <c r="G202" i="1"/>
  <c r="H202" i="1"/>
  <c r="I202" i="1"/>
  <c r="J202" i="1"/>
  <c r="J348" i="1" s="1"/>
  <c r="K202" i="1"/>
  <c r="L202" i="1"/>
  <c r="M202" i="1"/>
  <c r="N202" i="1"/>
  <c r="N348" i="1" s="1"/>
  <c r="O202" i="1"/>
  <c r="P202" i="1"/>
  <c r="Q202" i="1"/>
  <c r="R202" i="1"/>
  <c r="R348" i="1" s="1"/>
  <c r="S202" i="1"/>
  <c r="D202" i="1"/>
  <c r="E201" i="1"/>
  <c r="F201" i="1"/>
  <c r="F339" i="1" s="1"/>
  <c r="G201" i="1"/>
  <c r="H201" i="1"/>
  <c r="I201" i="1"/>
  <c r="J201" i="1"/>
  <c r="J339" i="1" s="1"/>
  <c r="K201" i="1"/>
  <c r="L201" i="1"/>
  <c r="M201" i="1"/>
  <c r="N201" i="1"/>
  <c r="N339" i="1" s="1"/>
  <c r="O201" i="1"/>
  <c r="P201" i="1"/>
  <c r="Q201" i="1"/>
  <c r="R201" i="1"/>
  <c r="R339" i="1" s="1"/>
  <c r="S201" i="1"/>
  <c r="D201" i="1"/>
  <c r="E199" i="1"/>
  <c r="F199" i="1"/>
  <c r="F330" i="1" s="1"/>
  <c r="G199" i="1"/>
  <c r="H199" i="1"/>
  <c r="I199" i="1"/>
  <c r="J199" i="1"/>
  <c r="J330" i="1" s="1"/>
  <c r="K199" i="1"/>
  <c r="L199" i="1"/>
  <c r="M199" i="1"/>
  <c r="N199" i="1"/>
  <c r="N330" i="1" s="1"/>
  <c r="O199" i="1"/>
  <c r="P199" i="1"/>
  <c r="Q199" i="1"/>
  <c r="R199" i="1"/>
  <c r="R330" i="1" s="1"/>
  <c r="S199" i="1"/>
  <c r="D199" i="1"/>
  <c r="E198" i="1"/>
  <c r="F198" i="1"/>
  <c r="F323" i="1" s="1"/>
  <c r="G198" i="1"/>
  <c r="H198" i="1"/>
  <c r="I198" i="1"/>
  <c r="J198" i="1"/>
  <c r="J323" i="1" s="1"/>
  <c r="K198" i="1"/>
  <c r="L198" i="1"/>
  <c r="M198" i="1"/>
  <c r="N198" i="1"/>
  <c r="N323" i="1" s="1"/>
  <c r="O198" i="1"/>
  <c r="P198" i="1"/>
  <c r="Q198" i="1"/>
  <c r="R198" i="1"/>
  <c r="R323" i="1" s="1"/>
  <c r="S198" i="1"/>
  <c r="D198" i="1"/>
  <c r="E197" i="1"/>
  <c r="F197" i="1"/>
  <c r="G197" i="1"/>
  <c r="H197" i="1"/>
  <c r="I197" i="1"/>
  <c r="J197" i="1"/>
  <c r="K197" i="1"/>
  <c r="L197" i="1"/>
  <c r="M197" i="1"/>
  <c r="N197" i="1"/>
  <c r="O197" i="1"/>
  <c r="P197" i="1"/>
  <c r="Q197" i="1"/>
  <c r="R197" i="1"/>
  <c r="S197" i="1"/>
  <c r="D197" i="1"/>
  <c r="E196" i="1"/>
  <c r="E303" i="1" s="1"/>
  <c r="F196" i="1"/>
  <c r="G196" i="1"/>
  <c r="G303" i="1" s="1"/>
  <c r="H196" i="1"/>
  <c r="I196" i="1"/>
  <c r="I303" i="1" s="1"/>
  <c r="J196" i="1"/>
  <c r="K196" i="1"/>
  <c r="K303" i="1" s="1"/>
  <c r="L196" i="1"/>
  <c r="M196" i="1"/>
  <c r="M303" i="1" s="1"/>
  <c r="N196" i="1"/>
  <c r="O196" i="1"/>
  <c r="O303" i="1" s="1"/>
  <c r="P196" i="1"/>
  <c r="Q196" i="1"/>
  <c r="Q303" i="1" s="1"/>
  <c r="R196" i="1"/>
  <c r="S196" i="1"/>
  <c r="S303" i="1" s="1"/>
  <c r="D196" i="1"/>
  <c r="E194" i="1"/>
  <c r="E299" i="1" s="1"/>
  <c r="F194" i="1"/>
  <c r="G194" i="1"/>
  <c r="G299" i="1" s="1"/>
  <c r="H194" i="1"/>
  <c r="I194" i="1"/>
  <c r="I299" i="1" s="1"/>
  <c r="J194" i="1"/>
  <c r="K194" i="1"/>
  <c r="K299" i="1" s="1"/>
  <c r="L194" i="1"/>
  <c r="M194" i="1"/>
  <c r="M299" i="1" s="1"/>
  <c r="N194" i="1"/>
  <c r="O194" i="1"/>
  <c r="O299" i="1" s="1"/>
  <c r="P194" i="1"/>
  <c r="Q194" i="1"/>
  <c r="Q299" i="1" s="1"/>
  <c r="R194" i="1"/>
  <c r="S194" i="1"/>
  <c r="S299" i="1" s="1"/>
  <c r="D194" i="1"/>
  <c r="E193" i="1"/>
  <c r="E295" i="1" s="1"/>
  <c r="F193" i="1"/>
  <c r="G193" i="1"/>
  <c r="G295" i="1" s="1"/>
  <c r="H193" i="1"/>
  <c r="I193" i="1"/>
  <c r="I295" i="1" s="1"/>
  <c r="J193" i="1"/>
  <c r="K193" i="1"/>
  <c r="K295" i="1" s="1"/>
  <c r="L193" i="1"/>
  <c r="M193" i="1"/>
  <c r="M295" i="1" s="1"/>
  <c r="N193" i="1"/>
  <c r="O193" i="1"/>
  <c r="O295" i="1" s="1"/>
  <c r="P193" i="1"/>
  <c r="Q193" i="1"/>
  <c r="Q295" i="1" s="1"/>
  <c r="R193" i="1"/>
  <c r="S193" i="1"/>
  <c r="S295" i="1" s="1"/>
  <c r="D193" i="1"/>
  <c r="E192" i="1"/>
  <c r="E290" i="1" s="1"/>
  <c r="F192" i="1"/>
  <c r="G192" i="1"/>
  <c r="G290" i="1" s="1"/>
  <c r="H192" i="1"/>
  <c r="I192" i="1"/>
  <c r="I290" i="1" s="1"/>
  <c r="J192" i="1"/>
  <c r="K192" i="1"/>
  <c r="K290" i="1" s="1"/>
  <c r="L192" i="1"/>
  <c r="M192" i="1"/>
  <c r="M290" i="1" s="1"/>
  <c r="N192" i="1"/>
  <c r="O192" i="1"/>
  <c r="O290" i="1" s="1"/>
  <c r="P192" i="1"/>
  <c r="Q192" i="1"/>
  <c r="Q290" i="1" s="1"/>
  <c r="R192" i="1"/>
  <c r="S192" i="1"/>
  <c r="S290" i="1" s="1"/>
  <c r="D192" i="1"/>
  <c r="E187" i="1"/>
  <c r="E275" i="1" s="1"/>
  <c r="F187" i="1"/>
  <c r="G187" i="1"/>
  <c r="G275" i="1" s="1"/>
  <c r="H187" i="1"/>
  <c r="I187" i="1"/>
  <c r="I275" i="1" s="1"/>
  <c r="J187" i="1"/>
  <c r="K187" i="1"/>
  <c r="K275" i="1" s="1"/>
  <c r="L187" i="1"/>
  <c r="M187" i="1"/>
  <c r="M275" i="1" s="1"/>
  <c r="N187" i="1"/>
  <c r="O187" i="1"/>
  <c r="O275" i="1" s="1"/>
  <c r="P187" i="1"/>
  <c r="Q187" i="1"/>
  <c r="Q275" i="1" s="1"/>
  <c r="R187" i="1"/>
  <c r="S187" i="1"/>
  <c r="S275" i="1" s="1"/>
  <c r="D187" i="1"/>
  <c r="E182" i="1"/>
  <c r="E269" i="1" s="1"/>
  <c r="F182" i="1"/>
  <c r="F270" i="1" s="1"/>
  <c r="G182" i="1"/>
  <c r="G269" i="1" s="1"/>
  <c r="H182" i="1"/>
  <c r="H270" i="1" s="1"/>
  <c r="I182" i="1"/>
  <c r="I269" i="1" s="1"/>
  <c r="J182" i="1"/>
  <c r="J270" i="1" s="1"/>
  <c r="K182" i="1"/>
  <c r="K269" i="1" s="1"/>
  <c r="L182" i="1"/>
  <c r="L270" i="1" s="1"/>
  <c r="M182" i="1"/>
  <c r="M269" i="1" s="1"/>
  <c r="N182" i="1"/>
  <c r="N270" i="1" s="1"/>
  <c r="O182" i="1"/>
  <c r="O269" i="1" s="1"/>
  <c r="P182" i="1"/>
  <c r="P270" i="1" s="1"/>
  <c r="Q182" i="1"/>
  <c r="Q269" i="1" s="1"/>
  <c r="R182" i="1"/>
  <c r="R270" i="1" s="1"/>
  <c r="S182" i="1"/>
  <c r="S269" i="1" s="1"/>
  <c r="D182" i="1"/>
  <c r="D270" i="1" s="1"/>
  <c r="E181" i="1"/>
  <c r="E266" i="1" s="1"/>
  <c r="F181" i="1"/>
  <c r="G181" i="1"/>
  <c r="G266" i="1" s="1"/>
  <c r="H181" i="1"/>
  <c r="I181" i="1"/>
  <c r="I266" i="1" s="1"/>
  <c r="J181" i="1"/>
  <c r="K181" i="1"/>
  <c r="K266" i="1" s="1"/>
  <c r="L181" i="1"/>
  <c r="M181" i="1"/>
  <c r="M266" i="1" s="1"/>
  <c r="N181" i="1"/>
  <c r="O181" i="1"/>
  <c r="O266" i="1" s="1"/>
  <c r="P181" i="1"/>
  <c r="Q181" i="1"/>
  <c r="Q266" i="1" s="1"/>
  <c r="R181" i="1"/>
  <c r="S181" i="1"/>
  <c r="S266" i="1" s="1"/>
  <c r="D181" i="1"/>
  <c r="E180" i="1"/>
  <c r="E262" i="1" s="1"/>
  <c r="F180" i="1"/>
  <c r="G180" i="1"/>
  <c r="G262" i="1" s="1"/>
  <c r="H180" i="1"/>
  <c r="I180" i="1"/>
  <c r="I262" i="1" s="1"/>
  <c r="J180" i="1"/>
  <c r="K180" i="1"/>
  <c r="K262" i="1" s="1"/>
  <c r="L180" i="1"/>
  <c r="M180" i="1"/>
  <c r="M262" i="1" s="1"/>
  <c r="N180" i="1"/>
  <c r="O180" i="1"/>
  <c r="O262" i="1" s="1"/>
  <c r="P180" i="1"/>
  <c r="Q180" i="1"/>
  <c r="Q262" i="1" s="1"/>
  <c r="R180" i="1"/>
  <c r="S180" i="1"/>
  <c r="S262" i="1" s="1"/>
  <c r="D180" i="1"/>
  <c r="E179" i="1"/>
  <c r="E253" i="1" s="1"/>
  <c r="F179" i="1"/>
  <c r="G179" i="1"/>
  <c r="G253" i="1" s="1"/>
  <c r="H179" i="1"/>
  <c r="I179" i="1"/>
  <c r="I253" i="1" s="1"/>
  <c r="J179" i="1"/>
  <c r="K179" i="1"/>
  <c r="K253" i="1" s="1"/>
  <c r="L179" i="1"/>
  <c r="M179" i="1"/>
  <c r="M253" i="1" s="1"/>
  <c r="N179" i="1"/>
  <c r="O179" i="1"/>
  <c r="O253" i="1" s="1"/>
  <c r="P179" i="1"/>
  <c r="Q179" i="1"/>
  <c r="Q253" i="1" s="1"/>
  <c r="R179" i="1"/>
  <c r="S179" i="1"/>
  <c r="S253" i="1" s="1"/>
  <c r="D179" i="1"/>
  <c r="E178" i="1"/>
  <c r="E251" i="1" s="1"/>
  <c r="F178" i="1"/>
  <c r="F252" i="1" s="1"/>
  <c r="G178" i="1"/>
  <c r="G251" i="1" s="1"/>
  <c r="H178" i="1"/>
  <c r="H252" i="1" s="1"/>
  <c r="I178" i="1"/>
  <c r="I251" i="1" s="1"/>
  <c r="J178" i="1"/>
  <c r="J252" i="1" s="1"/>
  <c r="K178" i="1"/>
  <c r="K251" i="1" s="1"/>
  <c r="L178" i="1"/>
  <c r="L252" i="1" s="1"/>
  <c r="M178" i="1"/>
  <c r="M251" i="1" s="1"/>
  <c r="N178" i="1"/>
  <c r="N252" i="1" s="1"/>
  <c r="O178" i="1"/>
  <c r="O251" i="1" s="1"/>
  <c r="P178" i="1"/>
  <c r="P252" i="1" s="1"/>
  <c r="Q178" i="1"/>
  <c r="Q251" i="1" s="1"/>
  <c r="R178" i="1"/>
  <c r="R252" i="1" s="1"/>
  <c r="S178" i="1"/>
  <c r="S251" i="1" s="1"/>
  <c r="D178" i="1"/>
  <c r="D252" i="1" s="1"/>
  <c r="E177" i="1"/>
  <c r="E240" i="1" s="1"/>
  <c r="F177" i="1"/>
  <c r="G177" i="1"/>
  <c r="G239" i="1" s="1"/>
  <c r="H177" i="1"/>
  <c r="I177" i="1"/>
  <c r="I240" i="1" s="1"/>
  <c r="J177" i="1"/>
  <c r="K177" i="1"/>
  <c r="K239" i="1" s="1"/>
  <c r="L177" i="1"/>
  <c r="M177" i="1"/>
  <c r="M240" i="1" s="1"/>
  <c r="N177" i="1"/>
  <c r="O177" i="1"/>
  <c r="O239" i="1" s="1"/>
  <c r="P177" i="1"/>
  <c r="Q177" i="1"/>
  <c r="Q240" i="1" s="1"/>
  <c r="R177" i="1"/>
  <c r="S177" i="1"/>
  <c r="S239" i="1" s="1"/>
  <c r="D177" i="1"/>
  <c r="E176" i="1"/>
  <c r="E226" i="1" s="1"/>
  <c r="F176" i="1"/>
  <c r="F227" i="1" s="1"/>
  <c r="G176" i="1"/>
  <c r="G226" i="1" s="1"/>
  <c r="H176" i="1"/>
  <c r="H227" i="1" s="1"/>
  <c r="I176" i="1"/>
  <c r="I226" i="1" s="1"/>
  <c r="J176" i="1"/>
  <c r="J227" i="1" s="1"/>
  <c r="K176" i="1"/>
  <c r="K226" i="1" s="1"/>
  <c r="L176" i="1"/>
  <c r="L227" i="1" s="1"/>
  <c r="M176" i="1"/>
  <c r="M226" i="1" s="1"/>
  <c r="N176" i="1"/>
  <c r="N227" i="1" s="1"/>
  <c r="O176" i="1"/>
  <c r="O226" i="1" s="1"/>
  <c r="P176" i="1"/>
  <c r="P227" i="1" s="1"/>
  <c r="Q176" i="1"/>
  <c r="Q226" i="1" s="1"/>
  <c r="R176" i="1"/>
  <c r="R227" i="1" s="1"/>
  <c r="S176" i="1"/>
  <c r="S226" i="1" s="1"/>
  <c r="D176" i="1"/>
  <c r="D227" i="1" s="1"/>
  <c r="E175" i="1"/>
  <c r="E210" i="1" s="1"/>
  <c r="F175" i="1"/>
  <c r="F211" i="1" s="1"/>
  <c r="G175" i="1"/>
  <c r="H175" i="1"/>
  <c r="H211" i="1" s="1"/>
  <c r="I175" i="1"/>
  <c r="J175" i="1"/>
  <c r="J211" i="1" s="1"/>
  <c r="K175" i="1"/>
  <c r="K210" i="1" s="1"/>
  <c r="L175" i="1"/>
  <c r="L211" i="1" s="1"/>
  <c r="M175" i="1"/>
  <c r="M210" i="1" s="1"/>
  <c r="N175" i="1"/>
  <c r="N211" i="1" s="1"/>
  <c r="O175" i="1"/>
  <c r="O210" i="1" s="1"/>
  <c r="P175" i="1"/>
  <c r="P211" i="1" s="1"/>
  <c r="Q175" i="1"/>
  <c r="Q210" i="1" s="1"/>
  <c r="R175" i="1"/>
  <c r="R211" i="1" s="1"/>
  <c r="S175" i="1"/>
  <c r="S210" i="1" s="1"/>
  <c r="D175" i="1"/>
  <c r="D211" i="1" s="1"/>
  <c r="D263" i="1" l="1"/>
  <c r="D264" i="1"/>
  <c r="D265" i="1"/>
  <c r="D240" i="1"/>
  <c r="D241" i="1"/>
  <c r="D242" i="1"/>
  <c r="R240" i="1"/>
  <c r="R241" i="1"/>
  <c r="P240" i="1"/>
  <c r="P241" i="1"/>
  <c r="N240" i="1"/>
  <c r="N241" i="1"/>
  <c r="L240" i="1"/>
  <c r="L241" i="1"/>
  <c r="J240" i="1"/>
  <c r="J241" i="1"/>
  <c r="J242" i="1"/>
  <c r="H240" i="1"/>
  <c r="H241" i="1"/>
  <c r="H242" i="1"/>
  <c r="F240" i="1"/>
  <c r="F241" i="1"/>
  <c r="F242" i="1"/>
  <c r="D254" i="1"/>
  <c r="D255" i="1"/>
  <c r="D256" i="1"/>
  <c r="D257" i="1"/>
  <c r="D258" i="1"/>
  <c r="D259" i="1"/>
  <c r="D260" i="1"/>
  <c r="D261" i="1"/>
  <c r="R254" i="1"/>
  <c r="R255" i="1"/>
  <c r="R256" i="1"/>
  <c r="R257" i="1"/>
  <c r="R258" i="1"/>
  <c r="R259" i="1"/>
  <c r="R260" i="1"/>
  <c r="R261" i="1"/>
  <c r="P254" i="1"/>
  <c r="P255" i="1"/>
  <c r="P256" i="1"/>
  <c r="P257" i="1"/>
  <c r="P258" i="1"/>
  <c r="P259" i="1"/>
  <c r="P260" i="1"/>
  <c r="P261" i="1"/>
  <c r="N254" i="1"/>
  <c r="N255" i="1"/>
  <c r="N256" i="1"/>
  <c r="N257" i="1"/>
  <c r="N258" i="1"/>
  <c r="N259" i="1"/>
  <c r="N260" i="1"/>
  <c r="N261" i="1"/>
  <c r="L254" i="1"/>
  <c r="L255" i="1"/>
  <c r="L256" i="1"/>
  <c r="L257" i="1"/>
  <c r="L258" i="1"/>
  <c r="L259" i="1"/>
  <c r="L260" i="1"/>
  <c r="L261" i="1"/>
  <c r="J254" i="1"/>
  <c r="J255" i="1"/>
  <c r="J256" i="1"/>
  <c r="J257" i="1"/>
  <c r="J258" i="1"/>
  <c r="J259" i="1"/>
  <c r="J260" i="1"/>
  <c r="J261" i="1"/>
  <c r="H254" i="1"/>
  <c r="H255" i="1"/>
  <c r="H256" i="1"/>
  <c r="H257" i="1"/>
  <c r="H258" i="1"/>
  <c r="H259" i="1"/>
  <c r="H260" i="1"/>
  <c r="H261" i="1"/>
  <c r="F254" i="1"/>
  <c r="F255" i="1"/>
  <c r="F256" i="1"/>
  <c r="F257" i="1"/>
  <c r="F258" i="1"/>
  <c r="F259" i="1"/>
  <c r="F260" i="1"/>
  <c r="F261" i="1"/>
  <c r="R263" i="1"/>
  <c r="R264" i="1"/>
  <c r="R265" i="1"/>
  <c r="P263" i="1"/>
  <c r="P264" i="1"/>
  <c r="P265" i="1"/>
  <c r="N263" i="1"/>
  <c r="N264" i="1"/>
  <c r="N265" i="1"/>
  <c r="L263" i="1"/>
  <c r="L264" i="1"/>
  <c r="L265" i="1"/>
  <c r="J263" i="1"/>
  <c r="J264" i="1"/>
  <c r="J265" i="1"/>
  <c r="H263" i="1"/>
  <c r="H264" i="1"/>
  <c r="H265" i="1"/>
  <c r="F263" i="1"/>
  <c r="F264" i="1"/>
  <c r="F265" i="1"/>
  <c r="D267" i="1"/>
  <c r="D268" i="1"/>
  <c r="R267" i="1"/>
  <c r="R268" i="1"/>
  <c r="P267" i="1"/>
  <c r="P268" i="1"/>
  <c r="N267" i="1"/>
  <c r="N268" i="1"/>
  <c r="L267" i="1"/>
  <c r="L268" i="1"/>
  <c r="J267" i="1"/>
  <c r="J268" i="1"/>
  <c r="H267" i="1"/>
  <c r="H268" i="1"/>
  <c r="F267" i="1"/>
  <c r="F268" i="1"/>
  <c r="D276" i="1"/>
  <c r="D277" i="1"/>
  <c r="D278" i="1"/>
  <c r="D279" i="1"/>
  <c r="D280" i="1"/>
  <c r="D281" i="1"/>
  <c r="D282" i="1"/>
  <c r="D283" i="1"/>
  <c r="D284" i="1"/>
  <c r="D285" i="1"/>
  <c r="R276" i="1"/>
  <c r="R277" i="1"/>
  <c r="R278" i="1"/>
  <c r="R279" i="1"/>
  <c r="R280" i="1"/>
  <c r="R281" i="1"/>
  <c r="R282" i="1"/>
  <c r="R283" i="1"/>
  <c r="R284" i="1"/>
  <c r="R285" i="1"/>
  <c r="P276" i="1"/>
  <c r="P277" i="1"/>
  <c r="P278" i="1"/>
  <c r="P279" i="1"/>
  <c r="P280" i="1"/>
  <c r="P281" i="1"/>
  <c r="P282" i="1"/>
  <c r="P283" i="1"/>
  <c r="P284" i="1"/>
  <c r="P285" i="1"/>
  <c r="N276" i="1"/>
  <c r="N277" i="1"/>
  <c r="N278" i="1"/>
  <c r="N279" i="1"/>
  <c r="N280" i="1"/>
  <c r="N281" i="1"/>
  <c r="N282" i="1"/>
  <c r="N283" i="1"/>
  <c r="N284" i="1"/>
  <c r="N285" i="1"/>
  <c r="L276" i="1"/>
  <c r="L277" i="1"/>
  <c r="L278" i="1"/>
  <c r="L279" i="1"/>
  <c r="L280" i="1"/>
  <c r="L281" i="1"/>
  <c r="L282" i="1"/>
  <c r="L283" i="1"/>
  <c r="L284" i="1"/>
  <c r="L285" i="1"/>
  <c r="J276" i="1"/>
  <c r="J277" i="1"/>
  <c r="J278" i="1"/>
  <c r="J279" i="1"/>
  <c r="J280" i="1"/>
  <c r="J281" i="1"/>
  <c r="J282" i="1"/>
  <c r="J283" i="1"/>
  <c r="J284" i="1"/>
  <c r="J285" i="1"/>
  <c r="H276" i="1"/>
  <c r="H277" i="1"/>
  <c r="H278" i="1"/>
  <c r="H279" i="1"/>
  <c r="H280" i="1"/>
  <c r="H281" i="1"/>
  <c r="H282" i="1"/>
  <c r="H283" i="1"/>
  <c r="H284" i="1"/>
  <c r="H285" i="1"/>
  <c r="F276" i="1"/>
  <c r="F277" i="1"/>
  <c r="F278" i="1"/>
  <c r="F279" i="1"/>
  <c r="F280" i="1"/>
  <c r="F281" i="1"/>
  <c r="F282" i="1"/>
  <c r="F283" i="1"/>
  <c r="F284" i="1"/>
  <c r="F285" i="1"/>
  <c r="D291" i="1"/>
  <c r="D292" i="1"/>
  <c r="D293" i="1"/>
  <c r="D294" i="1"/>
  <c r="R291" i="1"/>
  <c r="R292" i="1"/>
  <c r="R293" i="1"/>
  <c r="R294" i="1"/>
  <c r="P291" i="1"/>
  <c r="P292" i="1"/>
  <c r="P293" i="1"/>
  <c r="P294" i="1"/>
  <c r="N291" i="1"/>
  <c r="N292" i="1"/>
  <c r="N293" i="1"/>
  <c r="N294" i="1"/>
  <c r="L291" i="1"/>
  <c r="L292" i="1"/>
  <c r="L293" i="1"/>
  <c r="L294" i="1"/>
  <c r="J291" i="1"/>
  <c r="J292" i="1"/>
  <c r="J293" i="1"/>
  <c r="J294" i="1"/>
  <c r="H291" i="1"/>
  <c r="H292" i="1"/>
  <c r="H293" i="1"/>
  <c r="H294" i="1"/>
  <c r="F291" i="1"/>
  <c r="F292" i="1"/>
  <c r="F293" i="1"/>
  <c r="F294" i="1"/>
  <c r="D296" i="1"/>
  <c r="D297" i="1"/>
  <c r="D298" i="1"/>
  <c r="R296" i="1"/>
  <c r="R297" i="1"/>
  <c r="R298" i="1"/>
  <c r="P296" i="1"/>
  <c r="P297" i="1"/>
  <c r="P298" i="1"/>
  <c r="N296" i="1"/>
  <c r="N297" i="1"/>
  <c r="N298" i="1"/>
  <c r="L296" i="1"/>
  <c r="L297" i="1"/>
  <c r="L298" i="1"/>
  <c r="J296" i="1"/>
  <c r="J297" i="1"/>
  <c r="J298" i="1"/>
  <c r="H296" i="1"/>
  <c r="H297" i="1"/>
  <c r="H298" i="1"/>
  <c r="F296" i="1"/>
  <c r="F297" i="1"/>
  <c r="F298" i="1"/>
  <c r="D300" i="1"/>
  <c r="D301" i="1"/>
  <c r="R300" i="1"/>
  <c r="R301" i="1"/>
  <c r="P300" i="1"/>
  <c r="P301" i="1"/>
  <c r="N300" i="1"/>
  <c r="N301" i="1"/>
  <c r="L300" i="1"/>
  <c r="L301" i="1"/>
  <c r="J300" i="1"/>
  <c r="J301" i="1"/>
  <c r="H300" i="1"/>
  <c r="H301" i="1"/>
  <c r="F300" i="1"/>
  <c r="F301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D317" i="1"/>
  <c r="D318" i="1"/>
  <c r="D319" i="1"/>
  <c r="D320" i="1"/>
  <c r="D321" i="1"/>
  <c r="D322" i="1"/>
  <c r="R318" i="1"/>
  <c r="R319" i="1"/>
  <c r="R320" i="1"/>
  <c r="R321" i="1"/>
  <c r="R322" i="1"/>
  <c r="P317" i="1"/>
  <c r="P318" i="1"/>
  <c r="P319" i="1"/>
  <c r="P320" i="1"/>
  <c r="P321" i="1"/>
  <c r="P322" i="1"/>
  <c r="N318" i="1"/>
  <c r="N319" i="1"/>
  <c r="N320" i="1"/>
  <c r="N321" i="1"/>
  <c r="N322" i="1"/>
  <c r="L317" i="1"/>
  <c r="L318" i="1"/>
  <c r="L319" i="1"/>
  <c r="L320" i="1"/>
  <c r="L321" i="1"/>
  <c r="L322" i="1"/>
  <c r="J319" i="1"/>
  <c r="J320" i="1"/>
  <c r="J321" i="1"/>
  <c r="J322" i="1"/>
  <c r="H317" i="1"/>
  <c r="H318" i="1"/>
  <c r="H319" i="1"/>
  <c r="H320" i="1"/>
  <c r="H321" i="1"/>
  <c r="H322" i="1"/>
  <c r="F319" i="1"/>
  <c r="F320" i="1"/>
  <c r="F321" i="1"/>
  <c r="F322" i="1"/>
  <c r="D323" i="1"/>
  <c r="D324" i="1"/>
  <c r="D325" i="1"/>
  <c r="D326" i="1"/>
  <c r="D327" i="1"/>
  <c r="D328" i="1"/>
  <c r="D329" i="1"/>
  <c r="P323" i="1"/>
  <c r="P324" i="1"/>
  <c r="P325" i="1"/>
  <c r="P326" i="1"/>
  <c r="P327" i="1"/>
  <c r="P328" i="1"/>
  <c r="P329" i="1"/>
  <c r="L323" i="1"/>
  <c r="L324" i="1"/>
  <c r="L325" i="1"/>
  <c r="L326" i="1"/>
  <c r="L327" i="1"/>
  <c r="L328" i="1"/>
  <c r="L329" i="1"/>
  <c r="H323" i="1"/>
  <c r="H324" i="1"/>
  <c r="H325" i="1"/>
  <c r="H326" i="1"/>
  <c r="H327" i="1"/>
  <c r="H328" i="1"/>
  <c r="H329" i="1"/>
  <c r="D330" i="1"/>
  <c r="D331" i="1"/>
  <c r="D332" i="1"/>
  <c r="D333" i="1"/>
  <c r="D334" i="1"/>
  <c r="D335" i="1"/>
  <c r="D336" i="1"/>
  <c r="D337" i="1"/>
  <c r="P330" i="1"/>
  <c r="P331" i="1"/>
  <c r="P332" i="1"/>
  <c r="P333" i="1"/>
  <c r="P334" i="1"/>
  <c r="P335" i="1"/>
  <c r="P336" i="1"/>
  <c r="P337" i="1"/>
  <c r="L330" i="1"/>
  <c r="L331" i="1"/>
  <c r="L332" i="1"/>
  <c r="L333" i="1"/>
  <c r="L334" i="1"/>
  <c r="L335" i="1"/>
  <c r="L336" i="1"/>
  <c r="L337" i="1"/>
  <c r="H330" i="1"/>
  <c r="H331" i="1"/>
  <c r="H332" i="1"/>
  <c r="H333" i="1"/>
  <c r="H334" i="1"/>
  <c r="H335" i="1"/>
  <c r="H336" i="1"/>
  <c r="H337" i="1"/>
  <c r="D339" i="1"/>
  <c r="D340" i="1"/>
  <c r="D341" i="1"/>
  <c r="D342" i="1"/>
  <c r="D343" i="1"/>
  <c r="D344" i="1"/>
  <c r="D345" i="1"/>
  <c r="D346" i="1"/>
  <c r="D347" i="1"/>
  <c r="P339" i="1"/>
  <c r="P340" i="1"/>
  <c r="P341" i="1"/>
  <c r="P342" i="1"/>
  <c r="P343" i="1"/>
  <c r="P344" i="1"/>
  <c r="P345" i="1"/>
  <c r="P346" i="1"/>
  <c r="P347" i="1"/>
  <c r="L339" i="1"/>
  <c r="L340" i="1"/>
  <c r="L341" i="1"/>
  <c r="L342" i="1"/>
  <c r="L343" i="1"/>
  <c r="L344" i="1"/>
  <c r="L345" i="1"/>
  <c r="L346" i="1"/>
  <c r="L347" i="1"/>
  <c r="H339" i="1"/>
  <c r="H340" i="1"/>
  <c r="H341" i="1"/>
  <c r="H342" i="1"/>
  <c r="H343" i="1"/>
  <c r="H344" i="1"/>
  <c r="H345" i="1"/>
  <c r="H346" i="1"/>
  <c r="H347" i="1"/>
  <c r="D348" i="1"/>
  <c r="D349" i="1"/>
  <c r="D350" i="1"/>
  <c r="D351" i="1"/>
  <c r="P348" i="1"/>
  <c r="P349" i="1"/>
  <c r="P350" i="1"/>
  <c r="P351" i="1"/>
  <c r="L348" i="1"/>
  <c r="L349" i="1"/>
  <c r="L350" i="1"/>
  <c r="L351" i="1"/>
  <c r="H348" i="1"/>
  <c r="H349" i="1"/>
  <c r="H350" i="1"/>
  <c r="H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R353" i="1"/>
  <c r="R354" i="1"/>
  <c r="R355" i="1"/>
  <c r="R356" i="1"/>
  <c r="R357" i="1"/>
  <c r="R358" i="1"/>
  <c r="R359" i="1"/>
  <c r="R360" i="1"/>
  <c r="R361" i="1"/>
  <c r="R362" i="1"/>
  <c r="R352" i="1"/>
  <c r="P352" i="1"/>
  <c r="P363" i="1"/>
  <c r="P364" i="1"/>
  <c r="N353" i="1"/>
  <c r="N354" i="1"/>
  <c r="N355" i="1"/>
  <c r="N356" i="1"/>
  <c r="N357" i="1"/>
  <c r="N358" i="1"/>
  <c r="N359" i="1"/>
  <c r="N360" i="1"/>
  <c r="N361" i="1"/>
  <c r="N362" i="1"/>
  <c r="N352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J353" i="1"/>
  <c r="J354" i="1"/>
  <c r="J355" i="1"/>
  <c r="J356" i="1"/>
  <c r="J357" i="1"/>
  <c r="J358" i="1"/>
  <c r="J359" i="1"/>
  <c r="J360" i="1"/>
  <c r="J361" i="1"/>
  <c r="J362" i="1"/>
  <c r="J363" i="1"/>
  <c r="J352" i="1"/>
  <c r="H352" i="1"/>
  <c r="H364" i="1"/>
  <c r="F353" i="1"/>
  <c r="F354" i="1"/>
  <c r="F355" i="1"/>
  <c r="F356" i="1"/>
  <c r="F357" i="1"/>
  <c r="F358" i="1"/>
  <c r="F359" i="1"/>
  <c r="F360" i="1"/>
  <c r="F361" i="1"/>
  <c r="F362" i="1"/>
  <c r="F363" i="1"/>
  <c r="F352" i="1"/>
  <c r="D366" i="1"/>
  <c r="D365" i="1"/>
  <c r="D367" i="1"/>
  <c r="D368" i="1"/>
  <c r="D369" i="1"/>
  <c r="D370" i="1"/>
  <c r="R365" i="1"/>
  <c r="R366" i="1"/>
  <c r="R367" i="1"/>
  <c r="R368" i="1"/>
  <c r="R369" i="1"/>
  <c r="R370" i="1"/>
  <c r="N365" i="1"/>
  <c r="N366" i="1"/>
  <c r="N367" i="1"/>
  <c r="N368" i="1"/>
  <c r="N369" i="1"/>
  <c r="N370" i="1"/>
  <c r="L366" i="1"/>
  <c r="L365" i="1"/>
  <c r="L367" i="1"/>
  <c r="L368" i="1"/>
  <c r="L369" i="1"/>
  <c r="L370" i="1"/>
  <c r="J366" i="1"/>
  <c r="J365" i="1"/>
  <c r="J367" i="1"/>
  <c r="J368" i="1"/>
  <c r="J369" i="1"/>
  <c r="J370" i="1"/>
  <c r="H366" i="1"/>
  <c r="H365" i="1"/>
  <c r="F366" i="1"/>
  <c r="F365" i="1"/>
  <c r="F367" i="1"/>
  <c r="F368" i="1"/>
  <c r="F369" i="1"/>
  <c r="F370" i="1"/>
  <c r="D373" i="1"/>
  <c r="D374" i="1"/>
  <c r="D375" i="1"/>
  <c r="R373" i="1"/>
  <c r="R374" i="1"/>
  <c r="R375" i="1"/>
  <c r="R372" i="1"/>
  <c r="P373" i="1"/>
  <c r="P374" i="1"/>
  <c r="P375" i="1"/>
  <c r="P372" i="1"/>
  <c r="N373" i="1"/>
  <c r="N374" i="1"/>
  <c r="N375" i="1"/>
  <c r="N372" i="1"/>
  <c r="L373" i="1"/>
  <c r="L374" i="1"/>
  <c r="L375" i="1"/>
  <c r="L372" i="1"/>
  <c r="J373" i="1"/>
  <c r="J374" i="1"/>
  <c r="J375" i="1"/>
  <c r="J372" i="1"/>
  <c r="H373" i="1"/>
  <c r="H374" i="1"/>
  <c r="H375" i="1"/>
  <c r="H372" i="1"/>
  <c r="F373" i="1"/>
  <c r="F374" i="1"/>
  <c r="F375" i="1"/>
  <c r="F372" i="1"/>
  <c r="D377" i="1"/>
  <c r="D378" i="1"/>
  <c r="R377" i="1"/>
  <c r="R378" i="1"/>
  <c r="R376" i="1"/>
  <c r="P377" i="1"/>
  <c r="P378" i="1"/>
  <c r="P376" i="1"/>
  <c r="N377" i="1"/>
  <c r="N378" i="1"/>
  <c r="N376" i="1"/>
  <c r="L377" i="1"/>
  <c r="L378" i="1"/>
  <c r="L376" i="1"/>
  <c r="J377" i="1"/>
  <c r="J378" i="1"/>
  <c r="J376" i="1"/>
  <c r="H377" i="1"/>
  <c r="H378" i="1"/>
  <c r="H376" i="1"/>
  <c r="F377" i="1"/>
  <c r="F378" i="1"/>
  <c r="F376" i="1"/>
  <c r="D380" i="1"/>
  <c r="D381" i="1"/>
  <c r="R380" i="1"/>
  <c r="R381" i="1"/>
  <c r="R379" i="1"/>
  <c r="P380" i="1"/>
  <c r="P381" i="1"/>
  <c r="P379" i="1"/>
  <c r="N380" i="1"/>
  <c r="N381" i="1"/>
  <c r="N379" i="1"/>
  <c r="L380" i="1"/>
  <c r="L381" i="1"/>
  <c r="L379" i="1"/>
  <c r="J380" i="1"/>
  <c r="J381" i="1"/>
  <c r="J379" i="1"/>
  <c r="H380" i="1"/>
  <c r="H381" i="1"/>
  <c r="H379" i="1"/>
  <c r="F380" i="1"/>
  <c r="F381" i="1"/>
  <c r="F379" i="1"/>
  <c r="D210" i="1"/>
  <c r="F210" i="1"/>
  <c r="L210" i="1"/>
  <c r="N210" i="1"/>
  <c r="P210" i="1"/>
  <c r="R210" i="1"/>
  <c r="D226" i="1"/>
  <c r="F226" i="1"/>
  <c r="H226" i="1"/>
  <c r="J226" i="1"/>
  <c r="L226" i="1"/>
  <c r="N226" i="1"/>
  <c r="P226" i="1"/>
  <c r="R226" i="1"/>
  <c r="D239" i="1"/>
  <c r="F239" i="1"/>
  <c r="H239" i="1"/>
  <c r="J239" i="1"/>
  <c r="L239" i="1"/>
  <c r="N239" i="1"/>
  <c r="P239" i="1"/>
  <c r="R239" i="1"/>
  <c r="D251" i="1"/>
  <c r="H251" i="1"/>
  <c r="L251" i="1"/>
  <c r="P251" i="1"/>
  <c r="D253" i="1"/>
  <c r="H253" i="1"/>
  <c r="L253" i="1"/>
  <c r="P253" i="1"/>
  <c r="D262" i="1"/>
  <c r="H262" i="1"/>
  <c r="L262" i="1"/>
  <c r="P262" i="1"/>
  <c r="D266" i="1"/>
  <c r="H266" i="1"/>
  <c r="L266" i="1"/>
  <c r="P266" i="1"/>
  <c r="D269" i="1"/>
  <c r="H269" i="1"/>
  <c r="L269" i="1"/>
  <c r="P269" i="1"/>
  <c r="D275" i="1"/>
  <c r="H275" i="1"/>
  <c r="L275" i="1"/>
  <c r="P275" i="1"/>
  <c r="D290" i="1"/>
  <c r="H290" i="1"/>
  <c r="L290" i="1"/>
  <c r="P290" i="1"/>
  <c r="D295" i="1"/>
  <c r="H295" i="1"/>
  <c r="L295" i="1"/>
  <c r="P295" i="1"/>
  <c r="D299" i="1"/>
  <c r="H299" i="1"/>
  <c r="L299" i="1"/>
  <c r="P299" i="1"/>
  <c r="D303" i="1"/>
  <c r="H303" i="1"/>
  <c r="L303" i="1"/>
  <c r="P303" i="1"/>
  <c r="D316" i="1"/>
  <c r="H316" i="1"/>
  <c r="L316" i="1"/>
  <c r="P316" i="1"/>
  <c r="J318" i="1"/>
  <c r="R317" i="1"/>
  <c r="J317" i="1"/>
  <c r="R329" i="1"/>
  <c r="J329" i="1"/>
  <c r="R328" i="1"/>
  <c r="J328" i="1"/>
  <c r="R327" i="1"/>
  <c r="J327" i="1"/>
  <c r="R326" i="1"/>
  <c r="J326" i="1"/>
  <c r="R325" i="1"/>
  <c r="J325" i="1"/>
  <c r="R324" i="1"/>
  <c r="J324" i="1"/>
  <c r="R337" i="1"/>
  <c r="J337" i="1"/>
  <c r="R336" i="1"/>
  <c r="J336" i="1"/>
  <c r="R335" i="1"/>
  <c r="J335" i="1"/>
  <c r="R334" i="1"/>
  <c r="J334" i="1"/>
  <c r="R333" i="1"/>
  <c r="J333" i="1"/>
  <c r="R332" i="1"/>
  <c r="J332" i="1"/>
  <c r="R331" i="1"/>
  <c r="J331" i="1"/>
  <c r="R347" i="1"/>
  <c r="J347" i="1"/>
  <c r="R346" i="1"/>
  <c r="J346" i="1"/>
  <c r="R345" i="1"/>
  <c r="J345" i="1"/>
  <c r="R344" i="1"/>
  <c r="J344" i="1"/>
  <c r="R343" i="1"/>
  <c r="J343" i="1"/>
  <c r="R342" i="1"/>
  <c r="J342" i="1"/>
  <c r="R341" i="1"/>
  <c r="J341" i="1"/>
  <c r="R340" i="1"/>
  <c r="J340" i="1"/>
  <c r="R351" i="1"/>
  <c r="J351" i="1"/>
  <c r="R350" i="1"/>
  <c r="J350" i="1"/>
  <c r="R349" i="1"/>
  <c r="J349" i="1"/>
  <c r="R364" i="1"/>
  <c r="J364" i="1"/>
  <c r="R363" i="1"/>
  <c r="H363" i="1"/>
  <c r="H362" i="1"/>
  <c r="H361" i="1"/>
  <c r="H360" i="1"/>
  <c r="H359" i="1"/>
  <c r="H358" i="1"/>
  <c r="H357" i="1"/>
  <c r="H356" i="1"/>
  <c r="H355" i="1"/>
  <c r="H354" i="1"/>
  <c r="H353" i="1"/>
  <c r="H370" i="1"/>
  <c r="H369" i="1"/>
  <c r="H368" i="1"/>
  <c r="H367" i="1"/>
  <c r="D372" i="1"/>
  <c r="D376" i="1"/>
  <c r="S317" i="1"/>
  <c r="S316" i="1"/>
  <c r="Q317" i="1"/>
  <c r="Q316" i="1"/>
  <c r="O317" i="1"/>
  <c r="O316" i="1"/>
  <c r="M317" i="1"/>
  <c r="M316" i="1"/>
  <c r="K317" i="1"/>
  <c r="K318" i="1"/>
  <c r="K316" i="1"/>
  <c r="I317" i="1"/>
  <c r="I318" i="1"/>
  <c r="I316" i="1"/>
  <c r="G317" i="1"/>
  <c r="G318" i="1"/>
  <c r="G316" i="1"/>
  <c r="E317" i="1"/>
  <c r="E318" i="1"/>
  <c r="E316" i="1"/>
  <c r="S324" i="1"/>
  <c r="S325" i="1"/>
  <c r="S326" i="1"/>
  <c r="S327" i="1"/>
  <c r="S328" i="1"/>
  <c r="S329" i="1"/>
  <c r="S323" i="1"/>
  <c r="Q324" i="1"/>
  <c r="Q325" i="1"/>
  <c r="Q326" i="1"/>
  <c r="Q327" i="1"/>
  <c r="Q328" i="1"/>
  <c r="Q329" i="1"/>
  <c r="O324" i="1"/>
  <c r="O325" i="1"/>
  <c r="O326" i="1"/>
  <c r="O327" i="1"/>
  <c r="O328" i="1"/>
  <c r="O329" i="1"/>
  <c r="O323" i="1"/>
  <c r="M324" i="1"/>
  <c r="M325" i="1"/>
  <c r="M326" i="1"/>
  <c r="M327" i="1"/>
  <c r="M328" i="1"/>
  <c r="M329" i="1"/>
  <c r="K324" i="1"/>
  <c r="K325" i="1"/>
  <c r="K326" i="1"/>
  <c r="K327" i="1"/>
  <c r="K328" i="1"/>
  <c r="K329" i="1"/>
  <c r="K323" i="1"/>
  <c r="I324" i="1"/>
  <c r="I325" i="1"/>
  <c r="I326" i="1"/>
  <c r="I327" i="1"/>
  <c r="I328" i="1"/>
  <c r="I329" i="1"/>
  <c r="G324" i="1"/>
  <c r="G325" i="1"/>
  <c r="G326" i="1"/>
  <c r="G327" i="1"/>
  <c r="G328" i="1"/>
  <c r="G329" i="1"/>
  <c r="G323" i="1"/>
  <c r="E324" i="1"/>
  <c r="E325" i="1"/>
  <c r="E326" i="1"/>
  <c r="E327" i="1"/>
  <c r="E328" i="1"/>
  <c r="E329" i="1"/>
  <c r="S331" i="1"/>
  <c r="S332" i="1"/>
  <c r="S333" i="1"/>
  <c r="S334" i="1"/>
  <c r="S335" i="1"/>
  <c r="S336" i="1"/>
  <c r="S337" i="1"/>
  <c r="S330" i="1"/>
  <c r="Q331" i="1"/>
  <c r="Q332" i="1"/>
  <c r="Q333" i="1"/>
  <c r="Q334" i="1"/>
  <c r="Q335" i="1"/>
  <c r="Q336" i="1"/>
  <c r="Q337" i="1"/>
  <c r="O331" i="1"/>
  <c r="O332" i="1"/>
  <c r="O333" i="1"/>
  <c r="O334" i="1"/>
  <c r="O335" i="1"/>
  <c r="O336" i="1"/>
  <c r="O337" i="1"/>
  <c r="O330" i="1"/>
  <c r="M331" i="1"/>
  <c r="M332" i="1"/>
  <c r="M333" i="1"/>
  <c r="M334" i="1"/>
  <c r="M335" i="1"/>
  <c r="M336" i="1"/>
  <c r="M337" i="1"/>
  <c r="K331" i="1"/>
  <c r="K332" i="1"/>
  <c r="K333" i="1"/>
  <c r="K334" i="1"/>
  <c r="K335" i="1"/>
  <c r="K336" i="1"/>
  <c r="K337" i="1"/>
  <c r="K330" i="1"/>
  <c r="I331" i="1"/>
  <c r="I332" i="1"/>
  <c r="I333" i="1"/>
  <c r="I334" i="1"/>
  <c r="I335" i="1"/>
  <c r="I336" i="1"/>
  <c r="I337" i="1"/>
  <c r="G331" i="1"/>
  <c r="G332" i="1"/>
  <c r="G333" i="1"/>
  <c r="G334" i="1"/>
  <c r="G335" i="1"/>
  <c r="G336" i="1"/>
  <c r="G337" i="1"/>
  <c r="G330" i="1"/>
  <c r="E331" i="1"/>
  <c r="E332" i="1"/>
  <c r="E333" i="1"/>
  <c r="E334" i="1"/>
  <c r="E335" i="1"/>
  <c r="E336" i="1"/>
  <c r="E337" i="1"/>
  <c r="S340" i="1"/>
  <c r="S341" i="1"/>
  <c r="S342" i="1"/>
  <c r="S343" i="1"/>
  <c r="S344" i="1"/>
  <c r="S345" i="1"/>
  <c r="S346" i="1"/>
  <c r="S347" i="1"/>
  <c r="S339" i="1"/>
  <c r="Q340" i="1"/>
  <c r="Q341" i="1"/>
  <c r="Q342" i="1"/>
  <c r="Q343" i="1"/>
  <c r="Q344" i="1"/>
  <c r="Q345" i="1"/>
  <c r="Q346" i="1"/>
  <c r="Q347" i="1"/>
  <c r="O340" i="1"/>
  <c r="O341" i="1"/>
  <c r="O342" i="1"/>
  <c r="O343" i="1"/>
  <c r="O344" i="1"/>
  <c r="O345" i="1"/>
  <c r="O346" i="1"/>
  <c r="O347" i="1"/>
  <c r="O339" i="1"/>
  <c r="M340" i="1"/>
  <c r="M341" i="1"/>
  <c r="M342" i="1"/>
  <c r="M343" i="1"/>
  <c r="M344" i="1"/>
  <c r="M345" i="1"/>
  <c r="M346" i="1"/>
  <c r="M347" i="1"/>
  <c r="K340" i="1"/>
  <c r="K341" i="1"/>
  <c r="K342" i="1"/>
  <c r="K343" i="1"/>
  <c r="K344" i="1"/>
  <c r="K345" i="1"/>
  <c r="K346" i="1"/>
  <c r="K347" i="1"/>
  <c r="K339" i="1"/>
  <c r="I340" i="1"/>
  <c r="I341" i="1"/>
  <c r="I342" i="1"/>
  <c r="I343" i="1"/>
  <c r="I344" i="1"/>
  <c r="I345" i="1"/>
  <c r="I346" i="1"/>
  <c r="I347" i="1"/>
  <c r="G340" i="1"/>
  <c r="G341" i="1"/>
  <c r="G342" i="1"/>
  <c r="G343" i="1"/>
  <c r="G344" i="1"/>
  <c r="G345" i="1"/>
  <c r="G346" i="1"/>
  <c r="G347" i="1"/>
  <c r="G339" i="1"/>
  <c r="E340" i="1"/>
  <c r="E341" i="1"/>
  <c r="E342" i="1"/>
  <c r="E343" i="1"/>
  <c r="E344" i="1"/>
  <c r="E345" i="1"/>
  <c r="E346" i="1"/>
  <c r="E347" i="1"/>
  <c r="S349" i="1"/>
  <c r="S350" i="1"/>
  <c r="S351" i="1"/>
  <c r="S348" i="1"/>
  <c r="Q349" i="1"/>
  <c r="Q350" i="1"/>
  <c r="Q351" i="1"/>
  <c r="O349" i="1"/>
  <c r="O350" i="1"/>
  <c r="O351" i="1"/>
  <c r="O348" i="1"/>
  <c r="M349" i="1"/>
  <c r="M350" i="1"/>
  <c r="M351" i="1"/>
  <c r="K349" i="1"/>
  <c r="K350" i="1"/>
  <c r="K351" i="1"/>
  <c r="K348" i="1"/>
  <c r="I349" i="1"/>
  <c r="I350" i="1"/>
  <c r="I351" i="1"/>
  <c r="G349" i="1"/>
  <c r="G350" i="1"/>
  <c r="G351" i="1"/>
  <c r="G348" i="1"/>
  <c r="E349" i="1"/>
  <c r="E350" i="1"/>
  <c r="E351" i="1"/>
  <c r="S353" i="1"/>
  <c r="S354" i="1"/>
  <c r="S355" i="1"/>
  <c r="S356" i="1"/>
  <c r="S357" i="1"/>
  <c r="S358" i="1"/>
  <c r="S359" i="1"/>
  <c r="S360" i="1"/>
  <c r="S361" i="1"/>
  <c r="S362" i="1"/>
  <c r="S363" i="1"/>
  <c r="S364" i="1"/>
  <c r="S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S366" i="1"/>
  <c r="S367" i="1"/>
  <c r="S368" i="1"/>
  <c r="S369" i="1"/>
  <c r="S370" i="1"/>
  <c r="S365" i="1"/>
  <c r="Q366" i="1"/>
  <c r="Q367" i="1"/>
  <c r="Q368" i="1"/>
  <c r="Q369" i="1"/>
  <c r="Q370" i="1"/>
  <c r="Q365" i="1"/>
  <c r="O366" i="1"/>
  <c r="O367" i="1"/>
  <c r="O368" i="1"/>
  <c r="O369" i="1"/>
  <c r="O370" i="1"/>
  <c r="M366" i="1"/>
  <c r="M367" i="1"/>
  <c r="M368" i="1"/>
  <c r="M369" i="1"/>
  <c r="M370" i="1"/>
  <c r="M365" i="1"/>
  <c r="K367" i="1"/>
  <c r="K368" i="1"/>
  <c r="K369" i="1"/>
  <c r="K370" i="1"/>
  <c r="K366" i="1"/>
  <c r="K365" i="1"/>
  <c r="I366" i="1"/>
  <c r="I367" i="1"/>
  <c r="I368" i="1"/>
  <c r="I369" i="1"/>
  <c r="I370" i="1"/>
  <c r="I365" i="1"/>
  <c r="G367" i="1"/>
  <c r="G368" i="1"/>
  <c r="G369" i="1"/>
  <c r="G370" i="1"/>
  <c r="G366" i="1"/>
  <c r="E366" i="1"/>
  <c r="E367" i="1"/>
  <c r="E368" i="1"/>
  <c r="E369" i="1"/>
  <c r="E370" i="1"/>
  <c r="E365" i="1"/>
  <c r="Q372" i="1"/>
  <c r="Q373" i="1"/>
  <c r="Q374" i="1"/>
  <c r="Q375" i="1"/>
  <c r="O372" i="1"/>
  <c r="O373" i="1"/>
  <c r="O374" i="1"/>
  <c r="O375" i="1"/>
  <c r="M372" i="1"/>
  <c r="M373" i="1"/>
  <c r="M374" i="1"/>
  <c r="M375" i="1"/>
  <c r="K372" i="1"/>
  <c r="K373" i="1"/>
  <c r="K374" i="1"/>
  <c r="K375" i="1"/>
  <c r="I372" i="1"/>
  <c r="I373" i="1"/>
  <c r="I374" i="1"/>
  <c r="I375" i="1"/>
  <c r="G372" i="1"/>
  <c r="G373" i="1"/>
  <c r="G374" i="1"/>
  <c r="G375" i="1"/>
  <c r="E372" i="1"/>
  <c r="E373" i="1"/>
  <c r="E374" i="1"/>
  <c r="E375" i="1"/>
  <c r="Q376" i="1"/>
  <c r="Q377" i="1"/>
  <c r="Q378" i="1"/>
  <c r="O376" i="1"/>
  <c r="O377" i="1"/>
  <c r="O378" i="1"/>
  <c r="M376" i="1"/>
  <c r="M377" i="1"/>
  <c r="M378" i="1"/>
  <c r="K376" i="1"/>
  <c r="K377" i="1"/>
  <c r="K378" i="1"/>
  <c r="I376" i="1"/>
  <c r="I377" i="1"/>
  <c r="I378" i="1"/>
  <c r="G376" i="1"/>
  <c r="G377" i="1"/>
  <c r="G378" i="1"/>
  <c r="E376" i="1"/>
  <c r="E377" i="1"/>
  <c r="E378" i="1"/>
  <c r="Q379" i="1"/>
  <c r="Q380" i="1"/>
  <c r="Q381" i="1"/>
  <c r="O379" i="1"/>
  <c r="O380" i="1"/>
  <c r="O381" i="1"/>
  <c r="M379" i="1"/>
  <c r="M380" i="1"/>
  <c r="M381" i="1"/>
  <c r="K379" i="1"/>
  <c r="K380" i="1"/>
  <c r="K381" i="1"/>
  <c r="I379" i="1"/>
  <c r="I380" i="1"/>
  <c r="I381" i="1"/>
  <c r="G379" i="1"/>
  <c r="G380" i="1"/>
  <c r="G381" i="1"/>
  <c r="E379" i="1"/>
  <c r="E380" i="1"/>
  <c r="E381" i="1"/>
  <c r="H210" i="1"/>
  <c r="J210" i="1"/>
  <c r="R225" i="1"/>
  <c r="P225" i="1"/>
  <c r="N225" i="1"/>
  <c r="L225" i="1"/>
  <c r="J225" i="1"/>
  <c r="H225" i="1"/>
  <c r="F225" i="1"/>
  <c r="D225" i="1"/>
  <c r="R224" i="1"/>
  <c r="P224" i="1"/>
  <c r="N224" i="1"/>
  <c r="L224" i="1"/>
  <c r="J224" i="1"/>
  <c r="H224" i="1"/>
  <c r="F224" i="1"/>
  <c r="D224" i="1"/>
  <c r="R223" i="1"/>
  <c r="P223" i="1"/>
  <c r="N223" i="1"/>
  <c r="L223" i="1"/>
  <c r="J223" i="1"/>
  <c r="H223" i="1"/>
  <c r="F223" i="1"/>
  <c r="D223" i="1"/>
  <c r="R222" i="1"/>
  <c r="P222" i="1"/>
  <c r="N222" i="1"/>
  <c r="L222" i="1"/>
  <c r="J222" i="1"/>
  <c r="H222" i="1"/>
  <c r="F222" i="1"/>
  <c r="D222" i="1"/>
  <c r="R221" i="1"/>
  <c r="P221" i="1"/>
  <c r="N221" i="1"/>
  <c r="L221" i="1"/>
  <c r="J221" i="1"/>
  <c r="H221" i="1"/>
  <c r="F221" i="1"/>
  <c r="D221" i="1"/>
  <c r="R220" i="1"/>
  <c r="P220" i="1"/>
  <c r="N220" i="1"/>
  <c r="L220" i="1"/>
  <c r="J220" i="1"/>
  <c r="H220" i="1"/>
  <c r="F220" i="1"/>
  <c r="D220" i="1"/>
  <c r="R219" i="1"/>
  <c r="P219" i="1"/>
  <c r="N219" i="1"/>
  <c r="L219" i="1"/>
  <c r="J219" i="1"/>
  <c r="H219" i="1"/>
  <c r="F219" i="1"/>
  <c r="D219" i="1"/>
  <c r="R218" i="1"/>
  <c r="P218" i="1"/>
  <c r="N218" i="1"/>
  <c r="L218" i="1"/>
  <c r="J218" i="1"/>
  <c r="H218" i="1"/>
  <c r="F218" i="1"/>
  <c r="D218" i="1"/>
  <c r="R217" i="1"/>
  <c r="P217" i="1"/>
  <c r="N217" i="1"/>
  <c r="L217" i="1"/>
  <c r="J217" i="1"/>
  <c r="H217" i="1"/>
  <c r="F217" i="1"/>
  <c r="D217" i="1"/>
  <c r="R216" i="1"/>
  <c r="P216" i="1"/>
  <c r="N216" i="1"/>
  <c r="L216" i="1"/>
  <c r="J216" i="1"/>
  <c r="H216" i="1"/>
  <c r="F216" i="1"/>
  <c r="D216" i="1"/>
  <c r="R215" i="1"/>
  <c r="P215" i="1"/>
  <c r="N215" i="1"/>
  <c r="L215" i="1"/>
  <c r="J215" i="1"/>
  <c r="H215" i="1"/>
  <c r="F215" i="1"/>
  <c r="D215" i="1"/>
  <c r="R214" i="1"/>
  <c r="P214" i="1"/>
  <c r="N214" i="1"/>
  <c r="L214" i="1"/>
  <c r="J214" i="1"/>
  <c r="H214" i="1"/>
  <c r="F214" i="1"/>
  <c r="D214" i="1"/>
  <c r="R213" i="1"/>
  <c r="P213" i="1"/>
  <c r="N213" i="1"/>
  <c r="L213" i="1"/>
  <c r="J213" i="1"/>
  <c r="H213" i="1"/>
  <c r="F213" i="1"/>
  <c r="D213" i="1"/>
  <c r="R212" i="1"/>
  <c r="P212" i="1"/>
  <c r="N212" i="1"/>
  <c r="L212" i="1"/>
  <c r="J212" i="1"/>
  <c r="H212" i="1"/>
  <c r="F212" i="1"/>
  <c r="D212" i="1"/>
  <c r="R238" i="1"/>
  <c r="P238" i="1"/>
  <c r="N238" i="1"/>
  <c r="L238" i="1"/>
  <c r="J238" i="1"/>
  <c r="H238" i="1"/>
  <c r="F238" i="1"/>
  <c r="D238" i="1"/>
  <c r="R237" i="1"/>
  <c r="P237" i="1"/>
  <c r="N237" i="1"/>
  <c r="L237" i="1"/>
  <c r="J237" i="1"/>
  <c r="H237" i="1"/>
  <c r="F237" i="1"/>
  <c r="D237" i="1"/>
  <c r="R236" i="1"/>
  <c r="P236" i="1"/>
  <c r="N236" i="1"/>
  <c r="L236" i="1"/>
  <c r="J236" i="1"/>
  <c r="H236" i="1"/>
  <c r="F236" i="1"/>
  <c r="D236" i="1"/>
  <c r="R235" i="1"/>
  <c r="P235" i="1"/>
  <c r="N235" i="1"/>
  <c r="L235" i="1"/>
  <c r="J235" i="1"/>
  <c r="H235" i="1"/>
  <c r="F235" i="1"/>
  <c r="D235" i="1"/>
  <c r="R234" i="1"/>
  <c r="P234" i="1"/>
  <c r="N234" i="1"/>
  <c r="L234" i="1"/>
  <c r="J234" i="1"/>
  <c r="H234" i="1"/>
  <c r="F234" i="1"/>
  <c r="D234" i="1"/>
  <c r="R233" i="1"/>
  <c r="P233" i="1"/>
  <c r="N233" i="1"/>
  <c r="L233" i="1"/>
  <c r="J233" i="1"/>
  <c r="H233" i="1"/>
  <c r="F233" i="1"/>
  <c r="D233" i="1"/>
  <c r="R232" i="1"/>
  <c r="P232" i="1"/>
  <c r="N232" i="1"/>
  <c r="L232" i="1"/>
  <c r="J232" i="1"/>
  <c r="H232" i="1"/>
  <c r="F232" i="1"/>
  <c r="D232" i="1"/>
  <c r="R231" i="1"/>
  <c r="P231" i="1"/>
  <c r="N231" i="1"/>
  <c r="L231" i="1"/>
  <c r="J231" i="1"/>
  <c r="H231" i="1"/>
  <c r="F231" i="1"/>
  <c r="D231" i="1"/>
  <c r="R230" i="1"/>
  <c r="P230" i="1"/>
  <c r="N230" i="1"/>
  <c r="L230" i="1"/>
  <c r="J230" i="1"/>
  <c r="H230" i="1"/>
  <c r="F230" i="1"/>
  <c r="D230" i="1"/>
  <c r="R229" i="1"/>
  <c r="P229" i="1"/>
  <c r="N229" i="1"/>
  <c r="L229" i="1"/>
  <c r="J229" i="1"/>
  <c r="H229" i="1"/>
  <c r="F229" i="1"/>
  <c r="D229" i="1"/>
  <c r="R228" i="1"/>
  <c r="P228" i="1"/>
  <c r="N228" i="1"/>
  <c r="L228" i="1"/>
  <c r="J228" i="1"/>
  <c r="H228" i="1"/>
  <c r="F228" i="1"/>
  <c r="D228" i="1"/>
  <c r="E239" i="1"/>
  <c r="I239" i="1"/>
  <c r="M239" i="1"/>
  <c r="Q239" i="1"/>
  <c r="R250" i="1"/>
  <c r="P250" i="1"/>
  <c r="N250" i="1"/>
  <c r="L250" i="1"/>
  <c r="J250" i="1"/>
  <c r="H250" i="1"/>
  <c r="F250" i="1"/>
  <c r="D250" i="1"/>
  <c r="R249" i="1"/>
  <c r="P249" i="1"/>
  <c r="N249" i="1"/>
  <c r="L249" i="1"/>
  <c r="J249" i="1"/>
  <c r="H249" i="1"/>
  <c r="F249" i="1"/>
  <c r="D249" i="1"/>
  <c r="R248" i="1"/>
  <c r="P248" i="1"/>
  <c r="N248" i="1"/>
  <c r="L248" i="1"/>
  <c r="J248" i="1"/>
  <c r="H248" i="1"/>
  <c r="F248" i="1"/>
  <c r="D248" i="1"/>
  <c r="R247" i="1"/>
  <c r="P247" i="1"/>
  <c r="N247" i="1"/>
  <c r="L247" i="1"/>
  <c r="J247" i="1"/>
  <c r="H247" i="1"/>
  <c r="F247" i="1"/>
  <c r="D247" i="1"/>
  <c r="R246" i="1"/>
  <c r="P246" i="1"/>
  <c r="N246" i="1"/>
  <c r="L246" i="1"/>
  <c r="J246" i="1"/>
  <c r="H246" i="1"/>
  <c r="F246" i="1"/>
  <c r="D246" i="1"/>
  <c r="R245" i="1"/>
  <c r="P245" i="1"/>
  <c r="N245" i="1"/>
  <c r="L245" i="1"/>
  <c r="J245" i="1"/>
  <c r="H245" i="1"/>
  <c r="F245" i="1"/>
  <c r="D245" i="1"/>
  <c r="R244" i="1"/>
  <c r="P244" i="1"/>
  <c r="N244" i="1"/>
  <c r="L244" i="1"/>
  <c r="J244" i="1"/>
  <c r="H244" i="1"/>
  <c r="F244" i="1"/>
  <c r="D244" i="1"/>
  <c r="R243" i="1"/>
  <c r="P243" i="1"/>
  <c r="N243" i="1"/>
  <c r="L243" i="1"/>
  <c r="J243" i="1"/>
  <c r="H243" i="1"/>
  <c r="F243" i="1"/>
  <c r="D243" i="1"/>
  <c r="R242" i="1"/>
  <c r="P242" i="1"/>
  <c r="N242" i="1"/>
  <c r="L242" i="1"/>
  <c r="I242" i="1"/>
  <c r="E242" i="1"/>
  <c r="Q241" i="1"/>
  <c r="M241" i="1"/>
  <c r="I241" i="1"/>
  <c r="E241" i="1"/>
  <c r="F251" i="1"/>
  <c r="J251" i="1"/>
  <c r="N251" i="1"/>
  <c r="R251" i="1"/>
  <c r="Q252" i="1"/>
  <c r="M252" i="1"/>
  <c r="I252" i="1"/>
  <c r="E252" i="1"/>
  <c r="F253" i="1"/>
  <c r="J253" i="1"/>
  <c r="N253" i="1"/>
  <c r="R253" i="1"/>
  <c r="Q261" i="1"/>
  <c r="M261" i="1"/>
  <c r="I261" i="1"/>
  <c r="E261" i="1"/>
  <c r="Q260" i="1"/>
  <c r="M260" i="1"/>
  <c r="I260" i="1"/>
  <c r="E260" i="1"/>
  <c r="Q259" i="1"/>
  <c r="M259" i="1"/>
  <c r="I259" i="1"/>
  <c r="E259" i="1"/>
  <c r="Q258" i="1"/>
  <c r="M258" i="1"/>
  <c r="I258" i="1"/>
  <c r="E258" i="1"/>
  <c r="Q257" i="1"/>
  <c r="M257" i="1"/>
  <c r="I257" i="1"/>
  <c r="E257" i="1"/>
  <c r="Q256" i="1"/>
  <c r="M256" i="1"/>
  <c r="I256" i="1"/>
  <c r="E256" i="1"/>
  <c r="Q255" i="1"/>
  <c r="M255" i="1"/>
  <c r="I255" i="1"/>
  <c r="E255" i="1"/>
  <c r="Q254" i="1"/>
  <c r="M254" i="1"/>
  <c r="I254" i="1"/>
  <c r="E254" i="1"/>
  <c r="F262" i="1"/>
  <c r="J262" i="1"/>
  <c r="N262" i="1"/>
  <c r="R262" i="1"/>
  <c r="Q265" i="1"/>
  <c r="M265" i="1"/>
  <c r="I265" i="1"/>
  <c r="E265" i="1"/>
  <c r="Q264" i="1"/>
  <c r="M264" i="1"/>
  <c r="I264" i="1"/>
  <c r="E264" i="1"/>
  <c r="Q263" i="1"/>
  <c r="M263" i="1"/>
  <c r="I263" i="1"/>
  <c r="E263" i="1"/>
  <c r="F266" i="1"/>
  <c r="J266" i="1"/>
  <c r="N266" i="1"/>
  <c r="R266" i="1"/>
  <c r="Q268" i="1"/>
  <c r="M268" i="1"/>
  <c r="I268" i="1"/>
  <c r="E268" i="1"/>
  <c r="Q267" i="1"/>
  <c r="M267" i="1"/>
  <c r="I267" i="1"/>
  <c r="E267" i="1"/>
  <c r="F269" i="1"/>
  <c r="J269" i="1"/>
  <c r="N269" i="1"/>
  <c r="R269" i="1"/>
  <c r="Q270" i="1"/>
  <c r="M270" i="1"/>
  <c r="I270" i="1"/>
  <c r="E270" i="1"/>
  <c r="F275" i="1"/>
  <c r="J275" i="1"/>
  <c r="N275" i="1"/>
  <c r="R275" i="1"/>
  <c r="Q285" i="1"/>
  <c r="M285" i="1"/>
  <c r="I285" i="1"/>
  <c r="E285" i="1"/>
  <c r="Q284" i="1"/>
  <c r="M284" i="1"/>
  <c r="I284" i="1"/>
  <c r="E284" i="1"/>
  <c r="Q283" i="1"/>
  <c r="M283" i="1"/>
  <c r="I283" i="1"/>
  <c r="E283" i="1"/>
  <c r="Q282" i="1"/>
  <c r="M282" i="1"/>
  <c r="I282" i="1"/>
  <c r="E282" i="1"/>
  <c r="Q281" i="1"/>
  <c r="M281" i="1"/>
  <c r="I281" i="1"/>
  <c r="E281" i="1"/>
  <c r="Q280" i="1"/>
  <c r="M280" i="1"/>
  <c r="I280" i="1"/>
  <c r="E280" i="1"/>
  <c r="Q279" i="1"/>
  <c r="M279" i="1"/>
  <c r="I279" i="1"/>
  <c r="E279" i="1"/>
  <c r="Q278" i="1"/>
  <c r="M278" i="1"/>
  <c r="I278" i="1"/>
  <c r="E278" i="1"/>
  <c r="Q277" i="1"/>
  <c r="M277" i="1"/>
  <c r="I277" i="1"/>
  <c r="E277" i="1"/>
  <c r="Q276" i="1"/>
  <c r="M276" i="1"/>
  <c r="I276" i="1"/>
  <c r="E276" i="1"/>
  <c r="F290" i="1"/>
  <c r="J290" i="1"/>
  <c r="N290" i="1"/>
  <c r="R290" i="1"/>
  <c r="Q294" i="1"/>
  <c r="M294" i="1"/>
  <c r="I294" i="1"/>
  <c r="E294" i="1"/>
  <c r="Q293" i="1"/>
  <c r="M293" i="1"/>
  <c r="I293" i="1"/>
  <c r="E293" i="1"/>
  <c r="Q292" i="1"/>
  <c r="M292" i="1"/>
  <c r="I292" i="1"/>
  <c r="E292" i="1"/>
  <c r="Q291" i="1"/>
  <c r="M291" i="1"/>
  <c r="I291" i="1"/>
  <c r="E291" i="1"/>
  <c r="F295" i="1"/>
  <c r="J295" i="1"/>
  <c r="N295" i="1"/>
  <c r="R295" i="1"/>
  <c r="Q298" i="1"/>
  <c r="M298" i="1"/>
  <c r="I298" i="1"/>
  <c r="E298" i="1"/>
  <c r="Q297" i="1"/>
  <c r="M297" i="1"/>
  <c r="I297" i="1"/>
  <c r="E297" i="1"/>
  <c r="Q296" i="1"/>
  <c r="M296" i="1"/>
  <c r="I296" i="1"/>
  <c r="E296" i="1"/>
  <c r="F299" i="1"/>
  <c r="J299" i="1"/>
  <c r="N299" i="1"/>
  <c r="R299" i="1"/>
  <c r="Q301" i="1"/>
  <c r="M301" i="1"/>
  <c r="I301" i="1"/>
  <c r="E301" i="1"/>
  <c r="Q300" i="1"/>
  <c r="M300" i="1"/>
  <c r="I300" i="1"/>
  <c r="E300" i="1"/>
  <c r="F303" i="1"/>
  <c r="J303" i="1"/>
  <c r="N303" i="1"/>
  <c r="R303" i="1"/>
  <c r="Q315" i="1"/>
  <c r="M315" i="1"/>
  <c r="I315" i="1"/>
  <c r="E315" i="1"/>
  <c r="Q314" i="1"/>
  <c r="M314" i="1"/>
  <c r="I314" i="1"/>
  <c r="E314" i="1"/>
  <c r="Q313" i="1"/>
  <c r="M313" i="1"/>
  <c r="I313" i="1"/>
  <c r="E313" i="1"/>
  <c r="Q312" i="1"/>
  <c r="M312" i="1"/>
  <c r="I312" i="1"/>
  <c r="E312" i="1"/>
  <c r="Q311" i="1"/>
  <c r="M311" i="1"/>
  <c r="I311" i="1"/>
  <c r="E311" i="1"/>
  <c r="Q310" i="1"/>
  <c r="M310" i="1"/>
  <c r="I310" i="1"/>
  <c r="E310" i="1"/>
  <c r="Q309" i="1"/>
  <c r="M309" i="1"/>
  <c r="I309" i="1"/>
  <c r="E309" i="1"/>
  <c r="Q308" i="1"/>
  <c r="M308" i="1"/>
  <c r="I308" i="1"/>
  <c r="E308" i="1"/>
  <c r="Q307" i="1"/>
  <c r="M307" i="1"/>
  <c r="I307" i="1"/>
  <c r="E307" i="1"/>
  <c r="Q306" i="1"/>
  <c r="M306" i="1"/>
  <c r="I306" i="1"/>
  <c r="E306" i="1"/>
  <c r="Q305" i="1"/>
  <c r="M305" i="1"/>
  <c r="I305" i="1"/>
  <c r="E305" i="1"/>
  <c r="Q304" i="1"/>
  <c r="M304" i="1"/>
  <c r="I304" i="1"/>
  <c r="E304" i="1"/>
  <c r="F316" i="1"/>
  <c r="J316" i="1"/>
  <c r="N316" i="1"/>
  <c r="R316" i="1"/>
  <c r="Q322" i="1"/>
  <c r="M322" i="1"/>
  <c r="I322" i="1"/>
  <c r="E322" i="1"/>
  <c r="Q321" i="1"/>
  <c r="M321" i="1"/>
  <c r="I321" i="1"/>
  <c r="E321" i="1"/>
  <c r="Q320" i="1"/>
  <c r="M320" i="1"/>
  <c r="I320" i="1"/>
  <c r="E320" i="1"/>
  <c r="Q319" i="1"/>
  <c r="M319" i="1"/>
  <c r="I319" i="1"/>
  <c r="E319" i="1"/>
  <c r="Q318" i="1"/>
  <c r="M318" i="1"/>
  <c r="F318" i="1"/>
  <c r="N317" i="1"/>
  <c r="F317" i="1"/>
  <c r="I323" i="1"/>
  <c r="Q323" i="1"/>
  <c r="N329" i="1"/>
  <c r="F329" i="1"/>
  <c r="N328" i="1"/>
  <c r="F328" i="1"/>
  <c r="N327" i="1"/>
  <c r="F327" i="1"/>
  <c r="N326" i="1"/>
  <c r="F326" i="1"/>
  <c r="N325" i="1"/>
  <c r="F325" i="1"/>
  <c r="N324" i="1"/>
  <c r="F324" i="1"/>
  <c r="I330" i="1"/>
  <c r="Q330" i="1"/>
  <c r="N337" i="1"/>
  <c r="F337" i="1"/>
  <c r="N336" i="1"/>
  <c r="F336" i="1"/>
  <c r="N335" i="1"/>
  <c r="F335" i="1"/>
  <c r="N334" i="1"/>
  <c r="F334" i="1"/>
  <c r="N333" i="1"/>
  <c r="F333" i="1"/>
  <c r="N332" i="1"/>
  <c r="F332" i="1"/>
  <c r="N331" i="1"/>
  <c r="F331" i="1"/>
  <c r="I339" i="1"/>
  <c r="Q339" i="1"/>
  <c r="N347" i="1"/>
  <c r="F347" i="1"/>
  <c r="N346" i="1"/>
  <c r="F346" i="1"/>
  <c r="N345" i="1"/>
  <c r="F345" i="1"/>
  <c r="N344" i="1"/>
  <c r="F344" i="1"/>
  <c r="N343" i="1"/>
  <c r="F343" i="1"/>
  <c r="N342" i="1"/>
  <c r="F342" i="1"/>
  <c r="N341" i="1"/>
  <c r="F341" i="1"/>
  <c r="N340" i="1"/>
  <c r="F340" i="1"/>
  <c r="I348" i="1"/>
  <c r="Q348" i="1"/>
  <c r="N351" i="1"/>
  <c r="F351" i="1"/>
  <c r="N350" i="1"/>
  <c r="F350" i="1"/>
  <c r="N349" i="1"/>
  <c r="F349" i="1"/>
  <c r="I352" i="1"/>
  <c r="Q352" i="1"/>
  <c r="N364" i="1"/>
  <c r="F364" i="1"/>
  <c r="N363" i="1"/>
  <c r="P362" i="1"/>
  <c r="P361" i="1"/>
  <c r="P360" i="1"/>
  <c r="P359" i="1"/>
  <c r="P358" i="1"/>
  <c r="P357" i="1"/>
  <c r="P356" i="1"/>
  <c r="P355" i="1"/>
  <c r="P354" i="1"/>
  <c r="P353" i="1"/>
  <c r="G365" i="1"/>
  <c r="P370" i="1"/>
  <c r="P369" i="1"/>
  <c r="P368" i="1"/>
  <c r="P367" i="1"/>
  <c r="P366" i="1"/>
  <c r="S375" i="1"/>
  <c r="S373" i="1"/>
  <c r="S378" i="1"/>
  <c r="D379" i="1"/>
  <c r="S380" i="1"/>
</calcChain>
</file>

<file path=xl/sharedStrings.xml><?xml version="1.0" encoding="utf-8"?>
<sst xmlns="http://schemas.openxmlformats.org/spreadsheetml/2006/main" count="2650" uniqueCount="376">
  <si>
    <t>Gene name</t>
  </si>
  <si>
    <t>SUPERKINGDOM</t>
  </si>
  <si>
    <t>PHYLUM</t>
  </si>
  <si>
    <t>CLASS</t>
  </si>
  <si>
    <t>ORDER</t>
  </si>
  <si>
    <t>FAMILY</t>
  </si>
  <si>
    <t>GENUS</t>
  </si>
  <si>
    <t>SPECIES</t>
  </si>
  <si>
    <t>Bacteria</t>
  </si>
  <si>
    <t>Proteobacteria</t>
  </si>
  <si>
    <t>Alphaproteobacteria</t>
  </si>
  <si>
    <t>Rhizobiales</t>
  </si>
  <si>
    <t>Rhizobiaceae</t>
  </si>
  <si>
    <t>Agrobacterium</t>
  </si>
  <si>
    <t>Agrobacterium fabrum</t>
  </si>
  <si>
    <t>Aquificae</t>
  </si>
  <si>
    <t>Aquificales</t>
  </si>
  <si>
    <t>Aquificaceae</t>
  </si>
  <si>
    <t>Aquifex</t>
  </si>
  <si>
    <t>Aquifex aeolicus</t>
  </si>
  <si>
    <t>Firmicutes</t>
  </si>
  <si>
    <t>Bacilli</t>
  </si>
  <si>
    <t>Bacillales</t>
  </si>
  <si>
    <t>Bacillaceae</t>
  </si>
  <si>
    <t>Bacillus</t>
  </si>
  <si>
    <t>Bacteroidetes</t>
  </si>
  <si>
    <t>Bacteroidia</t>
  </si>
  <si>
    <t>Bacteroidales</t>
  </si>
  <si>
    <t>Bacteroidaceae</t>
  </si>
  <si>
    <t>Bacteroides</t>
  </si>
  <si>
    <t>Bacteroides thetaiotaomicron</t>
  </si>
  <si>
    <t>Deltaproteobacteria</t>
  </si>
  <si>
    <t>Betaproteobacteria</t>
  </si>
  <si>
    <t>Burkholderiales</t>
  </si>
  <si>
    <t>Alcaligenaceae</t>
  </si>
  <si>
    <t>Bradyrhizobiaceae</t>
  </si>
  <si>
    <t>Bradyrhizobium</t>
  </si>
  <si>
    <t>Bradyrhizobium diazoefficiens</t>
  </si>
  <si>
    <t>Epsilonproteobacteria</t>
  </si>
  <si>
    <t>Campylobacterales</t>
  </si>
  <si>
    <t>Campylobacteraceae</t>
  </si>
  <si>
    <t>Neisseriales</t>
  </si>
  <si>
    <t>Chromobacteriaceae</t>
  </si>
  <si>
    <t>Chromobacterium</t>
  </si>
  <si>
    <t>Chromobacterium violaceum</t>
  </si>
  <si>
    <t>Clostridia</t>
  </si>
  <si>
    <t>Clostridiales</t>
  </si>
  <si>
    <t>Clostridiaceae</t>
  </si>
  <si>
    <t>Clostridium</t>
  </si>
  <si>
    <t>Actinobacteria</t>
  </si>
  <si>
    <t>Actinobacteria (high G+C Gram-positive bacteria)</t>
  </si>
  <si>
    <t>Corynebacteriales</t>
  </si>
  <si>
    <t>Corynebacteriaceae</t>
  </si>
  <si>
    <t>Corynebacterium</t>
  </si>
  <si>
    <t>Gammaproteobacteria</t>
  </si>
  <si>
    <t>Desulfovibrionales</t>
  </si>
  <si>
    <t>Desulfovibrionaceae</t>
  </si>
  <si>
    <t>Desulfovibrio</t>
  </si>
  <si>
    <t>Desulfovibrio vulgaris</t>
  </si>
  <si>
    <t>Cyanobacteria</t>
  </si>
  <si>
    <t>Pasteurellales</t>
  </si>
  <si>
    <t>Pasteurellaceae</t>
  </si>
  <si>
    <t>Haemophilus</t>
  </si>
  <si>
    <t>Haemophilus influenzae</t>
  </si>
  <si>
    <t>Helicobacteraceae</t>
  </si>
  <si>
    <t>Synechococcales</t>
  </si>
  <si>
    <t>Leptolyngbyaceae</t>
  </si>
  <si>
    <t>Leptolyngbya</t>
  </si>
  <si>
    <t>Leptolyngbya boryana (Plectonema boryanum)</t>
  </si>
  <si>
    <t>Mycobacteriaceae</t>
  </si>
  <si>
    <t>Mycobacterium</t>
  </si>
  <si>
    <t>Enterobacterales</t>
  </si>
  <si>
    <t>Morganellaceae</t>
  </si>
  <si>
    <t>Vibrionales</t>
  </si>
  <si>
    <t>Vibrionaceae</t>
  </si>
  <si>
    <t>Photobacterium</t>
  </si>
  <si>
    <t>Photobacterium profundum</t>
  </si>
  <si>
    <t>Pseudomonadales</t>
  </si>
  <si>
    <t>Pseudomonadaceae</t>
  </si>
  <si>
    <t>Pseudomonas</t>
  </si>
  <si>
    <t>Pseudomonas aeruginosa</t>
  </si>
  <si>
    <t>Sinorhizobium</t>
  </si>
  <si>
    <t>Rhizobium meliloti (Ensifer meliloti) (Sinorhizobium meliloti)</t>
  </si>
  <si>
    <t>Enterobacteriaceae</t>
  </si>
  <si>
    <t>Shigella</t>
  </si>
  <si>
    <t>Shigella flexneri</t>
  </si>
  <si>
    <t>Micrococcales</t>
  </si>
  <si>
    <t>Wolinella</t>
  </si>
  <si>
    <t>Wolinella succinogenes</t>
  </si>
  <si>
    <t>Archaea</t>
  </si>
  <si>
    <t>Euryarchaeota</t>
  </si>
  <si>
    <t>Halobacteria</t>
  </si>
  <si>
    <t>Haloferacales</t>
  </si>
  <si>
    <t>Haloferacaceae</t>
  </si>
  <si>
    <t>Methanobacteria</t>
  </si>
  <si>
    <t>Methanobacteriales</t>
  </si>
  <si>
    <t>Methanobacteriaceae</t>
  </si>
  <si>
    <t>Methanothermobacter</t>
  </si>
  <si>
    <t>Methanothermobacter thermautotrophicus (Methanobacterium thermoformicicum)</t>
  </si>
  <si>
    <t>Chromatiales</t>
  </si>
  <si>
    <t>Arcobacter</t>
  </si>
  <si>
    <t>Arcobacter butzleri</t>
  </si>
  <si>
    <t>Xanthobacteraceae</t>
  </si>
  <si>
    <t>Azorhizobium</t>
  </si>
  <si>
    <t>Azorhizobium caulinodans</t>
  </si>
  <si>
    <t>Azotobacter</t>
  </si>
  <si>
    <t>Azotobacter vinelandii</t>
  </si>
  <si>
    <t>Bacteroides fragilis</t>
  </si>
  <si>
    <t>Burkholderiaceae</t>
  </si>
  <si>
    <t>Thermoanaerobacterales</t>
  </si>
  <si>
    <t>Thermoanaerobacteraceae</t>
  </si>
  <si>
    <t>Carboxydothermus</t>
  </si>
  <si>
    <t>Carboxydothermus hydrogenoformans</t>
  </si>
  <si>
    <t>Chlorobi</t>
  </si>
  <si>
    <t>Chlorobia</t>
  </si>
  <si>
    <t>Chlorobiales</t>
  </si>
  <si>
    <t>Chlorobiaceae</t>
  </si>
  <si>
    <t>Chlorobaculum</t>
  </si>
  <si>
    <t>Oscillatoriales</t>
  </si>
  <si>
    <t>Cyanothecaceae</t>
  </si>
  <si>
    <t>Cyanothece</t>
  </si>
  <si>
    <t>Cyanothece sp. (strain PCC 8801) (Synechococcus sp. (strain PCC 8801 / RF-1))</t>
  </si>
  <si>
    <t>Desulfobacterales</t>
  </si>
  <si>
    <t>Escherichia</t>
  </si>
  <si>
    <t>Escherichia coli</t>
  </si>
  <si>
    <t>Thiotrichales</t>
  </si>
  <si>
    <t>Francisellaceae</t>
  </si>
  <si>
    <t>Francisella</t>
  </si>
  <si>
    <t>Francisella tularensis</t>
  </si>
  <si>
    <t>Alteromonadales</t>
  </si>
  <si>
    <t>Methylobacteriaceae</t>
  </si>
  <si>
    <t>Methylobacterium</t>
  </si>
  <si>
    <t>Chromatiaceae</t>
  </si>
  <si>
    <t>Pseudomonas savastanoi (Pseudomonas syringae pv. savastanoi)</t>
  </si>
  <si>
    <t>Moraxellaceae</t>
  </si>
  <si>
    <t>Psychrobacter</t>
  </si>
  <si>
    <t>Psychrobacter sp. (strain PRwf-1)</t>
  </si>
  <si>
    <t>Sulfurovum</t>
  </si>
  <si>
    <t>Sulfurovum sp. (strain NBC37-1)</t>
  </si>
  <si>
    <t>Syntrophobacterales</t>
  </si>
  <si>
    <t>Syntrophobacteraceae</t>
  </si>
  <si>
    <t>Syntrophobacter</t>
  </si>
  <si>
    <t>Syntrophobacter fumaroxidans</t>
  </si>
  <si>
    <t>Cellvibrionales</t>
  </si>
  <si>
    <t>Cellvibrionaceae</t>
  </si>
  <si>
    <t>Teredinibacter</t>
  </si>
  <si>
    <t>Teredinibacter turnerae</t>
  </si>
  <si>
    <t>Aeromonadales</t>
  </si>
  <si>
    <t>Aeromonadaceae</t>
  </si>
  <si>
    <t>Aeromonas</t>
  </si>
  <si>
    <t>Nostocales</t>
  </si>
  <si>
    <t>Nostocaceae</t>
  </si>
  <si>
    <t>Anabaena</t>
  </si>
  <si>
    <t>Anabaena variabilis</t>
  </si>
  <si>
    <t>Rhodocyclales</t>
  </si>
  <si>
    <t>Rhodocyclaceae</t>
  </si>
  <si>
    <t>Bacteroides vulgatus</t>
  </si>
  <si>
    <t>Caulobacterales</t>
  </si>
  <si>
    <t>Caulobacteraceae</t>
  </si>
  <si>
    <t>Caulobacter</t>
  </si>
  <si>
    <t>Caulobacter sp. (strain K31)</t>
  </si>
  <si>
    <t>Phyllobacteriaceae</t>
  </si>
  <si>
    <t>Oceanospirillales</t>
  </si>
  <si>
    <t>Desulfobacteraceae</t>
  </si>
  <si>
    <t>Desulfatibacillum</t>
  </si>
  <si>
    <t>Desulfatibacillum alkenivorans</t>
  </si>
  <si>
    <t>Desulfovibrio desulfuricans</t>
  </si>
  <si>
    <t>Frankiales</t>
  </si>
  <si>
    <t>Frankiaceae</t>
  </si>
  <si>
    <t>Frankia</t>
  </si>
  <si>
    <t>Frankia alni</t>
  </si>
  <si>
    <t>Rhodospirillales</t>
  </si>
  <si>
    <t>Oxalobacteraceae</t>
  </si>
  <si>
    <t>Rhodobacterales</t>
  </si>
  <si>
    <t>Rhodospirillaceae (purple nonsulfur bacteria)</t>
  </si>
  <si>
    <t>Methylobacterium nodulans</t>
  </si>
  <si>
    <t>Pelodictyon</t>
  </si>
  <si>
    <t>Pelodictyon phaeoclathratiforme</t>
  </si>
  <si>
    <t>Pseudomonas entomophila</t>
  </si>
  <si>
    <t>Rhizobium</t>
  </si>
  <si>
    <t>Rhizobium etli</t>
  </si>
  <si>
    <t>Rhodospirillum</t>
  </si>
  <si>
    <t>Rhodospirillum rubrum</t>
  </si>
  <si>
    <t>Rhodobacteraceae</t>
  </si>
  <si>
    <t>Rhodobacter</t>
  </si>
  <si>
    <t>Rhodobacter sphaeroides (Rhodopseudomonas sphaeroides)</t>
  </si>
  <si>
    <t>Saccharophagus</t>
  </si>
  <si>
    <t>Saccharophagus degradans</t>
  </si>
  <si>
    <t>Sulfurimonas</t>
  </si>
  <si>
    <t>Sulfurimonas denitrificans</t>
  </si>
  <si>
    <t>Acinetobacter</t>
  </si>
  <si>
    <t>Acinetobacter baylyi (strain ATCC 33305 / BD413 / ADP1)</t>
  </si>
  <si>
    <t>Alcanivoracaceae</t>
  </si>
  <si>
    <t>Alcanivorax</t>
  </si>
  <si>
    <t>Alcanivorax borkumensis</t>
  </si>
  <si>
    <t>Alkaliphilus</t>
  </si>
  <si>
    <t>Alkaliphilus metalliredigens</t>
  </si>
  <si>
    <t>Allochromatium</t>
  </si>
  <si>
    <t>Allochromatium vinosum (Chromatium vinosum)</t>
  </si>
  <si>
    <t>Erwiniaceae</t>
  </si>
  <si>
    <t>Paraburkholderia</t>
  </si>
  <si>
    <t>Chlorobaculum tepidum</t>
  </si>
  <si>
    <t>Oceanospirillaceae</t>
  </si>
  <si>
    <t>Marinomonas</t>
  </si>
  <si>
    <t>Marinomonas sp. (strain MWYL1)</t>
  </si>
  <si>
    <t>Pseudoalteromonadaceae</t>
  </si>
  <si>
    <t>Pseudoalteromonas</t>
  </si>
  <si>
    <t>Pseudoalteromonas atlantica (Alteromonas atlantica)</t>
  </si>
  <si>
    <t>Pseudomonas syringae</t>
  </si>
  <si>
    <t>Pectobacteriaceae</t>
  </si>
  <si>
    <t>Sodalis (tsetse S-endosymbionts)</t>
  </si>
  <si>
    <t>Sodalis glossinidius</t>
  </si>
  <si>
    <t>Micrococcaceae</t>
  </si>
  <si>
    <t>Bacillus subtilis</t>
  </si>
  <si>
    <t>Caulobacter vibrioides (Caulobacter crescentus)</t>
  </si>
  <si>
    <t>Bacillus licheniformis</t>
  </si>
  <si>
    <t>Paraburkholderia xenovorans</t>
  </si>
  <si>
    <t>Dechloromonas</t>
  </si>
  <si>
    <t>Dechloromonas aromatica</t>
  </si>
  <si>
    <t>Magnetococcales</t>
  </si>
  <si>
    <t>Magnetococcaceae</t>
  </si>
  <si>
    <t>Magnetococcus</t>
  </si>
  <si>
    <t>Magnetococcus marinus</t>
  </si>
  <si>
    <t>Shewanellaceae</t>
  </si>
  <si>
    <t>Shewanella</t>
  </si>
  <si>
    <t>Hydrogenophilales</t>
  </si>
  <si>
    <t>Hydrogenophilaceae</t>
  </si>
  <si>
    <t>Mycobacterium tuberculosis</t>
  </si>
  <si>
    <t>Archaeoglobi</t>
  </si>
  <si>
    <t>Archaeoglobales</t>
  </si>
  <si>
    <t>Archaeoglobaceae</t>
  </si>
  <si>
    <t>Archaeoglobus</t>
  </si>
  <si>
    <t>anfA</t>
  </si>
  <si>
    <t>fdxC</t>
  </si>
  <si>
    <t>Rhodobacter capsulatus (Rhodopseudomonas capsulata)</t>
  </si>
  <si>
    <t>fdxD</t>
  </si>
  <si>
    <t>fixB</t>
  </si>
  <si>
    <t>Clostridium saccharobutylicum</t>
  </si>
  <si>
    <t>fixC</t>
  </si>
  <si>
    <t>Salmonella</t>
  </si>
  <si>
    <t>Salmonella choleraesuis</t>
  </si>
  <si>
    <t>fixL</t>
  </si>
  <si>
    <t>frxA</t>
  </si>
  <si>
    <t>glnB</t>
  </si>
  <si>
    <t>Azospirillum</t>
  </si>
  <si>
    <t>Azospirillum brasilense</t>
  </si>
  <si>
    <t>Klebsiella</t>
  </si>
  <si>
    <t>Klebsiella oxytoca</t>
  </si>
  <si>
    <t>Pasteurella</t>
  </si>
  <si>
    <t>Pasteurella multocida</t>
  </si>
  <si>
    <t>Mesorhizobium</t>
  </si>
  <si>
    <t>Rhizobium loti (Mesorhizobium loti)</t>
  </si>
  <si>
    <t>Rhizobium leguminosarum</t>
  </si>
  <si>
    <t>narH</t>
  </si>
  <si>
    <t>Haloferax</t>
  </si>
  <si>
    <t>Haloferax mediterranei (Halobacterium mediterranei)</t>
  </si>
  <si>
    <t>nifD</t>
  </si>
  <si>
    <t>Alcaligenes</t>
  </si>
  <si>
    <t>Alcaligenes faecalis</t>
  </si>
  <si>
    <t>Bradyrhizobium sp. (strain ANU 289)</t>
  </si>
  <si>
    <t>Clostridium pasteurianum</t>
  </si>
  <si>
    <t>Cyanothece sp. (strain ATCC 51142)</t>
  </si>
  <si>
    <t>Herbaspirillum</t>
  </si>
  <si>
    <t>Herbaspirillum seropedicae</t>
  </si>
  <si>
    <t>Klebsiella pneumoniae</t>
  </si>
  <si>
    <t>Nostoc</t>
  </si>
  <si>
    <t>Nostoc commune</t>
  </si>
  <si>
    <t>Rhizobium sp. cowpea (strain IRc78)</t>
  </si>
  <si>
    <t>nifH</t>
  </si>
  <si>
    <t>Desulfovibrio gigas</t>
  </si>
  <si>
    <t>nifJ</t>
  </si>
  <si>
    <t>Pantoea</t>
  </si>
  <si>
    <t>Enterobacter agglomerans (Erwinia herbicola) (Pantoea agglomerans)</t>
  </si>
  <si>
    <t>Nostoc sp. (strain PCC 7120 / SAG 25.82 / UTEX 2576)</t>
  </si>
  <si>
    <t>Nostoc sp. (strain ATCC 29151 / PCC 7119) (Anabaena sp.)</t>
  </si>
  <si>
    <t>Merismopediaceae</t>
  </si>
  <si>
    <t>Synechocystis</t>
  </si>
  <si>
    <t>Synechocystis sp. PCC 6803</t>
  </si>
  <si>
    <t>nifK</t>
  </si>
  <si>
    <t>nifP</t>
  </si>
  <si>
    <t>Azotobacter chroococcum</t>
  </si>
  <si>
    <t>nifU</t>
  </si>
  <si>
    <t>Anabaena sp. (strain L31)</t>
  </si>
  <si>
    <t>Trichormus</t>
  </si>
  <si>
    <t>Trichormus azollae (Anabaena azollae)</t>
  </si>
  <si>
    <t>ntrC</t>
  </si>
  <si>
    <t>Bradyrhizobium sp. (strain RP501 Parasponia)</t>
  </si>
  <si>
    <t>Proteus</t>
  </si>
  <si>
    <t>Proteus hauseri</t>
  </si>
  <si>
    <t>ntrX</t>
  </si>
  <si>
    <t>ptsN</t>
  </si>
  <si>
    <t>ureC</t>
  </si>
  <si>
    <t>Comamonadaceae</t>
  </si>
  <si>
    <t>Polaromonas</t>
  </si>
  <si>
    <t>Polaromonas naphthalenivorans</t>
  </si>
  <si>
    <t>Proteus mirabilis</t>
  </si>
  <si>
    <t>ureG</t>
  </si>
  <si>
    <t>amtB</t>
  </si>
  <si>
    <t>cysD</t>
  </si>
  <si>
    <t>Aeromonas hydrophila</t>
  </si>
  <si>
    <t>Mycobacterium gilvum</t>
  </si>
  <si>
    <t>Mycobacterium sp. (strain JLS)</t>
  </si>
  <si>
    <t>Mycobacterium sp. (strain MCS)</t>
  </si>
  <si>
    <t>Mycobacterium vanbaalenii</t>
  </si>
  <si>
    <t>Shewanella piezotolerans</t>
  </si>
  <si>
    <t>cysN</t>
  </si>
  <si>
    <t>Aliivibrio</t>
  </si>
  <si>
    <t>Aliivibrio fischeri (Vibrio fischeri)</t>
  </si>
  <si>
    <t>dsrA</t>
  </si>
  <si>
    <t>Archaeoglobus fulgidus</t>
  </si>
  <si>
    <t>dsrB</t>
  </si>
  <si>
    <t>dsvA</t>
  </si>
  <si>
    <t>dsvB</t>
  </si>
  <si>
    <t>dsvC</t>
  </si>
  <si>
    <t>glpE</t>
  </si>
  <si>
    <t>Aliivibrio salmonicida</t>
  </si>
  <si>
    <t>Pseudoalteromonas haloplanktis (Alteromonas haloplanktis)</t>
  </si>
  <si>
    <t>Shewanella oneidensis</t>
  </si>
  <si>
    <t>Tolumonas</t>
  </si>
  <si>
    <t>Tolumonas auensis</t>
  </si>
  <si>
    <t>psrA</t>
  </si>
  <si>
    <t>sat</t>
  </si>
  <si>
    <t>Candidatus Ruthia</t>
  </si>
  <si>
    <t>Candidatus Ruthia magnifica</t>
  </si>
  <si>
    <t>soxA</t>
  </si>
  <si>
    <t>Streptomycetales</t>
  </si>
  <si>
    <t>Streptomycetaceae</t>
  </si>
  <si>
    <t>Streptomyces</t>
  </si>
  <si>
    <t>Streptomyces avermitilis</t>
  </si>
  <si>
    <t>Arthrobacter</t>
  </si>
  <si>
    <t>Arthrobacter sp.</t>
  </si>
  <si>
    <t>Chlorobaculum thiosulfatiphilum (Chlorobium limicola f.sp. thiosulfatophilum)</t>
  </si>
  <si>
    <t>Corynebacterium sp. (strain P-1)</t>
  </si>
  <si>
    <t>Hydrogenophilus</t>
  </si>
  <si>
    <t>Hydrogenophilus thermoluteolus (Pseudomonas hydrogenothermophila)</t>
  </si>
  <si>
    <t>Starkeya</t>
  </si>
  <si>
    <t>Starkeya novella (Thiobacillus novellus)</t>
  </si>
  <si>
    <t>soxB</t>
  </si>
  <si>
    <t>sqr</t>
  </si>
  <si>
    <t>Crenarchaeota</t>
  </si>
  <si>
    <t>Thermoprotei</t>
  </si>
  <si>
    <t>Sulfolobales</t>
  </si>
  <si>
    <t>Sulfolobaceae</t>
  </si>
  <si>
    <t>Acidianus</t>
  </si>
  <si>
    <t>Acidianus ambivalens (Desulfurolobus ambivalens)</t>
  </si>
  <si>
    <t>what</t>
  </si>
  <si>
    <t>n</t>
  </si>
  <si>
    <t>s</t>
  </si>
  <si>
    <t>order</t>
  </si>
  <si>
    <t>F1</t>
  </si>
  <si>
    <t>F2</t>
  </si>
  <si>
    <t>F3</t>
  </si>
  <si>
    <t>OX5_1</t>
  </si>
  <si>
    <t>OX5_2</t>
  </si>
  <si>
    <t>OX5_3</t>
  </si>
  <si>
    <t>OX9_1</t>
  </si>
  <si>
    <t>OX9_2</t>
  </si>
  <si>
    <t>OX9_3</t>
  </si>
  <si>
    <t>OX15_1</t>
  </si>
  <si>
    <t>OX15_2</t>
  </si>
  <si>
    <t>OX15_3</t>
  </si>
  <si>
    <t>OX15_4</t>
  </si>
  <si>
    <t>AN15_1</t>
  </si>
  <si>
    <t>AN15_2</t>
  </si>
  <si>
    <t>AN15_3</t>
  </si>
  <si>
    <t>Riftia pachyptila sulfur-oxidizing endosymbiont</t>
  </si>
  <si>
    <t>SUMS</t>
  </si>
  <si>
    <t>taxa % FPKM</t>
  </si>
  <si>
    <t>gene</t>
  </si>
  <si>
    <t xml:space="preserve">Rhodospirillaceae </t>
  </si>
  <si>
    <t>Rhodospirillaceae</t>
  </si>
  <si>
    <t>Unclassified bacteria</t>
  </si>
  <si>
    <t>Sulfur metabolism</t>
  </si>
  <si>
    <t>Nitrogen metabolism</t>
  </si>
  <si>
    <r>
      <rPr>
        <b/>
        <i/>
        <sz val="12"/>
        <color theme="1"/>
        <rFont val="Arial"/>
        <family val="2"/>
      </rPr>
      <t>Family</t>
    </r>
    <r>
      <rPr>
        <b/>
        <sz val="12"/>
        <color theme="1"/>
        <rFont val="Arial"/>
        <family val="2"/>
      </rPr>
      <t xml:space="preserve"> (or</t>
    </r>
    <r>
      <rPr>
        <b/>
        <sz val="12"/>
        <color theme="8"/>
        <rFont val="Arial"/>
        <family val="2"/>
      </rPr>
      <t xml:space="preserve"> closest hit</t>
    </r>
    <r>
      <rPr>
        <b/>
        <sz val="12"/>
        <color theme="1"/>
        <rFont val="Arial"/>
        <family val="2"/>
      </rPr>
      <t>)</t>
    </r>
  </si>
  <si>
    <t>Proportion of FPKM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20"/>
      <color theme="1"/>
      <name val="Arial"/>
      <family val="2"/>
    </font>
    <font>
      <b/>
      <sz val="11"/>
      <color theme="1"/>
      <name val="Arial"/>
      <family val="2"/>
    </font>
    <font>
      <sz val="12"/>
      <color theme="0"/>
      <name val="Arial"/>
      <family val="2"/>
    </font>
    <font>
      <i/>
      <sz val="11"/>
      <color theme="1"/>
      <name val="Arial"/>
      <family val="2"/>
    </font>
    <font>
      <b/>
      <sz val="12"/>
      <color theme="8"/>
      <name val="Arial"/>
      <family val="2"/>
    </font>
    <font>
      <sz val="12"/>
      <color theme="8"/>
      <name val="Arial"/>
      <family val="2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1" xfId="0" applyFont="1" applyBorder="1"/>
    <xf numFmtId="0" fontId="2" fillId="0" borderId="0" xfId="0" applyFont="1"/>
    <xf numFmtId="0" fontId="2" fillId="0" borderId="1" xfId="0" applyFont="1" applyBorder="1"/>
    <xf numFmtId="1" fontId="0" fillId="0" borderId="0" xfId="0" applyNumberFormat="1"/>
    <xf numFmtId="0" fontId="0" fillId="0" borderId="0" xfId="0" applyFont="1"/>
    <xf numFmtId="1" fontId="0" fillId="0" borderId="0" xfId="0" applyNumberFormat="1" applyFont="1"/>
    <xf numFmtId="0" fontId="3" fillId="0" borderId="0" xfId="0" applyFont="1"/>
    <xf numFmtId="164" fontId="0" fillId="0" borderId="0" xfId="0" applyNumberFormat="1" applyFont="1"/>
    <xf numFmtId="0" fontId="4" fillId="0" borderId="0" xfId="0" applyFont="1"/>
    <xf numFmtId="1" fontId="7" fillId="2" borderId="0" xfId="0" applyNumberFormat="1" applyFont="1" applyFill="1"/>
    <xf numFmtId="1" fontId="8" fillId="2" borderId="0" xfId="0" applyNumberFormat="1" applyFont="1" applyFill="1"/>
    <xf numFmtId="1" fontId="8" fillId="2" borderId="2" xfId="0" applyNumberFormat="1" applyFont="1" applyFill="1" applyBorder="1"/>
    <xf numFmtId="1" fontId="8" fillId="2" borderId="0" xfId="0" applyNumberFormat="1" applyFont="1" applyFill="1" applyBorder="1"/>
    <xf numFmtId="1" fontId="8" fillId="2" borderId="3" xfId="0" applyNumberFormat="1" applyFont="1" applyFill="1" applyBorder="1"/>
    <xf numFmtId="1" fontId="5" fillId="2" borderId="2" xfId="0" applyNumberFormat="1" applyFont="1" applyFill="1" applyBorder="1"/>
    <xf numFmtId="1" fontId="10" fillId="2" borderId="2" xfId="0" applyNumberFormat="1" applyFont="1" applyFill="1" applyBorder="1"/>
    <xf numFmtId="1" fontId="12" fillId="2" borderId="0" xfId="0" applyNumberFormat="1" applyFont="1" applyFill="1"/>
    <xf numFmtId="1" fontId="12" fillId="2" borderId="2" xfId="0" applyNumberFormat="1" applyFont="1" applyFill="1" applyBorder="1"/>
    <xf numFmtId="1" fontId="12" fillId="2" borderId="0" xfId="0" applyNumberFormat="1" applyFont="1" applyFill="1" applyBorder="1"/>
    <xf numFmtId="1" fontId="12" fillId="2" borderId="3" xfId="0" applyNumberFormat="1" applyFont="1" applyFill="1" applyBorder="1"/>
    <xf numFmtId="0" fontId="7" fillId="3" borderId="2" xfId="0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7" fillId="5" borderId="2" xfId="0" applyFont="1" applyFill="1" applyBorder="1" applyAlignment="1">
      <alignment horizontal="center"/>
    </xf>
    <xf numFmtId="0" fontId="7" fillId="6" borderId="2" xfId="0" applyFont="1" applyFill="1" applyBorder="1" applyAlignment="1">
      <alignment horizontal="center"/>
    </xf>
    <xf numFmtId="0" fontId="11" fillId="7" borderId="2" xfId="0" applyFont="1" applyFill="1" applyBorder="1" applyAlignment="1">
      <alignment horizontal="center"/>
    </xf>
    <xf numFmtId="0" fontId="7" fillId="0" borderId="0" xfId="0" applyFont="1"/>
    <xf numFmtId="1" fontId="7" fillId="2" borderId="0" xfId="0" applyNumberFormat="1" applyFont="1" applyFill="1" applyBorder="1" applyAlignment="1">
      <alignment horizontal="right"/>
    </xf>
    <xf numFmtId="0" fontId="7" fillId="2" borderId="0" xfId="0" applyFont="1" applyFill="1"/>
    <xf numFmtId="0" fontId="0" fillId="2" borderId="0" xfId="0" applyFill="1"/>
    <xf numFmtId="1" fontId="14" fillId="2" borderId="2" xfId="0" applyNumberFormat="1" applyFont="1" applyFill="1" applyBorder="1"/>
    <xf numFmtId="1" fontId="9" fillId="2" borderId="0" xfId="0" quotePrefix="1" applyNumberFormat="1" applyFont="1" applyFill="1" applyBorder="1" applyAlignment="1">
      <alignment horizontal="center" vertical="center" textRotation="90"/>
    </xf>
    <xf numFmtId="1" fontId="9" fillId="2" borderId="2" xfId="0" quotePrefix="1" applyNumberFormat="1" applyFont="1" applyFill="1" applyBorder="1" applyAlignment="1">
      <alignment horizontal="center" vertical="center" textRotation="90"/>
    </xf>
    <xf numFmtId="1" fontId="9" fillId="2" borderId="6" xfId="0" quotePrefix="1" applyNumberFormat="1" applyFont="1" applyFill="1" applyBorder="1" applyAlignment="1">
      <alignment horizontal="center" vertical="center" textRotation="90"/>
    </xf>
    <xf numFmtId="0" fontId="7" fillId="2" borderId="0" xfId="0" applyFont="1" applyFill="1" applyBorder="1" applyAlignment="1">
      <alignment horizontal="center" textRotation="90"/>
    </xf>
    <xf numFmtId="1" fontId="15" fillId="2" borderId="1" xfId="0" applyNumberFormat="1" applyFont="1" applyFill="1" applyBorder="1" applyAlignment="1">
      <alignment horizontal="right"/>
    </xf>
    <xf numFmtId="1" fontId="15" fillId="2" borderId="0" xfId="0" applyNumberFormat="1" applyFont="1" applyFill="1" applyAlignment="1">
      <alignment horizontal="right"/>
    </xf>
    <xf numFmtId="164" fontId="15" fillId="2" borderId="0" xfId="0" applyNumberFormat="1" applyFont="1" applyFill="1" applyAlignment="1">
      <alignment horizontal="right"/>
    </xf>
    <xf numFmtId="164" fontId="15" fillId="2" borderId="1" xfId="0" applyNumberFormat="1" applyFont="1" applyFill="1" applyBorder="1" applyAlignment="1">
      <alignment horizontal="right"/>
    </xf>
    <xf numFmtId="165" fontId="15" fillId="2" borderId="0" xfId="0" applyNumberFormat="1" applyFont="1" applyFill="1" applyAlignment="1">
      <alignment horizontal="right"/>
    </xf>
    <xf numFmtId="165" fontId="15" fillId="2" borderId="1" xfId="0" applyNumberFormat="1" applyFont="1" applyFill="1" applyBorder="1" applyAlignment="1">
      <alignment horizontal="right"/>
    </xf>
    <xf numFmtId="1" fontId="15" fillId="2" borderId="4" xfId="0" applyNumberFormat="1" applyFont="1" applyFill="1" applyBorder="1" applyAlignment="1">
      <alignment horizontal="right"/>
    </xf>
    <xf numFmtId="1" fontId="15" fillId="2" borderId="2" xfId="0" applyNumberFormat="1" applyFont="1" applyFill="1" applyBorder="1" applyAlignment="1">
      <alignment horizontal="right"/>
    </xf>
    <xf numFmtId="164" fontId="15" fillId="2" borderId="4" xfId="0" applyNumberFormat="1" applyFont="1" applyFill="1" applyBorder="1" applyAlignment="1">
      <alignment horizontal="right"/>
    </xf>
    <xf numFmtId="1" fontId="15" fillId="2" borderId="0" xfId="0" applyNumberFormat="1" applyFont="1" applyFill="1" applyBorder="1" applyAlignment="1">
      <alignment horizontal="right"/>
    </xf>
    <xf numFmtId="164" fontId="15" fillId="2" borderId="2" xfId="0" applyNumberFormat="1" applyFont="1" applyFill="1" applyBorder="1" applyAlignment="1">
      <alignment horizontal="right"/>
    </xf>
    <xf numFmtId="1" fontId="15" fillId="2" borderId="5" xfId="0" applyNumberFormat="1" applyFont="1" applyFill="1" applyBorder="1" applyAlignment="1">
      <alignment horizontal="right"/>
    </xf>
    <xf numFmtId="1" fontId="15" fillId="2" borderId="3" xfId="0" applyNumberFormat="1" applyFont="1" applyFill="1" applyBorder="1" applyAlignment="1">
      <alignment horizontal="right"/>
    </xf>
    <xf numFmtId="2" fontId="15" fillId="2" borderId="0" xfId="0" applyNumberFormat="1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81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H222" sqref="H222"/>
    </sheetView>
  </sheetViews>
  <sheetFormatPr defaultColWidth="8.88671875" defaultRowHeight="14.4" x14ac:dyDescent="0.3"/>
  <cols>
    <col min="1" max="1" width="5.44140625" style="5" bestFit="1" customWidth="1"/>
    <col min="2" max="2" width="5.109375" style="5" bestFit="1" customWidth="1"/>
    <col min="3" max="3" width="11.44140625" style="5" bestFit="1" customWidth="1"/>
    <col min="4" max="5" width="12.33203125" style="5" bestFit="1" customWidth="1"/>
    <col min="6" max="6" width="7.5546875" style="5" bestFit="1" customWidth="1"/>
    <col min="7" max="7" width="7.33203125" style="5" bestFit="1" customWidth="1"/>
    <col min="8" max="9" width="12.33203125" style="5" bestFit="1" customWidth="1"/>
    <col min="10" max="10" width="7.5546875" style="5" bestFit="1" customWidth="1"/>
    <col min="11" max="15" width="12.33203125" style="5" bestFit="1" customWidth="1"/>
    <col min="16" max="16" width="7.5546875" style="5" bestFit="1" customWidth="1"/>
    <col min="17" max="17" width="12.33203125" style="5" bestFit="1" customWidth="1"/>
    <col min="18" max="18" width="7.6640625" style="5" bestFit="1" customWidth="1"/>
    <col min="19" max="19" width="7.5546875" style="5" bestFit="1" customWidth="1"/>
    <col min="20" max="20" width="38.109375" style="5" bestFit="1" customWidth="1"/>
    <col min="21" max="21" width="14.6640625" style="5" bestFit="1" customWidth="1"/>
    <col min="22" max="22" width="13.33203125" style="5" bestFit="1" customWidth="1"/>
    <col min="23" max="23" width="41.33203125" style="5" bestFit="1" customWidth="1"/>
    <col min="24" max="24" width="21.88671875" style="5" bestFit="1" customWidth="1"/>
    <col min="25" max="25" width="27.88671875" style="5" bestFit="1" customWidth="1"/>
    <col min="26" max="26" width="70.88671875" style="5" bestFit="1" customWidth="1"/>
    <col min="27" max="16384" width="8.88671875" style="5"/>
  </cols>
  <sheetData>
    <row r="1" spans="1:26" ht="15" x14ac:dyDescent="0.25">
      <c r="A1" s="5" t="s">
        <v>348</v>
      </c>
      <c r="B1" s="5" t="s">
        <v>345</v>
      </c>
      <c r="C1" s="5" t="s">
        <v>0</v>
      </c>
      <c r="D1" s="5" t="s">
        <v>349</v>
      </c>
      <c r="E1" s="5" t="s">
        <v>350</v>
      </c>
      <c r="F1" s="5" t="s">
        <v>351</v>
      </c>
      <c r="G1" s="5" t="s">
        <v>352</v>
      </c>
      <c r="H1" s="5" t="s">
        <v>353</v>
      </c>
      <c r="I1" s="5" t="s">
        <v>354</v>
      </c>
      <c r="J1" s="5" t="s">
        <v>355</v>
      </c>
      <c r="K1" s="5" t="s">
        <v>356</v>
      </c>
      <c r="L1" s="5" t="s">
        <v>357</v>
      </c>
      <c r="M1" s="5" t="s">
        <v>358</v>
      </c>
      <c r="N1" s="5" t="s">
        <v>359</v>
      </c>
      <c r="O1" s="5" t="s">
        <v>360</v>
      </c>
      <c r="P1" s="5" t="s">
        <v>361</v>
      </c>
      <c r="Q1" s="5" t="s">
        <v>362</v>
      </c>
      <c r="R1" s="5" t="s">
        <v>363</v>
      </c>
      <c r="S1" s="5" t="s">
        <v>364</v>
      </c>
      <c r="T1" s="5" t="s">
        <v>5</v>
      </c>
      <c r="U1" s="5" t="s">
        <v>1</v>
      </c>
      <c r="V1" s="5" t="s">
        <v>2</v>
      </c>
      <c r="W1" s="5" t="s">
        <v>3</v>
      </c>
      <c r="X1" s="5" t="s">
        <v>4</v>
      </c>
      <c r="Y1" s="5" t="s">
        <v>6</v>
      </c>
      <c r="Z1" s="5" t="s">
        <v>7</v>
      </c>
    </row>
    <row r="2" spans="1:26" ht="15" x14ac:dyDescent="0.25">
      <c r="A2" s="5">
        <v>22</v>
      </c>
      <c r="B2" s="5" t="s">
        <v>347</v>
      </c>
      <c r="C2" s="5" t="s">
        <v>298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I2" s="6">
        <v>40.600999999999999</v>
      </c>
      <c r="J2" s="6">
        <v>0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5" t="s">
        <v>148</v>
      </c>
      <c r="U2" s="5" t="s">
        <v>8</v>
      </c>
      <c r="V2" s="5" t="s">
        <v>9</v>
      </c>
      <c r="W2" s="5" t="s">
        <v>54</v>
      </c>
      <c r="X2" s="5" t="s">
        <v>147</v>
      </c>
      <c r="Y2" s="5" t="s">
        <v>149</v>
      </c>
      <c r="Z2" s="5" t="s">
        <v>299</v>
      </c>
    </row>
    <row r="3" spans="1:26" ht="15" x14ac:dyDescent="0.25">
      <c r="A3" s="5">
        <v>22</v>
      </c>
      <c r="B3" s="5" t="s">
        <v>347</v>
      </c>
      <c r="C3" s="5" t="s">
        <v>298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8.2970000000000006</v>
      </c>
      <c r="R3" s="6">
        <v>0</v>
      </c>
      <c r="S3" s="6">
        <v>0</v>
      </c>
      <c r="T3" s="5" t="s">
        <v>12</v>
      </c>
      <c r="U3" s="5" t="s">
        <v>8</v>
      </c>
      <c r="V3" s="5" t="s">
        <v>9</v>
      </c>
      <c r="W3" s="5" t="s">
        <v>10</v>
      </c>
      <c r="X3" s="5" t="s">
        <v>11</v>
      </c>
      <c r="Y3" s="5" t="s">
        <v>13</v>
      </c>
      <c r="Z3" s="5" t="s">
        <v>14</v>
      </c>
    </row>
    <row r="4" spans="1:26" ht="15" x14ac:dyDescent="0.25">
      <c r="A4" s="5">
        <v>22</v>
      </c>
      <c r="B4" s="5" t="s">
        <v>347</v>
      </c>
      <c r="C4" s="5" t="s">
        <v>298</v>
      </c>
      <c r="D4" s="6">
        <v>0</v>
      </c>
      <c r="E4" s="6">
        <v>0</v>
      </c>
      <c r="F4" s="6">
        <v>0</v>
      </c>
      <c r="G4" s="6">
        <v>98.271000000000001</v>
      </c>
      <c r="H4" s="6">
        <v>31.560000000000002</v>
      </c>
      <c r="I4" s="6">
        <v>5.3209999999999997</v>
      </c>
      <c r="J4" s="6">
        <v>0</v>
      </c>
      <c r="K4" s="6">
        <v>17.532</v>
      </c>
      <c r="L4" s="6">
        <v>0.42599999999999999</v>
      </c>
      <c r="M4" s="6">
        <v>230.82299999999998</v>
      </c>
      <c r="N4" s="6">
        <v>0.46100000000000002</v>
      </c>
      <c r="O4" s="6">
        <v>8.8710000000000004</v>
      </c>
      <c r="P4" s="6">
        <v>0</v>
      </c>
      <c r="Q4" s="6">
        <v>0</v>
      </c>
      <c r="R4" s="6">
        <v>0</v>
      </c>
      <c r="S4" s="6">
        <v>0</v>
      </c>
      <c r="T4" s="5" t="s">
        <v>40</v>
      </c>
      <c r="U4" s="5" t="s">
        <v>8</v>
      </c>
      <c r="V4" s="5" t="s">
        <v>9</v>
      </c>
      <c r="W4" s="5" t="s">
        <v>38</v>
      </c>
      <c r="X4" s="5" t="s">
        <v>39</v>
      </c>
      <c r="Y4" s="5" t="s">
        <v>100</v>
      </c>
      <c r="Z4" s="5" t="s">
        <v>101</v>
      </c>
    </row>
    <row r="5" spans="1:26" ht="15" x14ac:dyDescent="0.25">
      <c r="A5" s="5">
        <v>22</v>
      </c>
      <c r="B5" s="5" t="s">
        <v>347</v>
      </c>
      <c r="C5" s="5" t="s">
        <v>298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9.984</v>
      </c>
      <c r="R5" s="6">
        <v>0</v>
      </c>
      <c r="S5" s="6">
        <v>0</v>
      </c>
      <c r="T5" s="5" t="s">
        <v>28</v>
      </c>
      <c r="U5" s="5" t="s">
        <v>8</v>
      </c>
      <c r="V5" s="5" t="s">
        <v>25</v>
      </c>
      <c r="W5" s="5" t="s">
        <v>26</v>
      </c>
      <c r="X5" s="5" t="s">
        <v>27</v>
      </c>
      <c r="Y5" s="5" t="s">
        <v>29</v>
      </c>
      <c r="Z5" s="5" t="s">
        <v>156</v>
      </c>
    </row>
    <row r="6" spans="1:26" ht="15" x14ac:dyDescent="0.25">
      <c r="A6" s="5">
        <v>22</v>
      </c>
      <c r="B6" s="5" t="s">
        <v>347</v>
      </c>
      <c r="C6" s="5" t="s">
        <v>298</v>
      </c>
      <c r="D6" s="6">
        <v>0</v>
      </c>
      <c r="E6" s="6">
        <v>5.415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5" t="s">
        <v>158</v>
      </c>
      <c r="U6" s="5" t="s">
        <v>8</v>
      </c>
      <c r="V6" s="5" t="s">
        <v>9</v>
      </c>
      <c r="W6" s="5" t="s">
        <v>10</v>
      </c>
      <c r="X6" s="5" t="s">
        <v>157</v>
      </c>
      <c r="Y6" s="5" t="s">
        <v>159</v>
      </c>
      <c r="Z6" s="5" t="s">
        <v>214</v>
      </c>
    </row>
    <row r="7" spans="1:26" ht="15" x14ac:dyDescent="0.25">
      <c r="A7" s="5">
        <v>22</v>
      </c>
      <c r="B7" s="5" t="s">
        <v>347</v>
      </c>
      <c r="C7" s="5" t="s">
        <v>298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1.802</v>
      </c>
      <c r="R7" s="6">
        <v>0</v>
      </c>
      <c r="S7" s="6">
        <v>0</v>
      </c>
      <c r="T7" s="5" t="s">
        <v>158</v>
      </c>
      <c r="U7" s="5" t="s">
        <v>8</v>
      </c>
      <c r="V7" s="5" t="s">
        <v>9</v>
      </c>
      <c r="W7" s="5" t="s">
        <v>10</v>
      </c>
      <c r="X7" s="5" t="s">
        <v>157</v>
      </c>
      <c r="Y7" s="5" t="s">
        <v>159</v>
      </c>
      <c r="Z7" s="5" t="s">
        <v>160</v>
      </c>
    </row>
    <row r="8" spans="1:26" ht="15" x14ac:dyDescent="0.25">
      <c r="A8" s="5">
        <v>22</v>
      </c>
      <c r="B8" s="5" t="s">
        <v>347</v>
      </c>
      <c r="C8" s="5" t="s">
        <v>298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191.018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5" t="s">
        <v>83</v>
      </c>
      <c r="U8" s="5" t="s">
        <v>8</v>
      </c>
      <c r="V8" s="5" t="s">
        <v>9</v>
      </c>
      <c r="W8" s="5" t="s">
        <v>54</v>
      </c>
      <c r="X8" s="5" t="s">
        <v>71</v>
      </c>
      <c r="Y8" s="5" t="s">
        <v>123</v>
      </c>
      <c r="Z8" s="5" t="s">
        <v>124</v>
      </c>
    </row>
    <row r="9" spans="1:26" ht="15" x14ac:dyDescent="0.25">
      <c r="A9" s="5">
        <v>22</v>
      </c>
      <c r="B9" s="5" t="s">
        <v>347</v>
      </c>
      <c r="C9" s="5" t="s">
        <v>298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5" t="s">
        <v>202</v>
      </c>
      <c r="U9" s="5" t="s">
        <v>8</v>
      </c>
      <c r="V9" s="5" t="s">
        <v>9</v>
      </c>
      <c r="W9" s="5" t="s">
        <v>54</v>
      </c>
      <c r="X9" s="5" t="s">
        <v>162</v>
      </c>
      <c r="Y9" s="5" t="s">
        <v>203</v>
      </c>
      <c r="Z9" s="5" t="s">
        <v>204</v>
      </c>
    </row>
    <row r="10" spans="1:26" ht="15" x14ac:dyDescent="0.25">
      <c r="A10" s="5">
        <v>22</v>
      </c>
      <c r="B10" s="5" t="s">
        <v>347</v>
      </c>
      <c r="C10" s="5" t="s">
        <v>298</v>
      </c>
      <c r="D10" s="6">
        <v>0</v>
      </c>
      <c r="E10" s="6">
        <v>0</v>
      </c>
      <c r="F10" s="6">
        <v>0</v>
      </c>
      <c r="G10" s="6">
        <v>0</v>
      </c>
      <c r="H10" s="6">
        <v>35.746000000000002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5" t="s">
        <v>69</v>
      </c>
      <c r="U10" s="5" t="s">
        <v>8</v>
      </c>
      <c r="V10" s="5" t="s">
        <v>49</v>
      </c>
      <c r="W10" s="5" t="s">
        <v>50</v>
      </c>
      <c r="X10" s="5" t="s">
        <v>51</v>
      </c>
      <c r="Y10" s="5" t="s">
        <v>70</v>
      </c>
      <c r="Z10" s="5" t="s">
        <v>300</v>
      </c>
    </row>
    <row r="11" spans="1:26" ht="15" x14ac:dyDescent="0.25">
      <c r="A11" s="5">
        <v>22</v>
      </c>
      <c r="B11" s="5" t="s">
        <v>347</v>
      </c>
      <c r="C11" s="5" t="s">
        <v>298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60.579000000000001</v>
      </c>
      <c r="P11" s="6">
        <v>0</v>
      </c>
      <c r="Q11" s="6">
        <v>2.1920000000000002</v>
      </c>
      <c r="R11" s="6">
        <v>0</v>
      </c>
      <c r="S11" s="6">
        <v>0</v>
      </c>
      <c r="T11" s="5" t="s">
        <v>69</v>
      </c>
      <c r="U11" s="5" t="s">
        <v>8</v>
      </c>
      <c r="V11" s="5" t="s">
        <v>49</v>
      </c>
      <c r="W11" s="5" t="s">
        <v>50</v>
      </c>
      <c r="X11" s="5" t="s">
        <v>51</v>
      </c>
      <c r="Y11" s="5" t="s">
        <v>70</v>
      </c>
      <c r="Z11" s="5" t="s">
        <v>301</v>
      </c>
    </row>
    <row r="12" spans="1:26" ht="15" x14ac:dyDescent="0.25">
      <c r="A12" s="5">
        <v>22</v>
      </c>
      <c r="B12" s="5" t="s">
        <v>347</v>
      </c>
      <c r="C12" s="5" t="s">
        <v>298</v>
      </c>
      <c r="D12" s="6">
        <v>0</v>
      </c>
      <c r="E12" s="6">
        <v>0</v>
      </c>
      <c r="F12" s="6">
        <v>5029.91</v>
      </c>
      <c r="G12" s="6">
        <v>0</v>
      </c>
      <c r="H12" s="6">
        <v>5.4269999999999996</v>
      </c>
      <c r="I12" s="6">
        <v>0</v>
      </c>
      <c r="J12" s="6">
        <v>0</v>
      </c>
      <c r="K12" s="6">
        <v>0.99099999999999999</v>
      </c>
      <c r="L12" s="6">
        <v>15.36</v>
      </c>
      <c r="M12" s="6">
        <v>216.18800000000002</v>
      </c>
      <c r="N12" s="6">
        <v>5.4510000000000005</v>
      </c>
      <c r="O12" s="6">
        <v>0</v>
      </c>
      <c r="P12" s="6">
        <v>5.625</v>
      </c>
      <c r="Q12" s="6">
        <v>0</v>
      </c>
      <c r="R12" s="6">
        <v>5.4290000000000003</v>
      </c>
      <c r="S12" s="6">
        <v>0</v>
      </c>
      <c r="T12" s="5" t="s">
        <v>69</v>
      </c>
      <c r="U12" s="5" t="s">
        <v>8</v>
      </c>
      <c r="V12" s="5" t="s">
        <v>49</v>
      </c>
      <c r="W12" s="5" t="s">
        <v>50</v>
      </c>
      <c r="X12" s="5" t="s">
        <v>51</v>
      </c>
      <c r="Y12" s="5" t="s">
        <v>70</v>
      </c>
      <c r="Z12" s="5" t="s">
        <v>302</v>
      </c>
    </row>
    <row r="13" spans="1:26" ht="15" x14ac:dyDescent="0.25">
      <c r="A13" s="5">
        <v>22</v>
      </c>
      <c r="B13" s="5" t="s">
        <v>347</v>
      </c>
      <c r="C13" s="5" t="s">
        <v>298</v>
      </c>
      <c r="D13" s="6">
        <v>6.2629999999999999</v>
      </c>
      <c r="E13" s="6">
        <v>0</v>
      </c>
      <c r="F13" s="6">
        <v>0</v>
      </c>
      <c r="G13" s="6">
        <v>0</v>
      </c>
      <c r="H13" s="6">
        <v>25.529</v>
      </c>
      <c r="I13" s="6">
        <v>0</v>
      </c>
      <c r="J13" s="6">
        <v>0</v>
      </c>
      <c r="K13" s="6">
        <v>0</v>
      </c>
      <c r="L13" s="6">
        <v>0</v>
      </c>
      <c r="M13" s="6">
        <v>45.692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5" t="s">
        <v>69</v>
      </c>
      <c r="U13" s="5" t="s">
        <v>8</v>
      </c>
      <c r="V13" s="5" t="s">
        <v>49</v>
      </c>
      <c r="W13" s="5" t="s">
        <v>50</v>
      </c>
      <c r="X13" s="5" t="s">
        <v>51</v>
      </c>
      <c r="Y13" s="5" t="s">
        <v>70</v>
      </c>
      <c r="Z13" s="5" t="s">
        <v>303</v>
      </c>
    </row>
    <row r="14" spans="1:26" ht="15" x14ac:dyDescent="0.25">
      <c r="A14" s="5">
        <v>22</v>
      </c>
      <c r="B14" s="5" t="s">
        <v>347</v>
      </c>
      <c r="C14" s="5" t="s">
        <v>298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33.704999999999998</v>
      </c>
      <c r="J14" s="6">
        <v>0</v>
      </c>
      <c r="K14" s="6">
        <v>0</v>
      </c>
      <c r="L14" s="6">
        <v>0</v>
      </c>
      <c r="M14" s="6">
        <v>0</v>
      </c>
      <c r="N14" s="6">
        <v>17.372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5" t="s">
        <v>144</v>
      </c>
      <c r="U14" s="5" t="s">
        <v>8</v>
      </c>
      <c r="V14" s="5" t="s">
        <v>9</v>
      </c>
      <c r="W14" s="5" t="s">
        <v>54</v>
      </c>
      <c r="X14" s="5" t="s">
        <v>143</v>
      </c>
      <c r="Y14" s="5" t="s">
        <v>186</v>
      </c>
      <c r="Z14" s="5" t="s">
        <v>187</v>
      </c>
    </row>
    <row r="15" spans="1:26" ht="15" x14ac:dyDescent="0.25">
      <c r="A15" s="5">
        <v>22</v>
      </c>
      <c r="B15" s="5" t="s">
        <v>347</v>
      </c>
      <c r="C15" s="5" t="s">
        <v>298</v>
      </c>
      <c r="D15" s="6">
        <v>0</v>
      </c>
      <c r="E15" s="6">
        <v>56.167000000000002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5" t="s">
        <v>223</v>
      </c>
      <c r="U15" s="5" t="s">
        <v>8</v>
      </c>
      <c r="V15" s="5" t="s">
        <v>9</v>
      </c>
      <c r="W15" s="5" t="s">
        <v>54</v>
      </c>
      <c r="X15" s="5" t="s">
        <v>129</v>
      </c>
      <c r="Y15" s="5" t="s">
        <v>224</v>
      </c>
      <c r="Z15" s="5" t="s">
        <v>304</v>
      </c>
    </row>
    <row r="16" spans="1:26" ht="15" x14ac:dyDescent="0.25">
      <c r="A16" s="5">
        <v>22</v>
      </c>
      <c r="B16" s="5" t="s">
        <v>347</v>
      </c>
      <c r="C16" s="5" t="s">
        <v>298</v>
      </c>
      <c r="D16" s="6">
        <v>3.2389999999999999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16.917000000000002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5" t="s">
        <v>64</v>
      </c>
      <c r="U16" s="5" t="s">
        <v>8</v>
      </c>
      <c r="V16" s="5" t="s">
        <v>9</v>
      </c>
      <c r="W16" s="5" t="s">
        <v>38</v>
      </c>
      <c r="X16" s="5" t="s">
        <v>39</v>
      </c>
      <c r="Y16" s="5" t="s">
        <v>188</v>
      </c>
      <c r="Z16" s="5" t="s">
        <v>189</v>
      </c>
    </row>
    <row r="17" spans="1:26" ht="15" x14ac:dyDescent="0.25">
      <c r="A17" s="5">
        <v>22</v>
      </c>
      <c r="B17" s="5" t="s">
        <v>347</v>
      </c>
      <c r="C17" s="5" t="s">
        <v>298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1.57</v>
      </c>
      <c r="L17" s="6">
        <v>0</v>
      </c>
      <c r="M17" s="6">
        <v>11.211</v>
      </c>
      <c r="N17" s="6">
        <v>17.41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U17" s="5" t="s">
        <v>8</v>
      </c>
      <c r="V17" s="5" t="s">
        <v>9</v>
      </c>
      <c r="W17" s="5" t="s">
        <v>38</v>
      </c>
      <c r="Y17" s="5" t="s">
        <v>137</v>
      </c>
      <c r="Z17" s="5" t="s">
        <v>138</v>
      </c>
    </row>
    <row r="18" spans="1:26" ht="15" x14ac:dyDescent="0.25">
      <c r="A18" s="5">
        <v>23</v>
      </c>
      <c r="B18" s="5" t="s">
        <v>347</v>
      </c>
      <c r="C18" s="5" t="s">
        <v>305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35.091000000000001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5" t="s">
        <v>74</v>
      </c>
      <c r="U18" s="5" t="s">
        <v>8</v>
      </c>
      <c r="V18" s="5" t="s">
        <v>9</v>
      </c>
      <c r="W18" s="5" t="s">
        <v>54</v>
      </c>
      <c r="X18" s="5" t="s">
        <v>73</v>
      </c>
      <c r="Y18" s="5" t="s">
        <v>306</v>
      </c>
      <c r="Z18" s="5" t="s">
        <v>307</v>
      </c>
    </row>
    <row r="19" spans="1:26" ht="15" x14ac:dyDescent="0.25">
      <c r="A19" s="5">
        <v>23</v>
      </c>
      <c r="B19" s="5" t="s">
        <v>347</v>
      </c>
      <c r="C19" s="5" t="s">
        <v>305</v>
      </c>
      <c r="D19" s="6">
        <v>0</v>
      </c>
      <c r="E19" s="6">
        <v>0</v>
      </c>
      <c r="F19" s="6">
        <v>0</v>
      </c>
      <c r="G19" s="6">
        <v>16.692999999999998</v>
      </c>
      <c r="H19" s="6">
        <v>162.12300000000002</v>
      </c>
      <c r="I19" s="6">
        <v>12.064</v>
      </c>
      <c r="J19" s="6">
        <v>61.69</v>
      </c>
      <c r="K19" s="6">
        <v>7.7189999999999994</v>
      </c>
      <c r="L19" s="6">
        <v>60.165999999999997</v>
      </c>
      <c r="M19" s="6">
        <v>50.313000000000002</v>
      </c>
      <c r="N19" s="6">
        <v>0</v>
      </c>
      <c r="O19" s="6">
        <v>45.806999999999995</v>
      </c>
      <c r="P19" s="6">
        <v>0</v>
      </c>
      <c r="Q19" s="6">
        <v>0</v>
      </c>
      <c r="R19" s="6">
        <v>0</v>
      </c>
      <c r="S19" s="6">
        <v>0</v>
      </c>
      <c r="T19" s="5" t="s">
        <v>40</v>
      </c>
      <c r="U19" s="5" t="s">
        <v>8</v>
      </c>
      <c r="V19" s="5" t="s">
        <v>9</v>
      </c>
      <c r="W19" s="5" t="s">
        <v>38</v>
      </c>
      <c r="X19" s="5" t="s">
        <v>39</v>
      </c>
      <c r="Y19" s="5" t="s">
        <v>100</v>
      </c>
      <c r="Z19" s="5" t="s">
        <v>101</v>
      </c>
    </row>
    <row r="20" spans="1:26" ht="15" x14ac:dyDescent="0.25">
      <c r="A20" s="5">
        <v>23</v>
      </c>
      <c r="B20" s="5" t="s">
        <v>347</v>
      </c>
      <c r="C20" s="5" t="s">
        <v>305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3.919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6.7480000000000002</v>
      </c>
      <c r="R20" s="6">
        <v>0</v>
      </c>
      <c r="S20" s="6">
        <v>0</v>
      </c>
      <c r="T20" s="5" t="s">
        <v>28</v>
      </c>
      <c r="U20" s="5" t="s">
        <v>8</v>
      </c>
      <c r="V20" s="5" t="s">
        <v>25</v>
      </c>
      <c r="W20" s="5" t="s">
        <v>26</v>
      </c>
      <c r="X20" s="5" t="s">
        <v>27</v>
      </c>
      <c r="Y20" s="5" t="s">
        <v>29</v>
      </c>
      <c r="Z20" s="5" t="s">
        <v>107</v>
      </c>
    </row>
    <row r="21" spans="1:26" ht="15" x14ac:dyDescent="0.25">
      <c r="A21" s="5">
        <v>23</v>
      </c>
      <c r="B21" s="5" t="s">
        <v>347</v>
      </c>
      <c r="C21" s="5" t="s">
        <v>305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10.73</v>
      </c>
      <c r="R21" s="6">
        <v>0</v>
      </c>
      <c r="S21" s="6">
        <v>0</v>
      </c>
      <c r="T21" s="5" t="s">
        <v>28</v>
      </c>
      <c r="U21" s="5" t="s">
        <v>8</v>
      </c>
      <c r="V21" s="5" t="s">
        <v>25</v>
      </c>
      <c r="W21" s="5" t="s">
        <v>26</v>
      </c>
      <c r="X21" s="5" t="s">
        <v>27</v>
      </c>
      <c r="Y21" s="5" t="s">
        <v>29</v>
      </c>
      <c r="Z21" s="5" t="s">
        <v>107</v>
      </c>
    </row>
    <row r="22" spans="1:26" ht="15" x14ac:dyDescent="0.25">
      <c r="A22" s="5">
        <v>23</v>
      </c>
      <c r="B22" s="5" t="s">
        <v>347</v>
      </c>
      <c r="C22" s="5" t="s">
        <v>305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45.15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5" t="s">
        <v>28</v>
      </c>
      <c r="U22" s="5" t="s">
        <v>8</v>
      </c>
      <c r="V22" s="5" t="s">
        <v>25</v>
      </c>
      <c r="W22" s="5" t="s">
        <v>26</v>
      </c>
      <c r="X22" s="5" t="s">
        <v>27</v>
      </c>
      <c r="Y22" s="5" t="s">
        <v>29</v>
      </c>
      <c r="Z22" s="5" t="s">
        <v>30</v>
      </c>
    </row>
    <row r="23" spans="1:26" ht="15" x14ac:dyDescent="0.25">
      <c r="A23" s="5">
        <v>23</v>
      </c>
      <c r="B23" s="5" t="s">
        <v>347</v>
      </c>
      <c r="C23" s="5" t="s">
        <v>305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24.698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5" t="s">
        <v>42</v>
      </c>
      <c r="U23" s="5" t="s">
        <v>8</v>
      </c>
      <c r="V23" s="5" t="s">
        <v>9</v>
      </c>
      <c r="W23" s="5" t="s">
        <v>32</v>
      </c>
      <c r="X23" s="5" t="s">
        <v>41</v>
      </c>
      <c r="Y23" s="5" t="s">
        <v>43</v>
      </c>
      <c r="Z23" s="5" t="s">
        <v>44</v>
      </c>
    </row>
    <row r="24" spans="1:26" ht="15" x14ac:dyDescent="0.25">
      <c r="A24" s="5">
        <v>23</v>
      </c>
      <c r="B24" s="5" t="s">
        <v>347</v>
      </c>
      <c r="C24" s="5" t="s">
        <v>305</v>
      </c>
      <c r="D24" s="6">
        <v>19.454000000000001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5" t="s">
        <v>126</v>
      </c>
      <c r="U24" s="5" t="s">
        <v>8</v>
      </c>
      <c r="V24" s="5" t="s">
        <v>9</v>
      </c>
      <c r="W24" s="5" t="s">
        <v>54</v>
      </c>
      <c r="X24" s="5" t="s">
        <v>125</v>
      </c>
      <c r="Y24" s="5" t="s">
        <v>127</v>
      </c>
      <c r="Z24" s="5" t="s">
        <v>128</v>
      </c>
    </row>
    <row r="25" spans="1:26" ht="15" x14ac:dyDescent="0.25">
      <c r="A25" s="5">
        <v>23</v>
      </c>
      <c r="B25" s="5" t="s">
        <v>347</v>
      </c>
      <c r="C25" s="5" t="s">
        <v>305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1872.598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5" t="s">
        <v>126</v>
      </c>
      <c r="U25" s="5" t="s">
        <v>8</v>
      </c>
      <c r="V25" s="5" t="s">
        <v>9</v>
      </c>
      <c r="W25" s="5" t="s">
        <v>54</v>
      </c>
      <c r="X25" s="5" t="s">
        <v>125</v>
      </c>
      <c r="Y25" s="5" t="s">
        <v>127</v>
      </c>
      <c r="Z25" s="5" t="s">
        <v>128</v>
      </c>
    </row>
    <row r="26" spans="1:26" ht="15" x14ac:dyDescent="0.25">
      <c r="A26" s="5">
        <v>23</v>
      </c>
      <c r="B26" s="5" t="s">
        <v>347</v>
      </c>
      <c r="C26" s="5" t="s">
        <v>305</v>
      </c>
      <c r="D26" s="6">
        <v>0</v>
      </c>
      <c r="E26" s="6">
        <v>0</v>
      </c>
      <c r="F26" s="6">
        <v>0</v>
      </c>
      <c r="G26" s="6">
        <v>0</v>
      </c>
      <c r="H26" s="6">
        <v>1.2350000000000001</v>
      </c>
      <c r="I26" s="6">
        <v>1.1919999999999999</v>
      </c>
      <c r="J26" s="6">
        <v>161.67400000000001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3.0640000000000001</v>
      </c>
      <c r="R26" s="6">
        <v>0</v>
      </c>
      <c r="S26" s="6">
        <v>0</v>
      </c>
      <c r="T26" s="5" t="s">
        <v>74</v>
      </c>
      <c r="U26" s="5" t="s">
        <v>8</v>
      </c>
      <c r="V26" s="5" t="s">
        <v>9</v>
      </c>
      <c r="W26" s="5" t="s">
        <v>54</v>
      </c>
      <c r="X26" s="5" t="s">
        <v>73</v>
      </c>
      <c r="Y26" s="5" t="s">
        <v>75</v>
      </c>
      <c r="Z26" s="5" t="s">
        <v>76</v>
      </c>
    </row>
    <row r="27" spans="1:26" ht="15" x14ac:dyDescent="0.25">
      <c r="A27" s="5">
        <v>23</v>
      </c>
      <c r="B27" s="5" t="s">
        <v>347</v>
      </c>
      <c r="C27" s="5" t="s">
        <v>305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43.158999999999999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5" t="s">
        <v>205</v>
      </c>
      <c r="U27" s="5" t="s">
        <v>8</v>
      </c>
      <c r="V27" s="5" t="s">
        <v>9</v>
      </c>
      <c r="W27" s="5" t="s">
        <v>54</v>
      </c>
      <c r="X27" s="5" t="s">
        <v>129</v>
      </c>
      <c r="Y27" s="5" t="s">
        <v>206</v>
      </c>
      <c r="Z27" s="5" t="s">
        <v>207</v>
      </c>
    </row>
    <row r="28" spans="1:26" ht="15" x14ac:dyDescent="0.25">
      <c r="A28" s="5">
        <v>23</v>
      </c>
      <c r="B28" s="5" t="s">
        <v>347</v>
      </c>
      <c r="C28" s="5" t="s">
        <v>305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4.4219999999999997</v>
      </c>
      <c r="M28" s="6">
        <v>0</v>
      </c>
      <c r="N28" s="6">
        <v>1868.0219999999999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5" t="s">
        <v>144</v>
      </c>
      <c r="U28" s="5" t="s">
        <v>8</v>
      </c>
      <c r="V28" s="5" t="s">
        <v>9</v>
      </c>
      <c r="W28" s="5" t="s">
        <v>54</v>
      </c>
      <c r="X28" s="5" t="s">
        <v>143</v>
      </c>
      <c r="Y28" s="5" t="s">
        <v>186</v>
      </c>
      <c r="Z28" s="5" t="s">
        <v>187</v>
      </c>
    </row>
    <row r="29" spans="1:26" ht="15" x14ac:dyDescent="0.25">
      <c r="A29" s="5">
        <v>23</v>
      </c>
      <c r="B29" s="5" t="s">
        <v>347</v>
      </c>
      <c r="C29" s="5" t="s">
        <v>305</v>
      </c>
      <c r="D29" s="6">
        <v>0</v>
      </c>
      <c r="E29" s="6">
        <v>0</v>
      </c>
      <c r="F29" s="6">
        <v>0</v>
      </c>
      <c r="G29" s="6">
        <v>22.416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.39200000000000002</v>
      </c>
      <c r="N29" s="6">
        <v>0.36499999999999999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5" t="s">
        <v>209</v>
      </c>
      <c r="U29" s="5" t="s">
        <v>8</v>
      </c>
      <c r="V29" s="5" t="s">
        <v>9</v>
      </c>
      <c r="W29" s="5" t="s">
        <v>54</v>
      </c>
      <c r="X29" s="5" t="s">
        <v>71</v>
      </c>
      <c r="Y29" s="5" t="s">
        <v>210</v>
      </c>
      <c r="Z29" s="5" t="s">
        <v>211</v>
      </c>
    </row>
    <row r="30" spans="1:26" ht="15" x14ac:dyDescent="0.25">
      <c r="A30" s="5">
        <v>23</v>
      </c>
      <c r="B30" s="5" t="s">
        <v>347</v>
      </c>
      <c r="C30" s="5" t="s">
        <v>305</v>
      </c>
      <c r="D30" s="6">
        <v>0</v>
      </c>
      <c r="E30" s="6">
        <v>0</v>
      </c>
      <c r="F30" s="6">
        <v>0</v>
      </c>
      <c r="G30" s="6">
        <v>1.538</v>
      </c>
      <c r="H30" s="6">
        <v>0</v>
      </c>
      <c r="I30" s="6">
        <v>0</v>
      </c>
      <c r="J30" s="6">
        <v>1.0069999999999999</v>
      </c>
      <c r="K30" s="6">
        <v>4.3319999999999999</v>
      </c>
      <c r="L30" s="6">
        <v>16.844999999999999</v>
      </c>
      <c r="M30" s="6">
        <v>32.735999999999997</v>
      </c>
      <c r="N30" s="6">
        <v>354.02300000000002</v>
      </c>
      <c r="O30" s="6">
        <v>0</v>
      </c>
      <c r="P30" s="6">
        <v>0</v>
      </c>
      <c r="Q30" s="6">
        <v>0</v>
      </c>
      <c r="R30" s="6">
        <v>2.3149999999999999</v>
      </c>
      <c r="S30" s="6">
        <v>0</v>
      </c>
      <c r="U30" s="5" t="s">
        <v>8</v>
      </c>
      <c r="V30" s="5" t="s">
        <v>9</v>
      </c>
      <c r="W30" s="5" t="s">
        <v>38</v>
      </c>
      <c r="Y30" s="5" t="s">
        <v>137</v>
      </c>
      <c r="Z30" s="5" t="s">
        <v>138</v>
      </c>
    </row>
    <row r="31" spans="1:26" ht="15" x14ac:dyDescent="0.25">
      <c r="A31" s="5">
        <v>24</v>
      </c>
      <c r="B31" s="5" t="s">
        <v>347</v>
      </c>
      <c r="C31" s="5" t="s">
        <v>321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9.3990000000000009</v>
      </c>
      <c r="R31" s="6">
        <v>0</v>
      </c>
      <c r="S31" s="6">
        <v>0</v>
      </c>
      <c r="T31" s="5" t="s">
        <v>192</v>
      </c>
      <c r="U31" s="5" t="s">
        <v>8</v>
      </c>
      <c r="V31" s="5" t="s">
        <v>9</v>
      </c>
      <c r="W31" s="5" t="s">
        <v>54</v>
      </c>
      <c r="X31" s="5" t="s">
        <v>162</v>
      </c>
      <c r="Y31" s="5" t="s">
        <v>193</v>
      </c>
      <c r="Z31" s="5" t="s">
        <v>194</v>
      </c>
    </row>
    <row r="32" spans="1:26" ht="15" x14ac:dyDescent="0.25">
      <c r="A32" s="5">
        <v>24</v>
      </c>
      <c r="B32" s="5" t="s">
        <v>347</v>
      </c>
      <c r="C32" s="5" t="s">
        <v>321</v>
      </c>
      <c r="D32" s="6">
        <v>33.695999999999998</v>
      </c>
      <c r="E32" s="6">
        <v>12.162000000000001</v>
      </c>
      <c r="F32" s="6">
        <v>0</v>
      </c>
      <c r="G32" s="6">
        <v>2.3690000000000002</v>
      </c>
      <c r="H32" s="6">
        <v>0</v>
      </c>
      <c r="I32" s="6">
        <v>11.4</v>
      </c>
      <c r="J32" s="6">
        <v>1.659</v>
      </c>
      <c r="K32" s="6">
        <v>19.102</v>
      </c>
      <c r="L32" s="6">
        <v>0</v>
      </c>
      <c r="M32" s="6">
        <v>23.629000000000001</v>
      </c>
      <c r="N32" s="6">
        <v>0</v>
      </c>
      <c r="O32" s="6">
        <v>2.8180000000000001</v>
      </c>
      <c r="P32" s="6">
        <v>0</v>
      </c>
      <c r="Q32" s="6">
        <v>18.626000000000001</v>
      </c>
      <c r="R32" s="6">
        <v>0</v>
      </c>
      <c r="S32" s="6">
        <v>0</v>
      </c>
      <c r="T32" s="5" t="s">
        <v>132</v>
      </c>
      <c r="U32" s="5" t="s">
        <v>8</v>
      </c>
      <c r="V32" s="5" t="s">
        <v>9</v>
      </c>
      <c r="W32" s="5" t="s">
        <v>54</v>
      </c>
      <c r="X32" s="5" t="s">
        <v>99</v>
      </c>
      <c r="Y32" s="5" t="s">
        <v>197</v>
      </c>
      <c r="Z32" s="5" t="s">
        <v>198</v>
      </c>
    </row>
    <row r="33" spans="1:26" ht="15" x14ac:dyDescent="0.25">
      <c r="A33" s="5">
        <v>24</v>
      </c>
      <c r="B33" s="5" t="s">
        <v>347</v>
      </c>
      <c r="C33" s="5" t="s">
        <v>321</v>
      </c>
      <c r="D33" s="6">
        <v>0</v>
      </c>
      <c r="E33" s="6">
        <v>0</v>
      </c>
      <c r="F33" s="6">
        <v>0</v>
      </c>
      <c r="G33" s="6">
        <v>4.2169999999999996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5" t="s">
        <v>23</v>
      </c>
      <c r="U33" s="5" t="s">
        <v>8</v>
      </c>
      <c r="V33" s="5" t="s">
        <v>20</v>
      </c>
      <c r="W33" s="5" t="s">
        <v>21</v>
      </c>
      <c r="X33" s="5" t="s">
        <v>22</v>
      </c>
      <c r="Y33" s="5" t="s">
        <v>24</v>
      </c>
      <c r="Z33" s="5" t="s">
        <v>215</v>
      </c>
    </row>
    <row r="34" spans="1:26" ht="15" x14ac:dyDescent="0.25">
      <c r="A34" s="5">
        <v>24</v>
      </c>
      <c r="B34" s="5" t="s">
        <v>347</v>
      </c>
      <c r="C34" s="5" t="s">
        <v>321</v>
      </c>
      <c r="D34" s="6">
        <v>6.2629999999999999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3.512</v>
      </c>
      <c r="R34" s="6">
        <v>0</v>
      </c>
      <c r="S34" s="6">
        <v>0</v>
      </c>
      <c r="U34" s="5" t="s">
        <v>8</v>
      </c>
      <c r="V34" s="5" t="s">
        <v>9</v>
      </c>
      <c r="W34" s="5" t="s">
        <v>54</v>
      </c>
      <c r="Y34" s="5" t="s">
        <v>322</v>
      </c>
      <c r="Z34" s="5" t="s">
        <v>323</v>
      </c>
    </row>
    <row r="35" spans="1:26" ht="15" x14ac:dyDescent="0.25">
      <c r="A35" s="5">
        <v>24</v>
      </c>
      <c r="B35" s="5" t="s">
        <v>347</v>
      </c>
      <c r="C35" s="5" t="s">
        <v>321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8.9860000000000007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5" t="s">
        <v>110</v>
      </c>
      <c r="U35" s="5" t="s">
        <v>8</v>
      </c>
      <c r="V35" s="5" t="s">
        <v>20</v>
      </c>
      <c r="W35" s="5" t="s">
        <v>45</v>
      </c>
      <c r="X35" s="5" t="s">
        <v>109</v>
      </c>
      <c r="Y35" s="5" t="s">
        <v>111</v>
      </c>
      <c r="Z35" s="5" t="s">
        <v>112</v>
      </c>
    </row>
    <row r="36" spans="1:26" ht="15" x14ac:dyDescent="0.25">
      <c r="A36" s="5">
        <v>24</v>
      </c>
      <c r="B36" s="5" t="s">
        <v>347</v>
      </c>
      <c r="C36" s="5" t="s">
        <v>321</v>
      </c>
      <c r="D36" s="6">
        <v>6.7729999999999997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5" t="s">
        <v>116</v>
      </c>
      <c r="U36" s="5" t="s">
        <v>8</v>
      </c>
      <c r="V36" s="5" t="s">
        <v>113</v>
      </c>
      <c r="W36" s="5" t="s">
        <v>114</v>
      </c>
      <c r="X36" s="5" t="s">
        <v>115</v>
      </c>
      <c r="Y36" s="5" t="s">
        <v>117</v>
      </c>
      <c r="Z36" s="5" t="s">
        <v>201</v>
      </c>
    </row>
    <row r="37" spans="1:26" ht="15" x14ac:dyDescent="0.25">
      <c r="A37" s="5">
        <v>24</v>
      </c>
      <c r="B37" s="5" t="s">
        <v>347</v>
      </c>
      <c r="C37" s="5" t="s">
        <v>321</v>
      </c>
      <c r="D37" s="6">
        <v>0.79800000000000004</v>
      </c>
      <c r="E37" s="6">
        <v>67.625</v>
      </c>
      <c r="F37" s="6">
        <v>0</v>
      </c>
      <c r="G37" s="6">
        <v>12.952999999999999</v>
      </c>
      <c r="H37" s="6">
        <v>65.102000000000004</v>
      </c>
      <c r="I37" s="6">
        <v>226.58800000000002</v>
      </c>
      <c r="J37" s="6">
        <v>0</v>
      </c>
      <c r="K37" s="6">
        <v>27.417000000000002</v>
      </c>
      <c r="L37" s="6">
        <v>0</v>
      </c>
      <c r="M37" s="6">
        <v>30.98</v>
      </c>
      <c r="N37" s="6">
        <v>0</v>
      </c>
      <c r="O37" s="6">
        <v>0</v>
      </c>
      <c r="P37" s="6">
        <v>295.47399999999999</v>
      </c>
      <c r="Q37" s="6">
        <v>112.12799999999999</v>
      </c>
      <c r="R37" s="6">
        <v>0</v>
      </c>
      <c r="S37" s="6">
        <v>0</v>
      </c>
      <c r="T37" s="5" t="s">
        <v>163</v>
      </c>
      <c r="U37" s="5" t="s">
        <v>8</v>
      </c>
      <c r="V37" s="5" t="s">
        <v>9</v>
      </c>
      <c r="W37" s="5" t="s">
        <v>31</v>
      </c>
      <c r="X37" s="5" t="s">
        <v>122</v>
      </c>
      <c r="Y37" s="5" t="s">
        <v>164</v>
      </c>
      <c r="Z37" s="5" t="s">
        <v>165</v>
      </c>
    </row>
    <row r="38" spans="1:26" x14ac:dyDescent="0.3">
      <c r="A38" s="5">
        <v>24</v>
      </c>
      <c r="B38" s="5" t="s">
        <v>347</v>
      </c>
      <c r="C38" s="5" t="s">
        <v>321</v>
      </c>
      <c r="D38" s="6">
        <v>241.91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60.002000000000002</v>
      </c>
      <c r="L38" s="6">
        <v>10.796999999999999</v>
      </c>
      <c r="M38" s="6">
        <v>1246.328</v>
      </c>
      <c r="N38" s="6">
        <v>0</v>
      </c>
      <c r="O38" s="6">
        <v>0</v>
      </c>
      <c r="P38" s="6">
        <v>0</v>
      </c>
      <c r="Q38" s="6">
        <v>36.033000000000001</v>
      </c>
      <c r="R38" s="6">
        <v>0</v>
      </c>
      <c r="S38" s="6">
        <v>86.158000000000001</v>
      </c>
      <c r="T38" s="5" t="s">
        <v>56</v>
      </c>
      <c r="U38" s="5" t="s">
        <v>8</v>
      </c>
      <c r="V38" s="5" t="s">
        <v>9</v>
      </c>
      <c r="W38" s="5" t="s">
        <v>31</v>
      </c>
      <c r="X38" s="5" t="s">
        <v>55</v>
      </c>
      <c r="Y38" s="5" t="s">
        <v>57</v>
      </c>
      <c r="Z38" s="5" t="s">
        <v>166</v>
      </c>
    </row>
    <row r="39" spans="1:26" x14ac:dyDescent="0.3">
      <c r="A39" s="5">
        <v>24</v>
      </c>
      <c r="B39" s="5" t="s">
        <v>347</v>
      </c>
      <c r="C39" s="5" t="s">
        <v>321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10.167</v>
      </c>
      <c r="R39" s="6">
        <v>0</v>
      </c>
      <c r="S39" s="6">
        <v>0</v>
      </c>
      <c r="T39" s="5" t="s">
        <v>116</v>
      </c>
      <c r="U39" s="5" t="s">
        <v>8</v>
      </c>
      <c r="V39" s="5" t="s">
        <v>113</v>
      </c>
      <c r="W39" s="5" t="s">
        <v>114</v>
      </c>
      <c r="X39" s="5" t="s">
        <v>115</v>
      </c>
      <c r="Y39" s="5" t="s">
        <v>176</v>
      </c>
      <c r="Z39" s="5" t="s">
        <v>177</v>
      </c>
    </row>
    <row r="40" spans="1:26" x14ac:dyDescent="0.3">
      <c r="A40" s="5">
        <v>24</v>
      </c>
      <c r="B40" s="5" t="s">
        <v>347</v>
      </c>
      <c r="C40" s="5" t="s">
        <v>321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5" t="s">
        <v>134</v>
      </c>
      <c r="U40" s="5" t="s">
        <v>8</v>
      </c>
      <c r="V40" s="5" t="s">
        <v>9</v>
      </c>
      <c r="W40" s="5" t="s">
        <v>54</v>
      </c>
      <c r="X40" s="5" t="s">
        <v>77</v>
      </c>
      <c r="Y40" s="5" t="s">
        <v>135</v>
      </c>
      <c r="Z40" s="5" t="s">
        <v>136</v>
      </c>
    </row>
    <row r="41" spans="1:26" x14ac:dyDescent="0.3">
      <c r="A41" s="5">
        <v>24</v>
      </c>
      <c r="B41" s="5" t="s">
        <v>347</v>
      </c>
      <c r="C41" s="5" t="s">
        <v>321</v>
      </c>
      <c r="D41" s="6">
        <v>0</v>
      </c>
      <c r="E41" s="6">
        <v>0</v>
      </c>
      <c r="F41" s="6">
        <v>0</v>
      </c>
      <c r="G41" s="6">
        <v>0</v>
      </c>
      <c r="H41" s="6">
        <v>6.2960000000000003</v>
      </c>
      <c r="I41" s="6">
        <v>0</v>
      </c>
      <c r="J41" s="6">
        <v>0</v>
      </c>
      <c r="K41" s="6">
        <v>14.971</v>
      </c>
      <c r="L41" s="6">
        <v>0</v>
      </c>
      <c r="M41" s="6">
        <v>0</v>
      </c>
      <c r="N41" s="6">
        <v>0</v>
      </c>
      <c r="O41" s="6">
        <v>8.8710000000000004</v>
      </c>
      <c r="P41" s="6">
        <v>0</v>
      </c>
      <c r="Q41" s="6">
        <v>25.785</v>
      </c>
      <c r="R41" s="6">
        <v>0</v>
      </c>
      <c r="S41" s="6">
        <v>0</v>
      </c>
      <c r="T41" s="5" t="s">
        <v>140</v>
      </c>
      <c r="U41" s="5" t="s">
        <v>8</v>
      </c>
      <c r="V41" s="5" t="s">
        <v>9</v>
      </c>
      <c r="W41" s="5" t="s">
        <v>31</v>
      </c>
      <c r="X41" s="5" t="s">
        <v>139</v>
      </c>
      <c r="Y41" s="5" t="s">
        <v>141</v>
      </c>
      <c r="Z41" s="5" t="s">
        <v>142</v>
      </c>
    </row>
    <row r="42" spans="1:26" x14ac:dyDescent="0.3">
      <c r="A42" s="5">
        <v>25</v>
      </c>
      <c r="B42" s="5" t="s">
        <v>347</v>
      </c>
      <c r="C42" s="5" t="s">
        <v>321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292.65100000000001</v>
      </c>
      <c r="M42" s="6">
        <v>0</v>
      </c>
      <c r="N42" s="6">
        <v>5.4119999999999999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U42" s="5" t="s">
        <v>8</v>
      </c>
      <c r="Z42" s="5" t="s">
        <v>365</v>
      </c>
    </row>
    <row r="43" spans="1:26" x14ac:dyDescent="0.3">
      <c r="A43" s="5">
        <v>25</v>
      </c>
      <c r="B43" s="5" t="s">
        <v>347</v>
      </c>
      <c r="C43" s="5" t="s">
        <v>338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24.454999999999998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5" t="s">
        <v>342</v>
      </c>
      <c r="U43" s="5" t="s">
        <v>89</v>
      </c>
      <c r="V43" s="5" t="s">
        <v>339</v>
      </c>
      <c r="W43" s="5" t="s">
        <v>340</v>
      </c>
      <c r="X43" s="5" t="s">
        <v>341</v>
      </c>
      <c r="Y43" s="5" t="s">
        <v>343</v>
      </c>
      <c r="Z43" s="5" t="s">
        <v>344</v>
      </c>
    </row>
    <row r="44" spans="1:26" x14ac:dyDescent="0.3">
      <c r="A44" s="5">
        <v>25</v>
      </c>
      <c r="B44" s="5" t="s">
        <v>347</v>
      </c>
      <c r="C44" s="5" t="s">
        <v>338</v>
      </c>
      <c r="D44" s="6">
        <v>15.417</v>
      </c>
      <c r="E44" s="6">
        <v>89.147999999999996</v>
      </c>
      <c r="F44" s="6">
        <v>1.9379999999999999</v>
      </c>
      <c r="G44" s="6">
        <v>224.96200000000002</v>
      </c>
      <c r="H44" s="6">
        <v>1684.4690000000001</v>
      </c>
      <c r="I44" s="6">
        <v>592.32899999999995</v>
      </c>
      <c r="J44" s="6">
        <v>27.826999999999998</v>
      </c>
      <c r="K44" s="6">
        <v>113.58</v>
      </c>
      <c r="L44" s="6">
        <v>712.7299999999999</v>
      </c>
      <c r="M44" s="6">
        <v>52.092000000000006</v>
      </c>
      <c r="N44" s="6">
        <v>154.434</v>
      </c>
      <c r="O44" s="6">
        <v>31.956999999999997</v>
      </c>
      <c r="P44" s="6">
        <v>11.141</v>
      </c>
      <c r="Q44" s="6">
        <v>37.134999999999998</v>
      </c>
      <c r="R44" s="6">
        <v>2.6739999999999999</v>
      </c>
      <c r="S44" s="6">
        <v>0.74299999999999999</v>
      </c>
      <c r="T44" s="5" t="s">
        <v>17</v>
      </c>
      <c r="U44" s="5" t="s">
        <v>8</v>
      </c>
      <c r="V44" s="5" t="s">
        <v>15</v>
      </c>
      <c r="W44" s="5" t="s">
        <v>15</v>
      </c>
      <c r="X44" s="5" t="s">
        <v>16</v>
      </c>
      <c r="Y44" s="5" t="s">
        <v>18</v>
      </c>
      <c r="Z44" s="5" t="s">
        <v>19</v>
      </c>
    </row>
    <row r="45" spans="1:26" x14ac:dyDescent="0.3">
      <c r="A45" s="5">
        <v>26</v>
      </c>
      <c r="B45" s="5" t="s">
        <v>347</v>
      </c>
      <c r="C45" s="5" t="s">
        <v>324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2.3130000000000002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5" t="s">
        <v>132</v>
      </c>
      <c r="U45" s="5" t="s">
        <v>8</v>
      </c>
      <c r="V45" s="5" t="s">
        <v>9</v>
      </c>
      <c r="W45" s="5" t="s">
        <v>54</v>
      </c>
      <c r="X45" s="5" t="s">
        <v>99</v>
      </c>
      <c r="Y45" s="5" t="s">
        <v>197</v>
      </c>
      <c r="Z45" s="5" t="s">
        <v>198</v>
      </c>
    </row>
    <row r="46" spans="1:26" x14ac:dyDescent="0.3">
      <c r="A46" s="5">
        <v>26</v>
      </c>
      <c r="B46" s="5" t="s">
        <v>347</v>
      </c>
      <c r="C46" s="5" t="s">
        <v>324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6.3339999999999996</v>
      </c>
      <c r="J46" s="6">
        <v>0</v>
      </c>
      <c r="K46" s="6">
        <v>0</v>
      </c>
      <c r="L46" s="6">
        <v>4.149</v>
      </c>
      <c r="M46" s="6">
        <v>2.2149999999999999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5" t="s">
        <v>212</v>
      </c>
      <c r="U46" s="5" t="s">
        <v>8</v>
      </c>
      <c r="V46" s="5" t="s">
        <v>49</v>
      </c>
      <c r="W46" s="5" t="s">
        <v>50</v>
      </c>
      <c r="X46" s="5" t="s">
        <v>86</v>
      </c>
      <c r="Y46" s="5" t="s">
        <v>329</v>
      </c>
      <c r="Z46" s="5" t="s">
        <v>330</v>
      </c>
    </row>
    <row r="47" spans="1:26" x14ac:dyDescent="0.3">
      <c r="A47" s="5">
        <v>26</v>
      </c>
      <c r="B47" s="5" t="s">
        <v>347</v>
      </c>
      <c r="C47" s="5" t="s">
        <v>324</v>
      </c>
      <c r="D47" s="6">
        <v>0</v>
      </c>
      <c r="E47" s="6">
        <v>0</v>
      </c>
      <c r="F47" s="6">
        <v>0</v>
      </c>
      <c r="G47" s="6">
        <v>7.5650000000000004</v>
      </c>
      <c r="H47" s="6">
        <v>11.682</v>
      </c>
      <c r="I47" s="6">
        <v>4.274</v>
      </c>
      <c r="J47" s="6">
        <v>0</v>
      </c>
      <c r="K47" s="6">
        <v>9.9320000000000004</v>
      </c>
      <c r="L47" s="6">
        <v>1206.3140000000001</v>
      </c>
      <c r="M47" s="6">
        <v>41.128</v>
      </c>
      <c r="N47" s="6">
        <v>198.06099999999998</v>
      </c>
      <c r="O47" s="6">
        <v>26.655999999999999</v>
      </c>
      <c r="P47" s="6">
        <v>29.376999999999999</v>
      </c>
      <c r="Q47" s="6">
        <v>0</v>
      </c>
      <c r="R47" s="6">
        <v>0</v>
      </c>
      <c r="S47" s="6">
        <v>3.3119999999999998</v>
      </c>
      <c r="T47" s="5" t="s">
        <v>116</v>
      </c>
      <c r="U47" s="5" t="s">
        <v>8</v>
      </c>
      <c r="V47" s="5" t="s">
        <v>113</v>
      </c>
      <c r="W47" s="5" t="s">
        <v>114</v>
      </c>
      <c r="X47" s="5" t="s">
        <v>115</v>
      </c>
      <c r="Y47" s="5" t="s">
        <v>117</v>
      </c>
      <c r="Z47" s="5" t="s">
        <v>201</v>
      </c>
    </row>
    <row r="48" spans="1:26" x14ac:dyDescent="0.3">
      <c r="A48" s="5">
        <v>26</v>
      </c>
      <c r="B48" s="5" t="s">
        <v>347</v>
      </c>
      <c r="C48" s="5" t="s">
        <v>324</v>
      </c>
      <c r="D48" s="6">
        <v>0</v>
      </c>
      <c r="E48" s="6">
        <v>0</v>
      </c>
      <c r="F48" s="6">
        <v>0</v>
      </c>
      <c r="G48" s="6">
        <v>41.390999999999998</v>
      </c>
      <c r="H48" s="6">
        <v>3.9279999999999999</v>
      </c>
      <c r="I48" s="6">
        <v>0</v>
      </c>
      <c r="J48" s="6">
        <v>4.681</v>
      </c>
      <c r="K48" s="6">
        <v>28.63</v>
      </c>
      <c r="L48" s="6">
        <v>532.09100000000001</v>
      </c>
      <c r="M48" s="6">
        <v>75.407999999999987</v>
      </c>
      <c r="N48" s="6">
        <v>398.31399999999996</v>
      </c>
      <c r="O48" s="6">
        <v>46.087000000000003</v>
      </c>
      <c r="P48" s="6">
        <v>4142.0140000000001</v>
      </c>
      <c r="Q48" s="6">
        <v>2.2719999999999998</v>
      </c>
      <c r="R48" s="6">
        <v>0</v>
      </c>
      <c r="S48" s="6">
        <v>0</v>
      </c>
      <c r="T48" s="5" t="s">
        <v>116</v>
      </c>
      <c r="U48" s="5" t="s">
        <v>8</v>
      </c>
      <c r="V48" s="5" t="s">
        <v>113</v>
      </c>
      <c r="W48" s="5" t="s">
        <v>114</v>
      </c>
      <c r="X48" s="5" t="s">
        <v>115</v>
      </c>
      <c r="Y48" s="5" t="s">
        <v>117</v>
      </c>
      <c r="Z48" s="5" t="s">
        <v>331</v>
      </c>
    </row>
    <row r="49" spans="1:26" x14ac:dyDescent="0.3">
      <c r="A49" s="5">
        <v>26</v>
      </c>
      <c r="B49" s="5" t="s">
        <v>347</v>
      </c>
      <c r="C49" s="5" t="s">
        <v>324</v>
      </c>
      <c r="D49" s="6">
        <v>0</v>
      </c>
      <c r="E49" s="6">
        <v>0</v>
      </c>
      <c r="F49" s="6">
        <v>26.652000000000001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9.6709999999999994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5" t="s">
        <v>52</v>
      </c>
      <c r="U49" s="5" t="s">
        <v>8</v>
      </c>
      <c r="V49" s="5" t="s">
        <v>49</v>
      </c>
      <c r="W49" s="5" t="s">
        <v>50</v>
      </c>
      <c r="X49" s="5" t="s">
        <v>51</v>
      </c>
      <c r="Y49" s="5" t="s">
        <v>53</v>
      </c>
      <c r="Z49" s="5" t="s">
        <v>332</v>
      </c>
    </row>
    <row r="50" spans="1:26" x14ac:dyDescent="0.3">
      <c r="A50" s="5">
        <v>26</v>
      </c>
      <c r="B50" s="5" t="s">
        <v>347</v>
      </c>
      <c r="C50" s="5" t="s">
        <v>324</v>
      </c>
      <c r="D50" s="6">
        <v>6.7309999999999999</v>
      </c>
      <c r="E50" s="6">
        <v>0</v>
      </c>
      <c r="F50" s="6">
        <v>0</v>
      </c>
      <c r="G50" s="6">
        <v>0</v>
      </c>
      <c r="H50" s="6">
        <v>1.33</v>
      </c>
      <c r="I50" s="6">
        <v>0</v>
      </c>
      <c r="J50" s="6">
        <v>0</v>
      </c>
      <c r="K50" s="6">
        <v>0</v>
      </c>
      <c r="L50" s="6">
        <v>63.124000000000002</v>
      </c>
      <c r="M50" s="6">
        <v>0</v>
      </c>
      <c r="N50" s="6">
        <v>0</v>
      </c>
      <c r="O50" s="6">
        <v>0</v>
      </c>
      <c r="P50" s="6">
        <v>0</v>
      </c>
      <c r="Q50" s="6">
        <v>2.6970000000000001</v>
      </c>
      <c r="R50" s="6">
        <v>0</v>
      </c>
      <c r="S50" s="6">
        <v>0</v>
      </c>
      <c r="T50" s="5" t="s">
        <v>226</v>
      </c>
      <c r="U50" s="5" t="s">
        <v>8</v>
      </c>
      <c r="V50" s="5" t="s">
        <v>9</v>
      </c>
      <c r="W50" s="5" t="s">
        <v>32</v>
      </c>
      <c r="X50" s="5" t="s">
        <v>225</v>
      </c>
      <c r="Y50" s="5" t="s">
        <v>333</v>
      </c>
      <c r="Z50" s="5" t="s">
        <v>334</v>
      </c>
    </row>
    <row r="51" spans="1:26" x14ac:dyDescent="0.3">
      <c r="A51" s="5">
        <v>26</v>
      </c>
      <c r="B51" s="5" t="s">
        <v>347</v>
      </c>
      <c r="C51" s="5" t="s">
        <v>324</v>
      </c>
      <c r="D51" s="6">
        <v>0</v>
      </c>
      <c r="E51" s="6">
        <v>0</v>
      </c>
      <c r="F51" s="6">
        <v>0</v>
      </c>
      <c r="G51" s="6">
        <v>0</v>
      </c>
      <c r="H51" s="6">
        <v>5.2779999999999996</v>
      </c>
      <c r="I51" s="6">
        <v>0</v>
      </c>
      <c r="J51" s="6">
        <v>0</v>
      </c>
      <c r="K51" s="6">
        <v>9.1419999999999995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5" t="s">
        <v>12</v>
      </c>
      <c r="U51" s="5" t="s">
        <v>8</v>
      </c>
      <c r="V51" s="5" t="s">
        <v>9</v>
      </c>
      <c r="W51" s="5" t="s">
        <v>10</v>
      </c>
      <c r="X51" s="5" t="s">
        <v>11</v>
      </c>
      <c r="Y51" s="5" t="s">
        <v>81</v>
      </c>
      <c r="Z51" s="5" t="s">
        <v>82</v>
      </c>
    </row>
    <row r="52" spans="1:26" x14ac:dyDescent="0.3">
      <c r="A52" s="5">
        <v>26</v>
      </c>
      <c r="B52" s="5" t="s">
        <v>347</v>
      </c>
      <c r="C52" s="5" t="s">
        <v>324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5" t="s">
        <v>102</v>
      </c>
      <c r="U52" s="5" t="s">
        <v>8</v>
      </c>
      <c r="V52" s="5" t="s">
        <v>9</v>
      </c>
      <c r="W52" s="5" t="s">
        <v>10</v>
      </c>
      <c r="X52" s="5" t="s">
        <v>11</v>
      </c>
      <c r="Y52" s="5" t="s">
        <v>335</v>
      </c>
      <c r="Z52" s="5" t="s">
        <v>336</v>
      </c>
    </row>
    <row r="53" spans="1:26" x14ac:dyDescent="0.3">
      <c r="A53" s="5">
        <v>26</v>
      </c>
      <c r="B53" s="5" t="s">
        <v>347</v>
      </c>
      <c r="C53" s="5" t="s">
        <v>324</v>
      </c>
      <c r="D53" s="6">
        <v>0</v>
      </c>
      <c r="E53" s="6">
        <v>0</v>
      </c>
      <c r="F53" s="6">
        <v>0</v>
      </c>
      <c r="G53" s="6">
        <v>20.55</v>
      </c>
      <c r="H53" s="6">
        <v>168.65</v>
      </c>
      <c r="I53" s="6">
        <v>0</v>
      </c>
      <c r="J53" s="6">
        <v>0</v>
      </c>
      <c r="K53" s="6">
        <v>0</v>
      </c>
      <c r="L53" s="6">
        <v>4.0720000000000001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5" t="s">
        <v>326</v>
      </c>
      <c r="U53" s="5" t="s">
        <v>8</v>
      </c>
      <c r="V53" s="5" t="s">
        <v>49</v>
      </c>
      <c r="W53" s="5" t="s">
        <v>50</v>
      </c>
      <c r="X53" s="5" t="s">
        <v>325</v>
      </c>
      <c r="Y53" s="5" t="s">
        <v>327</v>
      </c>
      <c r="Z53" s="5" t="s">
        <v>328</v>
      </c>
    </row>
    <row r="54" spans="1:26" x14ac:dyDescent="0.3">
      <c r="A54" s="5">
        <v>27</v>
      </c>
      <c r="B54" s="5" t="s">
        <v>347</v>
      </c>
      <c r="C54" s="5" t="s">
        <v>337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10.138999999999999</v>
      </c>
      <c r="S54" s="6">
        <v>1.5780000000000001</v>
      </c>
      <c r="T54" s="5" t="s">
        <v>212</v>
      </c>
      <c r="U54" s="5" t="s">
        <v>8</v>
      </c>
      <c r="V54" s="5" t="s">
        <v>49</v>
      </c>
      <c r="W54" s="5" t="s">
        <v>50</v>
      </c>
      <c r="X54" s="5" t="s">
        <v>86</v>
      </c>
      <c r="Y54" s="5" t="s">
        <v>329</v>
      </c>
      <c r="Z54" s="5" t="s">
        <v>330</v>
      </c>
    </row>
    <row r="55" spans="1:26" x14ac:dyDescent="0.3">
      <c r="A55" s="5">
        <v>27</v>
      </c>
      <c r="B55" s="5" t="s">
        <v>347</v>
      </c>
      <c r="C55" s="5" t="s">
        <v>337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5.4</v>
      </c>
      <c r="K55" s="6">
        <v>4.7910000000000004</v>
      </c>
      <c r="L55" s="6">
        <v>0</v>
      </c>
      <c r="M55" s="6">
        <v>0</v>
      </c>
      <c r="N55" s="6">
        <v>1134.192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5" t="s">
        <v>52</v>
      </c>
      <c r="U55" s="5" t="s">
        <v>8</v>
      </c>
      <c r="V55" s="5" t="s">
        <v>49</v>
      </c>
      <c r="W55" s="5" t="s">
        <v>50</v>
      </c>
      <c r="X55" s="5" t="s">
        <v>51</v>
      </c>
      <c r="Y55" s="5" t="s">
        <v>53</v>
      </c>
      <c r="Z55" s="5" t="s">
        <v>332</v>
      </c>
    </row>
    <row r="56" spans="1:26" x14ac:dyDescent="0.3">
      <c r="A56" s="5">
        <v>27</v>
      </c>
      <c r="B56" s="5" t="s">
        <v>347</v>
      </c>
      <c r="C56" s="5" t="s">
        <v>337</v>
      </c>
      <c r="D56" s="6">
        <v>9.1009999999999991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10.718</v>
      </c>
      <c r="R56" s="6">
        <v>14.69</v>
      </c>
      <c r="S56" s="6">
        <v>0</v>
      </c>
      <c r="T56" s="5" t="s">
        <v>183</v>
      </c>
      <c r="U56" s="5" t="s">
        <v>8</v>
      </c>
      <c r="V56" s="5" t="s">
        <v>9</v>
      </c>
      <c r="W56" s="5" t="s">
        <v>10</v>
      </c>
      <c r="X56" s="5" t="s">
        <v>173</v>
      </c>
      <c r="Y56" s="5" t="s">
        <v>184</v>
      </c>
      <c r="Z56" s="5" t="s">
        <v>234</v>
      </c>
    </row>
    <row r="57" spans="1:26" x14ac:dyDescent="0.3">
      <c r="A57" s="5">
        <v>27</v>
      </c>
      <c r="B57" s="5" t="s">
        <v>347</v>
      </c>
      <c r="C57" s="5" t="s">
        <v>337</v>
      </c>
      <c r="D57" s="6">
        <v>279.90699999999998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30.372</v>
      </c>
      <c r="Q57" s="6">
        <v>0</v>
      </c>
      <c r="R57" s="6">
        <v>0</v>
      </c>
      <c r="S57" s="6">
        <v>0</v>
      </c>
      <c r="T57" s="5" t="s">
        <v>12</v>
      </c>
      <c r="U57" s="5" t="s">
        <v>8</v>
      </c>
      <c r="V57" s="5" t="s">
        <v>9</v>
      </c>
      <c r="W57" s="5" t="s">
        <v>10</v>
      </c>
      <c r="X57" s="5" t="s">
        <v>11</v>
      </c>
      <c r="Y57" s="5" t="s">
        <v>81</v>
      </c>
      <c r="Z57" s="5" t="s">
        <v>82</v>
      </c>
    </row>
    <row r="58" spans="1:26" x14ac:dyDescent="0.3">
      <c r="A58" s="5">
        <v>28</v>
      </c>
      <c r="B58" s="5" t="s">
        <v>347</v>
      </c>
      <c r="C58" s="5" t="s">
        <v>308</v>
      </c>
      <c r="D58" s="6">
        <v>265.14400000000006</v>
      </c>
      <c r="E58" s="6">
        <v>308.34099999999995</v>
      </c>
      <c r="F58" s="6">
        <v>8.1310000000000002</v>
      </c>
      <c r="G58" s="6">
        <v>699.96399999999994</v>
      </c>
      <c r="H58" s="6">
        <v>1368.1669999999999</v>
      </c>
      <c r="I58" s="6">
        <v>145.505</v>
      </c>
      <c r="J58" s="6">
        <v>33.605000000000004</v>
      </c>
      <c r="K58" s="6">
        <v>286.00400000000008</v>
      </c>
      <c r="L58" s="6">
        <v>5.0649999999999995</v>
      </c>
      <c r="M58" s="6">
        <v>1650.8579999999999</v>
      </c>
      <c r="N58" s="6">
        <v>1019.578</v>
      </c>
      <c r="O58" s="6">
        <v>191.83499999999998</v>
      </c>
      <c r="P58" s="6">
        <v>196.10900000000001</v>
      </c>
      <c r="Q58" s="6">
        <v>35.311</v>
      </c>
      <c r="R58" s="6">
        <v>31.515000000000001</v>
      </c>
      <c r="S58" s="6">
        <v>3.0389999999999997</v>
      </c>
      <c r="T58" s="5" t="s">
        <v>132</v>
      </c>
      <c r="U58" s="5" t="s">
        <v>8</v>
      </c>
      <c r="V58" s="5" t="s">
        <v>9</v>
      </c>
      <c r="W58" s="5" t="s">
        <v>54</v>
      </c>
      <c r="X58" s="5" t="s">
        <v>99</v>
      </c>
      <c r="Y58" s="5" t="s">
        <v>197</v>
      </c>
      <c r="Z58" s="5" t="s">
        <v>198</v>
      </c>
    </row>
    <row r="59" spans="1:26" x14ac:dyDescent="0.3">
      <c r="A59" s="5">
        <v>28</v>
      </c>
      <c r="B59" s="5" t="s">
        <v>347</v>
      </c>
      <c r="C59" s="5" t="s">
        <v>308</v>
      </c>
      <c r="D59" s="6">
        <v>0</v>
      </c>
      <c r="E59" s="6">
        <v>5.6120000000000001</v>
      </c>
      <c r="F59" s="6">
        <v>0</v>
      </c>
      <c r="G59" s="6">
        <v>0</v>
      </c>
      <c r="H59" s="6">
        <v>137.30699999999999</v>
      </c>
      <c r="I59" s="6">
        <v>0</v>
      </c>
      <c r="J59" s="6">
        <v>0</v>
      </c>
      <c r="K59" s="6">
        <v>32.262999999999998</v>
      </c>
      <c r="L59" s="6">
        <v>0</v>
      </c>
      <c r="M59" s="6">
        <v>188.96799999999999</v>
      </c>
      <c r="N59" s="6">
        <v>0</v>
      </c>
      <c r="O59" s="6">
        <v>2.302</v>
      </c>
      <c r="P59" s="6">
        <v>0</v>
      </c>
      <c r="Q59" s="6">
        <v>17.052</v>
      </c>
      <c r="R59" s="6">
        <v>0</v>
      </c>
      <c r="S59" s="6">
        <v>66.453999999999994</v>
      </c>
      <c r="T59" s="5" t="s">
        <v>230</v>
      </c>
      <c r="U59" s="5" t="s">
        <v>89</v>
      </c>
      <c r="V59" s="5" t="s">
        <v>90</v>
      </c>
      <c r="W59" s="5" t="s">
        <v>228</v>
      </c>
      <c r="X59" s="5" t="s">
        <v>229</v>
      </c>
      <c r="Y59" s="5" t="s">
        <v>231</v>
      </c>
      <c r="Z59" s="5" t="s">
        <v>309</v>
      </c>
    </row>
    <row r="60" spans="1:26" x14ac:dyDescent="0.3">
      <c r="A60" s="5">
        <v>28</v>
      </c>
      <c r="B60" s="5" t="s">
        <v>347</v>
      </c>
      <c r="C60" s="5" t="s">
        <v>308</v>
      </c>
      <c r="D60" s="6">
        <v>2.472</v>
      </c>
      <c r="E60" s="6">
        <v>48.111999999999995</v>
      </c>
      <c r="F60" s="6">
        <v>0</v>
      </c>
      <c r="G60" s="6">
        <v>83.171999999999997</v>
      </c>
      <c r="H60" s="6">
        <v>67.388000000000005</v>
      </c>
      <c r="I60" s="6">
        <v>17.043999999999997</v>
      </c>
      <c r="J60" s="6">
        <v>92.106999999999999</v>
      </c>
      <c r="K60" s="6">
        <v>66.509999999999991</v>
      </c>
      <c r="L60" s="6">
        <v>8.1769999999999996</v>
      </c>
      <c r="M60" s="6">
        <v>228.55199999999999</v>
      </c>
      <c r="N60" s="6">
        <v>0</v>
      </c>
      <c r="O60" s="6">
        <v>118.32599999999999</v>
      </c>
      <c r="P60" s="6">
        <v>291.82400000000001</v>
      </c>
      <c r="Q60" s="6">
        <v>212.446</v>
      </c>
      <c r="R60" s="6">
        <v>0</v>
      </c>
      <c r="S60" s="6">
        <v>0</v>
      </c>
      <c r="T60" s="5" t="s">
        <v>56</v>
      </c>
      <c r="U60" s="5" t="s">
        <v>8</v>
      </c>
      <c r="V60" s="5" t="s">
        <v>9</v>
      </c>
      <c r="W60" s="5" t="s">
        <v>31</v>
      </c>
      <c r="X60" s="5" t="s">
        <v>55</v>
      </c>
      <c r="Y60" s="5" t="s">
        <v>57</v>
      </c>
      <c r="Z60" s="5" t="s">
        <v>269</v>
      </c>
    </row>
    <row r="61" spans="1:26" x14ac:dyDescent="0.3">
      <c r="A61" s="5">
        <v>29</v>
      </c>
      <c r="B61" s="5" t="s">
        <v>347</v>
      </c>
      <c r="C61" s="5" t="s">
        <v>310</v>
      </c>
      <c r="D61" s="6">
        <v>45.805999999999997</v>
      </c>
      <c r="E61" s="6">
        <v>26.057000000000002</v>
      </c>
      <c r="F61" s="6">
        <v>4.6059999999999999</v>
      </c>
      <c r="G61" s="6">
        <v>131.22200000000001</v>
      </c>
      <c r="H61" s="6">
        <v>0</v>
      </c>
      <c r="I61" s="6">
        <v>1.3109999999999999</v>
      </c>
      <c r="J61" s="6">
        <v>1722.4939999999999</v>
      </c>
      <c r="K61" s="6">
        <v>76.36</v>
      </c>
      <c r="L61" s="6">
        <v>0</v>
      </c>
      <c r="M61" s="6">
        <v>4.2850000000000001</v>
      </c>
      <c r="N61" s="6">
        <v>443.411</v>
      </c>
      <c r="O61" s="6">
        <v>33.073</v>
      </c>
      <c r="P61" s="6">
        <v>0</v>
      </c>
      <c r="Q61" s="6">
        <v>8.859</v>
      </c>
      <c r="R61" s="6">
        <v>0</v>
      </c>
      <c r="S61" s="6">
        <v>1.6950000000000001</v>
      </c>
      <c r="T61" s="5" t="s">
        <v>230</v>
      </c>
      <c r="U61" s="5" t="s">
        <v>89</v>
      </c>
      <c r="V61" s="5" t="s">
        <v>90</v>
      </c>
      <c r="W61" s="5" t="s">
        <v>228</v>
      </c>
      <c r="X61" s="5" t="s">
        <v>229</v>
      </c>
      <c r="Y61" s="5" t="s">
        <v>231</v>
      </c>
      <c r="Z61" s="5" t="s">
        <v>309</v>
      </c>
    </row>
    <row r="62" spans="1:26" x14ac:dyDescent="0.3">
      <c r="A62" s="5">
        <v>29</v>
      </c>
      <c r="B62" s="5" t="s">
        <v>347</v>
      </c>
      <c r="C62" s="5" t="s">
        <v>310</v>
      </c>
      <c r="D62" s="6">
        <v>7.109</v>
      </c>
      <c r="E62" s="6">
        <v>20.641999999999999</v>
      </c>
      <c r="F62" s="6">
        <v>0</v>
      </c>
      <c r="G62" s="6">
        <v>3.8940000000000001</v>
      </c>
      <c r="H62" s="6">
        <v>0</v>
      </c>
      <c r="I62" s="6">
        <v>0</v>
      </c>
      <c r="J62" s="6">
        <v>0</v>
      </c>
      <c r="K62" s="6">
        <v>142.64000000000001</v>
      </c>
      <c r="L62" s="6">
        <v>0</v>
      </c>
      <c r="M62" s="6">
        <v>78.944000000000003</v>
      </c>
      <c r="N62" s="6">
        <v>58.72</v>
      </c>
      <c r="O62" s="6">
        <v>19.248999999999999</v>
      </c>
      <c r="P62" s="6">
        <v>0.66400000000000003</v>
      </c>
      <c r="Q62" s="6">
        <v>3.42</v>
      </c>
      <c r="R62" s="6">
        <v>0</v>
      </c>
      <c r="S62" s="6">
        <v>0</v>
      </c>
      <c r="T62" s="5" t="s">
        <v>56</v>
      </c>
      <c r="U62" s="5" t="s">
        <v>8</v>
      </c>
      <c r="V62" s="5" t="s">
        <v>9</v>
      </c>
      <c r="W62" s="5" t="s">
        <v>31</v>
      </c>
      <c r="X62" s="5" t="s">
        <v>55</v>
      </c>
      <c r="Y62" s="5" t="s">
        <v>57</v>
      </c>
      <c r="Z62" s="5" t="s">
        <v>269</v>
      </c>
    </row>
    <row r="63" spans="1:26" x14ac:dyDescent="0.3">
      <c r="A63" s="5">
        <v>30</v>
      </c>
      <c r="B63" s="5" t="s">
        <v>347</v>
      </c>
      <c r="C63" s="5" t="s">
        <v>311</v>
      </c>
      <c r="D63" s="6">
        <v>54.344999999999999</v>
      </c>
      <c r="E63" s="6">
        <v>192.29399999999998</v>
      </c>
      <c r="F63" s="6">
        <v>19.798999999999999</v>
      </c>
      <c r="G63" s="6">
        <v>245.32400000000001</v>
      </c>
      <c r="H63" s="6">
        <v>5.2779999999999996</v>
      </c>
      <c r="I63" s="6">
        <v>1315.3410000000001</v>
      </c>
      <c r="J63" s="6">
        <v>12.747</v>
      </c>
      <c r="K63" s="6">
        <v>180.05199999999996</v>
      </c>
      <c r="L63" s="6">
        <v>5110.2999999999993</v>
      </c>
      <c r="M63" s="6">
        <v>229.25800000000001</v>
      </c>
      <c r="N63" s="6">
        <v>9.4109999999999996</v>
      </c>
      <c r="O63" s="6">
        <v>0</v>
      </c>
      <c r="P63" s="6">
        <v>2889.3850000000002</v>
      </c>
      <c r="Q63" s="6">
        <v>490.37199999999996</v>
      </c>
      <c r="R63" s="6">
        <v>65418.04</v>
      </c>
      <c r="S63" s="6">
        <v>27.645999999999997</v>
      </c>
      <c r="T63" s="5" t="s">
        <v>56</v>
      </c>
      <c r="U63" s="5" t="s">
        <v>8</v>
      </c>
      <c r="V63" s="5" t="s">
        <v>9</v>
      </c>
      <c r="W63" s="5" t="s">
        <v>31</v>
      </c>
      <c r="X63" s="5" t="s">
        <v>55</v>
      </c>
      <c r="Y63" s="5" t="s">
        <v>57</v>
      </c>
      <c r="Z63" s="5" t="s">
        <v>58</v>
      </c>
    </row>
    <row r="64" spans="1:26" x14ac:dyDescent="0.3">
      <c r="A64" s="5">
        <v>31</v>
      </c>
      <c r="B64" s="5" t="s">
        <v>347</v>
      </c>
      <c r="C64" s="5" t="s">
        <v>312</v>
      </c>
      <c r="D64" s="6">
        <v>49.31</v>
      </c>
      <c r="E64" s="6">
        <v>209.494</v>
      </c>
      <c r="F64" s="6">
        <v>0</v>
      </c>
      <c r="G64" s="6">
        <v>10.592000000000001</v>
      </c>
      <c r="H64" s="6">
        <v>8.0120000000000005</v>
      </c>
      <c r="I64" s="6">
        <v>8470.1919999999991</v>
      </c>
      <c r="J64" s="6">
        <v>69.082000000000008</v>
      </c>
      <c r="K64" s="6">
        <v>118.07899999999999</v>
      </c>
      <c r="L64" s="6">
        <v>399.18299999999999</v>
      </c>
      <c r="M64" s="6">
        <v>163.05700000000002</v>
      </c>
      <c r="N64" s="6">
        <v>366.34799999999996</v>
      </c>
      <c r="O64" s="6">
        <v>115.41</v>
      </c>
      <c r="P64" s="6">
        <v>5.0410000000000004</v>
      </c>
      <c r="Q64" s="6">
        <v>260.12699999999995</v>
      </c>
      <c r="R64" s="6">
        <v>0</v>
      </c>
      <c r="S64" s="6">
        <v>687.43700000000001</v>
      </c>
      <c r="T64" s="5" t="s">
        <v>56</v>
      </c>
      <c r="U64" s="5" t="s">
        <v>8</v>
      </c>
      <c r="V64" s="5" t="s">
        <v>9</v>
      </c>
      <c r="W64" s="5" t="s">
        <v>31</v>
      </c>
      <c r="X64" s="5" t="s">
        <v>55</v>
      </c>
      <c r="Y64" s="5" t="s">
        <v>57</v>
      </c>
      <c r="Z64" s="5" t="s">
        <v>58</v>
      </c>
    </row>
    <row r="65" spans="1:26" x14ac:dyDescent="0.3">
      <c r="A65" s="5">
        <v>32</v>
      </c>
      <c r="B65" s="5" t="s">
        <v>347</v>
      </c>
      <c r="C65" s="5" t="s">
        <v>313</v>
      </c>
      <c r="D65" s="6">
        <v>270.01299999999998</v>
      </c>
      <c r="E65" s="6">
        <v>165.11500000000001</v>
      </c>
      <c r="F65" s="6">
        <v>2012.6239999999998</v>
      </c>
      <c r="G65" s="6">
        <v>2226.3669999999997</v>
      </c>
      <c r="H65" s="6">
        <v>408.37099999999998</v>
      </c>
      <c r="I65" s="6">
        <v>251.13900000000004</v>
      </c>
      <c r="J65" s="6">
        <v>430.60900000000004</v>
      </c>
      <c r="K65" s="6">
        <v>607.00599999999997</v>
      </c>
      <c r="L65" s="6">
        <v>113.44200000000002</v>
      </c>
      <c r="M65" s="6">
        <v>915.90700000000004</v>
      </c>
      <c r="N65" s="6">
        <v>2117.9390000000003</v>
      </c>
      <c r="O65" s="6">
        <v>300.81700000000001</v>
      </c>
      <c r="P65" s="6">
        <v>77.210000000000008</v>
      </c>
      <c r="Q65" s="6">
        <v>711.5390000000001</v>
      </c>
      <c r="R65" s="6">
        <v>2690.5459999999998</v>
      </c>
      <c r="S65" s="6">
        <v>1692.3799999999999</v>
      </c>
      <c r="T65" s="5" t="s">
        <v>56</v>
      </c>
      <c r="U65" s="5" t="s">
        <v>8</v>
      </c>
      <c r="V65" s="5" t="s">
        <v>9</v>
      </c>
      <c r="W65" s="5" t="s">
        <v>31</v>
      </c>
      <c r="X65" s="5" t="s">
        <v>55</v>
      </c>
      <c r="Y65" s="5" t="s">
        <v>57</v>
      </c>
      <c r="Z65" s="5" t="s">
        <v>58</v>
      </c>
    </row>
    <row r="66" spans="1:26" x14ac:dyDescent="0.3">
      <c r="A66" s="5">
        <v>33</v>
      </c>
      <c r="B66" s="5" t="s">
        <v>347</v>
      </c>
      <c r="C66" s="5" t="s">
        <v>320</v>
      </c>
      <c r="D66" s="6">
        <v>4.1210000000000004</v>
      </c>
      <c r="E66" s="6">
        <v>8.16</v>
      </c>
      <c r="F66" s="6">
        <v>4409.8500000000004</v>
      </c>
      <c r="G66" s="6">
        <v>5.9030000000000005</v>
      </c>
      <c r="H66" s="6">
        <v>0</v>
      </c>
      <c r="I66" s="6">
        <v>0</v>
      </c>
      <c r="J66" s="6">
        <v>8.3620000000000001</v>
      </c>
      <c r="K66" s="6">
        <v>67.944000000000003</v>
      </c>
      <c r="L66" s="6">
        <v>35.722000000000001</v>
      </c>
      <c r="M66" s="6">
        <v>45.637</v>
      </c>
      <c r="N66" s="6">
        <v>1.0669999999999999</v>
      </c>
      <c r="O66" s="6">
        <v>69.673000000000002</v>
      </c>
      <c r="P66" s="6">
        <v>0</v>
      </c>
      <c r="Q66" s="6">
        <v>57.033999999999999</v>
      </c>
      <c r="R66" s="6">
        <v>6.2270000000000003</v>
      </c>
      <c r="S66" s="6">
        <v>14.762</v>
      </c>
      <c r="T66" s="5" t="s">
        <v>64</v>
      </c>
      <c r="U66" s="5" t="s">
        <v>8</v>
      </c>
      <c r="V66" s="5" t="s">
        <v>9</v>
      </c>
      <c r="W66" s="5" t="s">
        <v>38</v>
      </c>
      <c r="X66" s="5" t="s">
        <v>39</v>
      </c>
      <c r="Y66" s="5" t="s">
        <v>87</v>
      </c>
      <c r="Z66" s="5" t="s">
        <v>88</v>
      </c>
    </row>
    <row r="67" spans="1:26" x14ac:dyDescent="0.3">
      <c r="A67" s="5">
        <v>34</v>
      </c>
      <c r="B67" s="5" t="s">
        <v>347</v>
      </c>
      <c r="C67" s="5" t="s">
        <v>314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5" t="s">
        <v>148</v>
      </c>
      <c r="U67" s="5" t="s">
        <v>8</v>
      </c>
      <c r="V67" s="5" t="s">
        <v>9</v>
      </c>
      <c r="W67" s="5" t="s">
        <v>54</v>
      </c>
      <c r="X67" s="5" t="s">
        <v>147</v>
      </c>
      <c r="Y67" s="5" t="s">
        <v>149</v>
      </c>
      <c r="Z67" s="5" t="s">
        <v>299</v>
      </c>
    </row>
    <row r="68" spans="1:26" x14ac:dyDescent="0.3">
      <c r="A68" s="5">
        <v>34</v>
      </c>
      <c r="B68" s="5" t="s">
        <v>347</v>
      </c>
      <c r="C68" s="5" t="s">
        <v>314</v>
      </c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3.4049999999999998</v>
      </c>
      <c r="J68" s="6">
        <v>0</v>
      </c>
      <c r="K68" s="6">
        <v>0.61499999999999999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5" t="s">
        <v>74</v>
      </c>
      <c r="U68" s="5" t="s">
        <v>8</v>
      </c>
      <c r="V68" s="5" t="s">
        <v>9</v>
      </c>
      <c r="W68" s="5" t="s">
        <v>54</v>
      </c>
      <c r="X68" s="5" t="s">
        <v>73</v>
      </c>
      <c r="Y68" s="5" t="s">
        <v>306</v>
      </c>
      <c r="Z68" s="5" t="s">
        <v>315</v>
      </c>
    </row>
    <row r="69" spans="1:26" x14ac:dyDescent="0.3">
      <c r="A69" s="5">
        <v>34</v>
      </c>
      <c r="B69" s="5" t="s">
        <v>347</v>
      </c>
      <c r="C69" s="5" t="s">
        <v>314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853.55399999999997</v>
      </c>
      <c r="Q69" s="6">
        <v>0.7</v>
      </c>
      <c r="R69" s="6">
        <v>0</v>
      </c>
      <c r="S69" s="6">
        <v>0</v>
      </c>
      <c r="T69" s="5" t="s">
        <v>74</v>
      </c>
      <c r="U69" s="5" t="s">
        <v>8</v>
      </c>
      <c r="V69" s="5" t="s">
        <v>9</v>
      </c>
      <c r="W69" s="5" t="s">
        <v>54</v>
      </c>
      <c r="X69" s="5" t="s">
        <v>73</v>
      </c>
      <c r="Y69" s="5" t="s">
        <v>306</v>
      </c>
      <c r="Z69" s="5" t="s">
        <v>307</v>
      </c>
    </row>
    <row r="70" spans="1:26" x14ac:dyDescent="0.3">
      <c r="A70" s="5">
        <v>34</v>
      </c>
      <c r="B70" s="5" t="s">
        <v>347</v>
      </c>
      <c r="C70" s="5" t="s">
        <v>314</v>
      </c>
      <c r="D70" s="6">
        <v>0</v>
      </c>
      <c r="E70" s="6">
        <v>0</v>
      </c>
      <c r="F70" s="6">
        <v>0</v>
      </c>
      <c r="G70" s="6">
        <v>3.609</v>
      </c>
      <c r="H70" s="6">
        <v>0</v>
      </c>
      <c r="I70" s="6">
        <v>0</v>
      </c>
      <c r="J70" s="6">
        <v>19.829000000000001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5" t="s">
        <v>205</v>
      </c>
      <c r="U70" s="5" t="s">
        <v>8</v>
      </c>
      <c r="V70" s="5" t="s">
        <v>9</v>
      </c>
      <c r="W70" s="5" t="s">
        <v>54</v>
      </c>
      <c r="X70" s="5" t="s">
        <v>129</v>
      </c>
      <c r="Y70" s="5" t="s">
        <v>206</v>
      </c>
      <c r="Z70" s="5" t="s">
        <v>207</v>
      </c>
    </row>
    <row r="71" spans="1:26" x14ac:dyDescent="0.3">
      <c r="A71" s="5">
        <v>34</v>
      </c>
      <c r="B71" s="5" t="s">
        <v>347</v>
      </c>
      <c r="C71" s="5" t="s">
        <v>314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29.986999999999998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5" t="s">
        <v>205</v>
      </c>
      <c r="U71" s="5" t="s">
        <v>8</v>
      </c>
      <c r="V71" s="5" t="s">
        <v>9</v>
      </c>
      <c r="W71" s="5" t="s">
        <v>54</v>
      </c>
      <c r="X71" s="5" t="s">
        <v>129</v>
      </c>
      <c r="Y71" s="5" t="s">
        <v>206</v>
      </c>
      <c r="Z71" s="5" t="s">
        <v>316</v>
      </c>
    </row>
    <row r="72" spans="1:26" x14ac:dyDescent="0.3">
      <c r="A72" s="5">
        <v>34</v>
      </c>
      <c r="B72" s="5" t="s">
        <v>347</v>
      </c>
      <c r="C72" s="5" t="s">
        <v>314</v>
      </c>
      <c r="D72" s="6">
        <v>0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5" t="s">
        <v>78</v>
      </c>
      <c r="U72" s="5" t="s">
        <v>8</v>
      </c>
      <c r="V72" s="5" t="s">
        <v>9</v>
      </c>
      <c r="W72" s="5" t="s">
        <v>54</v>
      </c>
      <c r="X72" s="5" t="s">
        <v>77</v>
      </c>
      <c r="Y72" s="5" t="s">
        <v>79</v>
      </c>
      <c r="Z72" s="5" t="s">
        <v>133</v>
      </c>
    </row>
    <row r="73" spans="1:26" x14ac:dyDescent="0.3">
      <c r="A73" s="5">
        <v>34</v>
      </c>
      <c r="B73" s="5" t="s">
        <v>347</v>
      </c>
      <c r="C73" s="5" t="s">
        <v>314</v>
      </c>
      <c r="D73" s="6">
        <v>0</v>
      </c>
      <c r="E73" s="6">
        <v>0</v>
      </c>
      <c r="F73" s="6">
        <v>5.87</v>
      </c>
      <c r="G73" s="6">
        <v>0</v>
      </c>
      <c r="H73" s="6">
        <v>0</v>
      </c>
      <c r="I73" s="6">
        <v>0</v>
      </c>
      <c r="J73" s="6">
        <v>1.893</v>
      </c>
      <c r="K73" s="6">
        <v>0</v>
      </c>
      <c r="L73" s="6">
        <v>2.0739999999999998</v>
      </c>
      <c r="M73" s="6">
        <v>2.2149999999999999</v>
      </c>
      <c r="N73" s="6">
        <v>1585.1020000000001</v>
      </c>
      <c r="O73" s="6">
        <v>0</v>
      </c>
      <c r="P73" s="6">
        <v>0</v>
      </c>
      <c r="Q73" s="6">
        <v>0</v>
      </c>
      <c r="R73" s="6">
        <v>0</v>
      </c>
      <c r="S73" s="6">
        <v>2.1520000000000001</v>
      </c>
      <c r="T73" s="5" t="s">
        <v>78</v>
      </c>
      <c r="U73" s="5" t="s">
        <v>8</v>
      </c>
      <c r="V73" s="5" t="s">
        <v>9</v>
      </c>
      <c r="W73" s="5" t="s">
        <v>54</v>
      </c>
      <c r="X73" s="5" t="s">
        <v>77</v>
      </c>
      <c r="Y73" s="5" t="s">
        <v>79</v>
      </c>
      <c r="Z73" s="5" t="s">
        <v>178</v>
      </c>
    </row>
    <row r="74" spans="1:26" x14ac:dyDescent="0.3">
      <c r="A74" s="5">
        <v>34</v>
      </c>
      <c r="B74" s="5" t="s">
        <v>347</v>
      </c>
      <c r="C74" s="5" t="s">
        <v>314</v>
      </c>
      <c r="D74" s="6">
        <v>0</v>
      </c>
      <c r="E74" s="6">
        <v>0</v>
      </c>
      <c r="F74" s="6">
        <v>1733.297</v>
      </c>
      <c r="G74" s="6">
        <v>0</v>
      </c>
      <c r="H74" s="6">
        <v>0</v>
      </c>
      <c r="I74" s="6">
        <v>0</v>
      </c>
      <c r="J74" s="6">
        <v>5.4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5" t="s">
        <v>78</v>
      </c>
      <c r="U74" s="5" t="s">
        <v>8</v>
      </c>
      <c r="V74" s="5" t="s">
        <v>9</v>
      </c>
      <c r="W74" s="5" t="s">
        <v>54</v>
      </c>
      <c r="X74" s="5" t="s">
        <v>77</v>
      </c>
      <c r="Y74" s="5" t="s">
        <v>79</v>
      </c>
      <c r="Z74" s="5" t="s">
        <v>208</v>
      </c>
    </row>
    <row r="75" spans="1:26" x14ac:dyDescent="0.3">
      <c r="A75" s="5">
        <v>34</v>
      </c>
      <c r="B75" s="5" t="s">
        <v>347</v>
      </c>
      <c r="C75" s="5" t="s">
        <v>314</v>
      </c>
      <c r="D75" s="6">
        <v>0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5" t="s">
        <v>223</v>
      </c>
      <c r="U75" s="5" t="s">
        <v>8</v>
      </c>
      <c r="V75" s="5" t="s">
        <v>9</v>
      </c>
      <c r="W75" s="5" t="s">
        <v>54</v>
      </c>
      <c r="X75" s="5" t="s">
        <v>129</v>
      </c>
      <c r="Y75" s="5" t="s">
        <v>224</v>
      </c>
      <c r="Z75" s="5" t="s">
        <v>317</v>
      </c>
    </row>
    <row r="76" spans="1:26" x14ac:dyDescent="0.3">
      <c r="A76" s="5">
        <v>34</v>
      </c>
      <c r="B76" s="5" t="s">
        <v>347</v>
      </c>
      <c r="C76" s="5" t="s">
        <v>314</v>
      </c>
      <c r="D76" s="6">
        <v>0</v>
      </c>
      <c r="E76" s="6">
        <v>22.042000000000002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5" t="s">
        <v>209</v>
      </c>
      <c r="U76" s="5" t="s">
        <v>8</v>
      </c>
      <c r="V76" s="5" t="s">
        <v>9</v>
      </c>
      <c r="W76" s="5" t="s">
        <v>54</v>
      </c>
      <c r="X76" s="5" t="s">
        <v>71</v>
      </c>
      <c r="Y76" s="5" t="s">
        <v>210</v>
      </c>
      <c r="Z76" s="5" t="s">
        <v>211</v>
      </c>
    </row>
    <row r="77" spans="1:26" x14ac:dyDescent="0.3">
      <c r="A77" s="5">
        <v>34</v>
      </c>
      <c r="B77" s="5" t="s">
        <v>347</v>
      </c>
      <c r="C77" s="5" t="s">
        <v>314</v>
      </c>
      <c r="D77" s="6">
        <v>4.415</v>
      </c>
      <c r="E77" s="6">
        <v>0</v>
      </c>
      <c r="F77" s="6">
        <v>112.92700000000001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5" t="s">
        <v>148</v>
      </c>
      <c r="U77" s="5" t="s">
        <v>8</v>
      </c>
      <c r="V77" s="5" t="s">
        <v>9</v>
      </c>
      <c r="W77" s="5" t="s">
        <v>54</v>
      </c>
      <c r="X77" s="5" t="s">
        <v>147</v>
      </c>
      <c r="Y77" s="5" t="s">
        <v>318</v>
      </c>
      <c r="Z77" s="5" t="s">
        <v>319</v>
      </c>
    </row>
    <row r="78" spans="1:26" x14ac:dyDescent="0.3">
      <c r="A78" s="5">
        <v>1</v>
      </c>
      <c r="B78" s="5" t="s">
        <v>346</v>
      </c>
      <c r="C78" s="5" t="s">
        <v>297</v>
      </c>
      <c r="D78" s="6">
        <v>7.4139999999999997</v>
      </c>
      <c r="E78" s="6">
        <v>659.30899999999997</v>
      </c>
      <c r="F78" s="6">
        <v>20.824000000000002</v>
      </c>
      <c r="G78" s="6">
        <v>19.141999999999999</v>
      </c>
      <c r="H78" s="6">
        <v>439.89699999999999</v>
      </c>
      <c r="I78" s="6">
        <v>83.11699999999999</v>
      </c>
      <c r="J78" s="6">
        <v>8899.2630000000008</v>
      </c>
      <c r="K78" s="6">
        <v>308.20699999999999</v>
      </c>
      <c r="L78" s="6">
        <v>21.637999999999998</v>
      </c>
      <c r="M78" s="6">
        <v>5.2359999999999998</v>
      </c>
      <c r="N78" s="6">
        <v>21.006</v>
      </c>
      <c r="O78" s="6">
        <v>79.325999999999993</v>
      </c>
      <c r="P78" s="6">
        <v>8.0749999999999993</v>
      </c>
      <c r="Q78" s="6">
        <v>5.9789999999999992</v>
      </c>
      <c r="R78" s="6">
        <v>63.468999999999994</v>
      </c>
      <c r="S78" s="6">
        <v>1.7210000000000001</v>
      </c>
      <c r="T78" s="5" t="s">
        <v>83</v>
      </c>
      <c r="U78" s="5" t="s">
        <v>8</v>
      </c>
      <c r="V78" s="5" t="s">
        <v>9</v>
      </c>
      <c r="W78" s="5" t="s">
        <v>54</v>
      </c>
      <c r="X78" s="5" t="s">
        <v>71</v>
      </c>
      <c r="Y78" s="5" t="s">
        <v>123</v>
      </c>
      <c r="Z78" s="5" t="s">
        <v>124</v>
      </c>
    </row>
    <row r="79" spans="1:26" x14ac:dyDescent="0.3">
      <c r="A79" s="5">
        <v>2</v>
      </c>
      <c r="B79" s="5" t="s">
        <v>346</v>
      </c>
      <c r="C79" s="5" t="s">
        <v>232</v>
      </c>
      <c r="D79" s="6">
        <v>0</v>
      </c>
      <c r="E79" s="6">
        <v>110.82899999999998</v>
      </c>
      <c r="F79" s="6">
        <v>18.901</v>
      </c>
      <c r="G79" s="6">
        <v>0.83699999999999997</v>
      </c>
      <c r="H79" s="6">
        <v>2.4079999999999999</v>
      </c>
      <c r="I79" s="6">
        <v>5.7970000000000006</v>
      </c>
      <c r="J79" s="6">
        <v>1.522</v>
      </c>
      <c r="K79" s="6">
        <v>12.510999999999999</v>
      </c>
      <c r="L79" s="6">
        <v>11.757999999999999</v>
      </c>
      <c r="M79" s="6">
        <v>23.305</v>
      </c>
      <c r="N79" s="6">
        <v>96.203999999999994</v>
      </c>
      <c r="O79" s="6">
        <v>24.591000000000001</v>
      </c>
      <c r="P79" s="6">
        <v>0</v>
      </c>
      <c r="Q79" s="6">
        <v>44.456000000000003</v>
      </c>
      <c r="R79" s="6">
        <v>19726.239999999998</v>
      </c>
      <c r="S79" s="6">
        <v>22.637999999999998</v>
      </c>
      <c r="T79" s="5" t="s">
        <v>78</v>
      </c>
      <c r="U79" s="5" t="s">
        <v>8</v>
      </c>
      <c r="V79" s="5" t="s">
        <v>9</v>
      </c>
      <c r="W79" s="5" t="s">
        <v>54</v>
      </c>
      <c r="X79" s="5" t="s">
        <v>77</v>
      </c>
      <c r="Y79" s="5" t="s">
        <v>105</v>
      </c>
      <c r="Z79" s="5" t="s">
        <v>106</v>
      </c>
    </row>
    <row r="80" spans="1:26" x14ac:dyDescent="0.3">
      <c r="A80" s="5">
        <v>3</v>
      </c>
      <c r="B80" s="5" t="s">
        <v>346</v>
      </c>
      <c r="C80" s="5" t="s">
        <v>233</v>
      </c>
      <c r="D80" s="6">
        <v>1.512</v>
      </c>
      <c r="E80" s="6">
        <v>0.40100000000000002</v>
      </c>
      <c r="F80" s="6">
        <v>0</v>
      </c>
      <c r="G80" s="6">
        <v>780.45900000000006</v>
      </c>
      <c r="H80" s="6">
        <v>51.927</v>
      </c>
      <c r="I80" s="6">
        <v>27.073999999999998</v>
      </c>
      <c r="J80" s="6">
        <v>369.38099999999997</v>
      </c>
      <c r="K80" s="6">
        <v>226.23099999999999</v>
      </c>
      <c r="L80" s="6">
        <v>108.31099999999999</v>
      </c>
      <c r="M80" s="6">
        <v>1487.153</v>
      </c>
      <c r="N80" s="6">
        <v>297.84100000000001</v>
      </c>
      <c r="O80" s="6">
        <v>107.642</v>
      </c>
      <c r="P80" s="6">
        <v>97.453999999999994</v>
      </c>
      <c r="Q80" s="6">
        <v>0.64300000000000002</v>
      </c>
      <c r="R80" s="6">
        <v>0</v>
      </c>
      <c r="S80" s="6">
        <v>2.621</v>
      </c>
      <c r="T80" s="5" t="s">
        <v>183</v>
      </c>
      <c r="U80" s="5" t="s">
        <v>8</v>
      </c>
      <c r="V80" s="5" t="s">
        <v>9</v>
      </c>
      <c r="W80" s="5" t="s">
        <v>10</v>
      </c>
      <c r="X80" s="5" t="s">
        <v>173</v>
      </c>
      <c r="Y80" s="5" t="s">
        <v>184</v>
      </c>
      <c r="Z80" s="5" t="s">
        <v>234</v>
      </c>
    </row>
    <row r="81" spans="1:26" x14ac:dyDescent="0.3">
      <c r="A81" s="5">
        <v>4</v>
      </c>
      <c r="B81" s="5" t="s">
        <v>346</v>
      </c>
      <c r="C81" s="5" t="s">
        <v>235</v>
      </c>
      <c r="D81" s="6">
        <v>9.6819999999999986</v>
      </c>
      <c r="E81" s="6">
        <v>0</v>
      </c>
      <c r="F81" s="6">
        <v>3.7210000000000001</v>
      </c>
      <c r="G81" s="6">
        <v>216.72</v>
      </c>
      <c r="H81" s="6">
        <v>249.267</v>
      </c>
      <c r="I81" s="6">
        <v>39.622</v>
      </c>
      <c r="J81" s="6">
        <v>78.838000000000008</v>
      </c>
      <c r="K81" s="6">
        <v>180.99799999999999</v>
      </c>
      <c r="L81" s="6">
        <v>102.295</v>
      </c>
      <c r="M81" s="6">
        <v>922.93499999999995</v>
      </c>
      <c r="N81" s="6">
        <v>2058.8270000000002</v>
      </c>
      <c r="O81" s="6">
        <v>63.089999999999996</v>
      </c>
      <c r="P81" s="6">
        <v>720.9559999999999</v>
      </c>
      <c r="Q81" s="6">
        <v>0</v>
      </c>
      <c r="R81" s="6">
        <v>0</v>
      </c>
      <c r="S81" s="6">
        <v>0</v>
      </c>
      <c r="T81" s="5" t="s">
        <v>183</v>
      </c>
      <c r="U81" s="5" t="s">
        <v>8</v>
      </c>
      <c r="V81" s="5" t="s">
        <v>9</v>
      </c>
      <c r="W81" s="5" t="s">
        <v>10</v>
      </c>
      <c r="X81" s="5" t="s">
        <v>173</v>
      </c>
      <c r="Y81" s="5" t="s">
        <v>184</v>
      </c>
      <c r="Z81" s="5" t="s">
        <v>234</v>
      </c>
    </row>
    <row r="82" spans="1:26" x14ac:dyDescent="0.3">
      <c r="A82" s="5">
        <v>5</v>
      </c>
      <c r="B82" s="5" t="s">
        <v>346</v>
      </c>
      <c r="C82" s="5" t="s">
        <v>236</v>
      </c>
      <c r="D82" s="6">
        <v>45.358000000000004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5" t="s">
        <v>78</v>
      </c>
      <c r="U82" s="5" t="s">
        <v>8</v>
      </c>
      <c r="V82" s="5" t="s">
        <v>9</v>
      </c>
      <c r="W82" s="5" t="s">
        <v>54</v>
      </c>
      <c r="X82" s="5" t="s">
        <v>77</v>
      </c>
      <c r="Y82" s="5" t="s">
        <v>105</v>
      </c>
      <c r="Z82" s="5" t="s">
        <v>106</v>
      </c>
    </row>
    <row r="83" spans="1:26" x14ac:dyDescent="0.3">
      <c r="A83" s="5">
        <v>5</v>
      </c>
      <c r="B83" s="5" t="s">
        <v>346</v>
      </c>
      <c r="C83" s="5" t="s">
        <v>236</v>
      </c>
      <c r="D83" s="6">
        <v>0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56.009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5" t="s">
        <v>35</v>
      </c>
      <c r="U83" s="5" t="s">
        <v>8</v>
      </c>
      <c r="V83" s="5" t="s">
        <v>9</v>
      </c>
      <c r="W83" s="5" t="s">
        <v>10</v>
      </c>
      <c r="X83" s="5" t="s">
        <v>11</v>
      </c>
      <c r="Y83" s="5" t="s">
        <v>36</v>
      </c>
      <c r="Z83" s="5" t="s">
        <v>37</v>
      </c>
    </row>
    <row r="84" spans="1:26" x14ac:dyDescent="0.3">
      <c r="A84" s="5">
        <v>5</v>
      </c>
      <c r="B84" s="5" t="s">
        <v>346</v>
      </c>
      <c r="C84" s="5" t="s">
        <v>236</v>
      </c>
      <c r="D84" s="6">
        <v>0</v>
      </c>
      <c r="E84" s="6">
        <v>21.271000000000001</v>
      </c>
      <c r="F84" s="6">
        <v>0</v>
      </c>
      <c r="G84" s="6">
        <v>0</v>
      </c>
      <c r="H84" s="6">
        <v>0</v>
      </c>
      <c r="I84" s="6">
        <v>0</v>
      </c>
      <c r="J84" s="6">
        <v>7.3849999999999998</v>
      </c>
      <c r="K84" s="6">
        <v>6.6909999999999998</v>
      </c>
      <c r="L84" s="6">
        <v>0</v>
      </c>
      <c r="M84" s="6">
        <v>0</v>
      </c>
      <c r="N84" s="6">
        <v>0</v>
      </c>
      <c r="O84" s="6">
        <v>0</v>
      </c>
      <c r="P84" s="6">
        <v>0</v>
      </c>
      <c r="Q84" s="6">
        <v>36.079000000000001</v>
      </c>
      <c r="R84" s="6">
        <v>0</v>
      </c>
      <c r="S84" s="6">
        <v>0</v>
      </c>
      <c r="T84" s="5" t="s">
        <v>47</v>
      </c>
      <c r="U84" s="5" t="s">
        <v>8</v>
      </c>
      <c r="V84" s="5" t="s">
        <v>20</v>
      </c>
      <c r="W84" s="5" t="s">
        <v>45</v>
      </c>
      <c r="X84" s="5" t="s">
        <v>46</v>
      </c>
      <c r="Y84" s="5" t="s">
        <v>48</v>
      </c>
      <c r="Z84" s="5" t="s">
        <v>237</v>
      </c>
    </row>
    <row r="85" spans="1:26" x14ac:dyDescent="0.3">
      <c r="A85" s="5">
        <v>5</v>
      </c>
      <c r="B85" s="5" t="s">
        <v>346</v>
      </c>
      <c r="C85" s="5" t="s">
        <v>236</v>
      </c>
      <c r="D85" s="6">
        <v>0.26400000000000001</v>
      </c>
      <c r="E85" s="6">
        <v>0.5</v>
      </c>
      <c r="F85" s="6">
        <v>1.3340000000000001</v>
      </c>
      <c r="G85" s="6">
        <v>0.53300000000000003</v>
      </c>
      <c r="H85" s="6">
        <v>3.847</v>
      </c>
      <c r="I85" s="6">
        <v>1.0640000000000001</v>
      </c>
      <c r="J85" s="6">
        <v>0.84099999999999997</v>
      </c>
      <c r="K85" s="6">
        <v>81.305999999999997</v>
      </c>
      <c r="L85" s="6">
        <v>0.73099999999999998</v>
      </c>
      <c r="M85" s="6">
        <v>1.421</v>
      </c>
      <c r="N85" s="6">
        <v>0.52900000000000003</v>
      </c>
      <c r="O85" s="6">
        <v>2.4129999999999998</v>
      </c>
      <c r="P85" s="6">
        <v>2.133</v>
      </c>
      <c r="Q85" s="6">
        <v>0</v>
      </c>
      <c r="R85" s="6">
        <v>4.67</v>
      </c>
      <c r="S85" s="6">
        <v>1181.7059999999999</v>
      </c>
      <c r="T85" s="5" t="s">
        <v>83</v>
      </c>
      <c r="U85" s="5" t="s">
        <v>8</v>
      </c>
      <c r="V85" s="5" t="s">
        <v>9</v>
      </c>
      <c r="W85" s="5" t="s">
        <v>54</v>
      </c>
      <c r="X85" s="5" t="s">
        <v>71</v>
      </c>
      <c r="Y85" s="5" t="s">
        <v>123</v>
      </c>
      <c r="Z85" s="5" t="s">
        <v>124</v>
      </c>
    </row>
    <row r="86" spans="1:26" x14ac:dyDescent="0.3">
      <c r="A86" s="5">
        <v>5</v>
      </c>
      <c r="B86" s="5" t="s">
        <v>346</v>
      </c>
      <c r="C86" s="5" t="s">
        <v>236</v>
      </c>
      <c r="D86" s="6">
        <v>0.26400000000000001</v>
      </c>
      <c r="E86" s="6">
        <v>0</v>
      </c>
      <c r="F86" s="6">
        <v>0.66</v>
      </c>
      <c r="G86" s="6">
        <v>0.67</v>
      </c>
      <c r="H86" s="6">
        <v>5.6779999999999999</v>
      </c>
      <c r="I86" s="6">
        <v>1.234</v>
      </c>
      <c r="J86" s="6">
        <v>0.42399999999999999</v>
      </c>
      <c r="K86" s="6">
        <v>82.536000000000001</v>
      </c>
      <c r="L86" s="6">
        <v>1.452</v>
      </c>
      <c r="M86" s="6">
        <v>0.85</v>
      </c>
      <c r="N86" s="6">
        <v>1.0580000000000001</v>
      </c>
      <c r="O86" s="6">
        <v>4.1289999999999996</v>
      </c>
      <c r="P86" s="6">
        <v>0.94799999999999995</v>
      </c>
      <c r="Q86" s="6">
        <v>0.218</v>
      </c>
      <c r="R86" s="6">
        <v>4.2309999999999999</v>
      </c>
      <c r="S86" s="6">
        <v>1179.32</v>
      </c>
      <c r="T86" s="5" t="s">
        <v>83</v>
      </c>
      <c r="U86" s="5" t="s">
        <v>8</v>
      </c>
      <c r="V86" s="5" t="s">
        <v>9</v>
      </c>
      <c r="W86" s="5" t="s">
        <v>54</v>
      </c>
      <c r="X86" s="5" t="s">
        <v>71</v>
      </c>
      <c r="Y86" s="5" t="s">
        <v>123</v>
      </c>
      <c r="Z86" s="5" t="s">
        <v>124</v>
      </c>
    </row>
    <row r="87" spans="1:26" x14ac:dyDescent="0.3">
      <c r="A87" s="5">
        <v>6</v>
      </c>
      <c r="B87" s="5" t="s">
        <v>346</v>
      </c>
      <c r="C87" s="5" t="s">
        <v>238</v>
      </c>
      <c r="D87" s="6">
        <v>0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0</v>
      </c>
      <c r="S87" s="6">
        <v>0</v>
      </c>
      <c r="T87" s="5" t="s">
        <v>35</v>
      </c>
      <c r="U87" s="5" t="s">
        <v>8</v>
      </c>
      <c r="V87" s="5" t="s">
        <v>9</v>
      </c>
      <c r="W87" s="5" t="s">
        <v>10</v>
      </c>
      <c r="X87" s="5" t="s">
        <v>11</v>
      </c>
      <c r="Y87" s="5" t="s">
        <v>36</v>
      </c>
      <c r="Z87" s="5" t="s">
        <v>37</v>
      </c>
    </row>
    <row r="88" spans="1:26" x14ac:dyDescent="0.3">
      <c r="A88" s="5">
        <v>6</v>
      </c>
      <c r="B88" s="5" t="s">
        <v>346</v>
      </c>
      <c r="C88" s="5" t="s">
        <v>238</v>
      </c>
      <c r="D88" s="6">
        <v>0</v>
      </c>
      <c r="E88" s="6">
        <v>0</v>
      </c>
      <c r="F88" s="6">
        <v>3498.9050000000002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34.531999999999996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5" t="s">
        <v>83</v>
      </c>
      <c r="U88" s="5" t="s">
        <v>8</v>
      </c>
      <c r="V88" s="5" t="s">
        <v>9</v>
      </c>
      <c r="W88" s="5" t="s">
        <v>54</v>
      </c>
      <c r="X88" s="5" t="s">
        <v>71</v>
      </c>
      <c r="Y88" s="5" t="s">
        <v>123</v>
      </c>
      <c r="Z88" s="5" t="s">
        <v>124</v>
      </c>
    </row>
    <row r="89" spans="1:26" x14ac:dyDescent="0.3">
      <c r="A89" s="5">
        <v>6</v>
      </c>
      <c r="B89" s="5" t="s">
        <v>346</v>
      </c>
      <c r="C89" s="5" t="s">
        <v>238</v>
      </c>
      <c r="D89" s="6">
        <v>25.297000000000001</v>
      </c>
      <c r="E89" s="6">
        <v>0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5" t="s">
        <v>83</v>
      </c>
      <c r="U89" s="5" t="s">
        <v>8</v>
      </c>
      <c r="V89" s="5" t="s">
        <v>9</v>
      </c>
      <c r="W89" s="5" t="s">
        <v>54</v>
      </c>
      <c r="X89" s="5" t="s">
        <v>71</v>
      </c>
      <c r="Y89" s="5" t="s">
        <v>239</v>
      </c>
      <c r="Z89" s="5" t="s">
        <v>240</v>
      </c>
    </row>
    <row r="90" spans="1:26" x14ac:dyDescent="0.3">
      <c r="A90" s="5">
        <v>6</v>
      </c>
      <c r="B90" s="5" t="s">
        <v>346</v>
      </c>
      <c r="C90" s="5" t="s">
        <v>238</v>
      </c>
      <c r="D90" s="6">
        <v>0</v>
      </c>
      <c r="E90" s="6">
        <v>0</v>
      </c>
      <c r="F90" s="6">
        <v>878.25400000000002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5" t="s">
        <v>83</v>
      </c>
      <c r="U90" s="5" t="s">
        <v>8</v>
      </c>
      <c r="V90" s="5" t="s">
        <v>9</v>
      </c>
      <c r="W90" s="5" t="s">
        <v>54</v>
      </c>
      <c r="X90" s="5" t="s">
        <v>71</v>
      </c>
      <c r="Y90" s="5" t="s">
        <v>84</v>
      </c>
      <c r="Z90" s="5" t="s">
        <v>85</v>
      </c>
    </row>
    <row r="91" spans="1:26" x14ac:dyDescent="0.3">
      <c r="A91" s="5">
        <v>7</v>
      </c>
      <c r="B91" s="5" t="s">
        <v>346</v>
      </c>
      <c r="C91" s="5" t="s">
        <v>241</v>
      </c>
      <c r="D91" s="6">
        <v>72.814999999999998</v>
      </c>
      <c r="E91" s="6">
        <v>1.752</v>
      </c>
      <c r="F91" s="6">
        <v>0</v>
      </c>
      <c r="G91" s="6">
        <v>9.4989999999999988</v>
      </c>
      <c r="H91" s="6">
        <v>0</v>
      </c>
      <c r="I91" s="6">
        <v>2.895</v>
      </c>
      <c r="J91" s="6">
        <v>2460.8870000000002</v>
      </c>
      <c r="K91" s="6">
        <v>87.593999999999994</v>
      </c>
      <c r="L91" s="6">
        <v>238.173</v>
      </c>
      <c r="M91" s="6">
        <v>2.4049999999999998</v>
      </c>
      <c r="N91" s="6">
        <v>2.0379999999999998</v>
      </c>
      <c r="O91" s="6">
        <v>34.228999999999999</v>
      </c>
      <c r="P91" s="6">
        <v>8.9130000000000003</v>
      </c>
      <c r="Q91" s="6">
        <v>19.257000000000001</v>
      </c>
      <c r="R91" s="6">
        <v>0</v>
      </c>
      <c r="S91" s="6">
        <v>2.008</v>
      </c>
      <c r="T91" s="5" t="s">
        <v>102</v>
      </c>
      <c r="U91" s="5" t="s">
        <v>8</v>
      </c>
      <c r="V91" s="5" t="s">
        <v>9</v>
      </c>
      <c r="W91" s="5" t="s">
        <v>10</v>
      </c>
      <c r="X91" s="5" t="s">
        <v>11</v>
      </c>
      <c r="Y91" s="5" t="s">
        <v>103</v>
      </c>
      <c r="Z91" s="5" t="s">
        <v>104</v>
      </c>
    </row>
    <row r="92" spans="1:26" x14ac:dyDescent="0.3">
      <c r="A92" s="5">
        <v>7</v>
      </c>
      <c r="B92" s="5" t="s">
        <v>346</v>
      </c>
      <c r="C92" s="5" t="s">
        <v>241</v>
      </c>
      <c r="D92" s="6">
        <v>11.782</v>
      </c>
      <c r="E92" s="6">
        <v>16.645</v>
      </c>
      <c r="F92" s="6">
        <v>0</v>
      </c>
      <c r="G92" s="6">
        <v>27.482999999999997</v>
      </c>
      <c r="H92" s="6">
        <v>122.687</v>
      </c>
      <c r="I92" s="6">
        <v>131.83199999999999</v>
      </c>
      <c r="J92" s="6">
        <v>4.4009999999999998</v>
      </c>
      <c r="K92" s="6">
        <v>25.71</v>
      </c>
      <c r="L92" s="6">
        <v>32.676000000000002</v>
      </c>
      <c r="M92" s="6">
        <v>5.6840000000000002</v>
      </c>
      <c r="N92" s="6">
        <v>3.6240000000000001</v>
      </c>
      <c r="O92" s="6">
        <v>31.817999999999998</v>
      </c>
      <c r="P92" s="6">
        <v>101.673</v>
      </c>
      <c r="Q92" s="6">
        <v>24.891999999999999</v>
      </c>
      <c r="R92" s="6">
        <v>14.808999999999999</v>
      </c>
      <c r="S92" s="6">
        <v>1.8519999999999999</v>
      </c>
      <c r="T92" s="5" t="s">
        <v>35</v>
      </c>
      <c r="U92" s="5" t="s">
        <v>8</v>
      </c>
      <c r="V92" s="5" t="s">
        <v>9</v>
      </c>
      <c r="W92" s="5" t="s">
        <v>10</v>
      </c>
      <c r="X92" s="5" t="s">
        <v>11</v>
      </c>
      <c r="Y92" s="5" t="s">
        <v>36</v>
      </c>
      <c r="Z92" s="5" t="s">
        <v>37</v>
      </c>
    </row>
    <row r="93" spans="1:26" x14ac:dyDescent="0.3">
      <c r="A93" s="5">
        <v>7</v>
      </c>
      <c r="B93" s="5" t="s">
        <v>346</v>
      </c>
      <c r="C93" s="5" t="s">
        <v>241</v>
      </c>
      <c r="D93" s="6">
        <v>0</v>
      </c>
      <c r="E93" s="6">
        <v>41.334000000000003</v>
      </c>
      <c r="F93" s="6">
        <v>198.00899999999999</v>
      </c>
      <c r="G93" s="6">
        <v>7.254999999999999</v>
      </c>
      <c r="H93" s="6">
        <v>12.13</v>
      </c>
      <c r="I93" s="6">
        <v>0</v>
      </c>
      <c r="J93" s="6">
        <v>142.58699999999999</v>
      </c>
      <c r="K93" s="6">
        <v>34.293000000000006</v>
      </c>
      <c r="L93" s="6">
        <v>0</v>
      </c>
      <c r="M93" s="6">
        <v>0</v>
      </c>
      <c r="N93" s="6">
        <v>913.49099999999999</v>
      </c>
      <c r="O93" s="6">
        <v>4.0309999999999997</v>
      </c>
      <c r="P93" s="6">
        <v>3.16</v>
      </c>
      <c r="Q93" s="6">
        <v>7.8720000000000008</v>
      </c>
      <c r="R93" s="6">
        <v>0</v>
      </c>
      <c r="S93" s="6">
        <v>0</v>
      </c>
      <c r="T93" s="5" t="s">
        <v>12</v>
      </c>
      <c r="U93" s="5" t="s">
        <v>8</v>
      </c>
      <c r="V93" s="5" t="s">
        <v>9</v>
      </c>
      <c r="W93" s="5" t="s">
        <v>10</v>
      </c>
      <c r="X93" s="5" t="s">
        <v>11</v>
      </c>
      <c r="Y93" s="5" t="s">
        <v>81</v>
      </c>
      <c r="Z93" s="5" t="s">
        <v>82</v>
      </c>
    </row>
    <row r="94" spans="1:26" x14ac:dyDescent="0.3">
      <c r="A94" s="5">
        <v>8</v>
      </c>
      <c r="B94" s="5" t="s">
        <v>346</v>
      </c>
      <c r="C94" s="5" t="s">
        <v>242</v>
      </c>
      <c r="D94" s="6">
        <v>3.5750000000000002</v>
      </c>
      <c r="E94" s="6">
        <v>0</v>
      </c>
      <c r="F94" s="6">
        <v>0</v>
      </c>
      <c r="G94" s="6">
        <v>1397.35</v>
      </c>
      <c r="H94" s="6">
        <v>42.436</v>
      </c>
      <c r="I94" s="6">
        <v>146.28</v>
      </c>
      <c r="J94" s="6">
        <v>0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6">
        <v>0</v>
      </c>
      <c r="Q94" s="6">
        <v>19.783999999999999</v>
      </c>
      <c r="R94" s="6">
        <v>0</v>
      </c>
      <c r="S94" s="6">
        <v>0</v>
      </c>
      <c r="T94" s="5" t="s">
        <v>35</v>
      </c>
      <c r="U94" s="5" t="s">
        <v>8</v>
      </c>
      <c r="V94" s="5" t="s">
        <v>9</v>
      </c>
      <c r="W94" s="5" t="s">
        <v>10</v>
      </c>
      <c r="X94" s="5" t="s">
        <v>11</v>
      </c>
      <c r="Y94" s="5" t="s">
        <v>36</v>
      </c>
      <c r="Z94" s="5" t="s">
        <v>37</v>
      </c>
    </row>
    <row r="95" spans="1:26" x14ac:dyDescent="0.3">
      <c r="A95" s="5">
        <v>9</v>
      </c>
      <c r="B95" s="5" t="s">
        <v>346</v>
      </c>
      <c r="C95" s="5" t="s">
        <v>256</v>
      </c>
      <c r="D95" s="6">
        <v>0.57599999999999996</v>
      </c>
      <c r="E95" s="6">
        <v>0</v>
      </c>
      <c r="F95" s="6">
        <v>0</v>
      </c>
      <c r="G95" s="6">
        <v>0</v>
      </c>
      <c r="H95" s="6">
        <v>0</v>
      </c>
      <c r="I95" s="6">
        <v>0</v>
      </c>
      <c r="J95" s="6">
        <v>0</v>
      </c>
      <c r="K95" s="6">
        <v>0</v>
      </c>
      <c r="L95" s="6">
        <v>0.54600000000000004</v>
      </c>
      <c r="M95" s="6">
        <v>2.327</v>
      </c>
      <c r="N95" s="6">
        <v>960.29000000000008</v>
      </c>
      <c r="O95" s="6">
        <v>0.753</v>
      </c>
      <c r="P95" s="6">
        <v>0</v>
      </c>
      <c r="Q95" s="6">
        <v>0</v>
      </c>
      <c r="R95" s="6">
        <v>0</v>
      </c>
      <c r="S95" s="6">
        <v>0</v>
      </c>
      <c r="T95" s="5" t="s">
        <v>34</v>
      </c>
      <c r="U95" s="5" t="s">
        <v>8</v>
      </c>
      <c r="V95" s="5" t="s">
        <v>9</v>
      </c>
      <c r="W95" s="5" t="s">
        <v>32</v>
      </c>
      <c r="X95" s="5" t="s">
        <v>33</v>
      </c>
      <c r="Y95" s="5" t="s">
        <v>257</v>
      </c>
      <c r="Z95" s="5" t="s">
        <v>258</v>
      </c>
    </row>
    <row r="96" spans="1:26" x14ac:dyDescent="0.3">
      <c r="A96" s="5">
        <v>9</v>
      </c>
      <c r="B96" s="5" t="s">
        <v>346</v>
      </c>
      <c r="C96" s="5" t="s">
        <v>256</v>
      </c>
      <c r="D96" s="6">
        <v>0.45</v>
      </c>
      <c r="E96" s="6">
        <v>0</v>
      </c>
      <c r="F96" s="6">
        <v>0</v>
      </c>
      <c r="G96" s="6">
        <v>24.535999999999998</v>
      </c>
      <c r="H96" s="6">
        <v>471.53899999999999</v>
      </c>
      <c r="I96" s="6">
        <v>0.30599999999999999</v>
      </c>
      <c r="J96" s="6">
        <v>0.371</v>
      </c>
      <c r="K96" s="6">
        <v>151.643</v>
      </c>
      <c r="L96" s="6">
        <v>4.2249999999999996</v>
      </c>
      <c r="M96" s="6">
        <v>689.24700000000007</v>
      </c>
      <c r="N96" s="6">
        <v>1531.5060000000001</v>
      </c>
      <c r="O96" s="6">
        <v>0</v>
      </c>
      <c r="P96" s="6">
        <v>0.42699999999999999</v>
      </c>
      <c r="Q96" s="6">
        <v>0</v>
      </c>
      <c r="R96" s="6">
        <v>0.75800000000000001</v>
      </c>
      <c r="S96" s="6">
        <v>0</v>
      </c>
      <c r="T96" s="5" t="s">
        <v>78</v>
      </c>
      <c r="U96" s="5" t="s">
        <v>8</v>
      </c>
      <c r="V96" s="5" t="s">
        <v>9</v>
      </c>
      <c r="W96" s="5" t="s">
        <v>54</v>
      </c>
      <c r="X96" s="5" t="s">
        <v>77</v>
      </c>
      <c r="Y96" s="5" t="s">
        <v>105</v>
      </c>
      <c r="Z96" s="5" t="s">
        <v>106</v>
      </c>
    </row>
    <row r="97" spans="1:26" x14ac:dyDescent="0.3">
      <c r="A97" s="5">
        <v>9</v>
      </c>
      <c r="B97" s="5" t="s">
        <v>346</v>
      </c>
      <c r="C97" s="5" t="s">
        <v>256</v>
      </c>
      <c r="D97" s="6">
        <v>0</v>
      </c>
      <c r="E97" s="6">
        <v>0</v>
      </c>
      <c r="F97" s="6">
        <v>0</v>
      </c>
      <c r="G97" s="6">
        <v>0</v>
      </c>
      <c r="H97" s="6">
        <v>0</v>
      </c>
      <c r="I97" s="6">
        <v>1.6859999999999999</v>
      </c>
      <c r="J97" s="6">
        <v>145.51900000000001</v>
      </c>
      <c r="K97" s="6">
        <v>24.186</v>
      </c>
      <c r="L97" s="6">
        <v>29.499000000000002</v>
      </c>
      <c r="M97" s="6">
        <v>252.327</v>
      </c>
      <c r="N97" s="6">
        <v>390.68099999999998</v>
      </c>
      <c r="O97" s="6">
        <v>0</v>
      </c>
      <c r="P97" s="6">
        <v>250.75299999999999</v>
      </c>
      <c r="Q97" s="6">
        <v>0</v>
      </c>
      <c r="R97" s="6">
        <v>0</v>
      </c>
      <c r="S97" s="6">
        <v>0</v>
      </c>
      <c r="T97" s="5" t="s">
        <v>35</v>
      </c>
      <c r="U97" s="5" t="s">
        <v>8</v>
      </c>
      <c r="V97" s="5" t="s">
        <v>9</v>
      </c>
      <c r="W97" s="5" t="s">
        <v>10</v>
      </c>
      <c r="X97" s="5" t="s">
        <v>11</v>
      </c>
      <c r="Y97" s="5" t="s">
        <v>36</v>
      </c>
      <c r="Z97" s="5" t="s">
        <v>37</v>
      </c>
    </row>
    <row r="98" spans="1:26" x14ac:dyDescent="0.3">
      <c r="A98" s="5">
        <v>9</v>
      </c>
      <c r="B98" s="5" t="s">
        <v>346</v>
      </c>
      <c r="C98" s="5" t="s">
        <v>256</v>
      </c>
      <c r="D98" s="6">
        <v>0</v>
      </c>
      <c r="E98" s="6">
        <v>0</v>
      </c>
      <c r="F98" s="6">
        <v>0</v>
      </c>
      <c r="G98" s="6">
        <v>54.313000000000002</v>
      </c>
      <c r="H98" s="6">
        <v>27.137</v>
      </c>
      <c r="I98" s="6">
        <v>0</v>
      </c>
      <c r="J98" s="6">
        <v>3.8929999999999998</v>
      </c>
      <c r="K98" s="6">
        <v>43.884</v>
      </c>
      <c r="L98" s="6">
        <v>127.06699999999999</v>
      </c>
      <c r="M98" s="6">
        <v>112.11699999999999</v>
      </c>
      <c r="N98" s="6">
        <v>427.673</v>
      </c>
      <c r="O98" s="6">
        <v>0</v>
      </c>
      <c r="P98" s="6">
        <v>8.6440000000000001</v>
      </c>
      <c r="Q98" s="6">
        <v>6.4489999999999998</v>
      </c>
      <c r="R98" s="6">
        <v>0</v>
      </c>
      <c r="S98" s="6">
        <v>0</v>
      </c>
      <c r="T98" s="5" t="s">
        <v>35</v>
      </c>
      <c r="U98" s="5" t="s">
        <v>8</v>
      </c>
      <c r="V98" s="5" t="s">
        <v>9</v>
      </c>
      <c r="W98" s="5" t="s">
        <v>10</v>
      </c>
      <c r="X98" s="5" t="s">
        <v>11</v>
      </c>
      <c r="Y98" s="5" t="s">
        <v>36</v>
      </c>
      <c r="Z98" s="5" t="s">
        <v>259</v>
      </c>
    </row>
    <row r="99" spans="1:26" x14ac:dyDescent="0.3">
      <c r="A99" s="5">
        <v>9</v>
      </c>
      <c r="B99" s="5" t="s">
        <v>346</v>
      </c>
      <c r="C99" s="5" t="s">
        <v>256</v>
      </c>
      <c r="D99" s="6">
        <v>0</v>
      </c>
      <c r="E99" s="6">
        <v>0</v>
      </c>
      <c r="F99" s="6">
        <v>0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6">
        <v>74.994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5" t="s">
        <v>47</v>
      </c>
      <c r="U99" s="5" t="s">
        <v>8</v>
      </c>
      <c r="V99" s="5" t="s">
        <v>20</v>
      </c>
      <c r="W99" s="5" t="s">
        <v>45</v>
      </c>
      <c r="X99" s="5" t="s">
        <v>46</v>
      </c>
      <c r="Y99" s="5" t="s">
        <v>48</v>
      </c>
      <c r="Z99" s="5" t="s">
        <v>260</v>
      </c>
    </row>
    <row r="100" spans="1:26" x14ac:dyDescent="0.3">
      <c r="A100" s="5">
        <v>9</v>
      </c>
      <c r="B100" s="5" t="s">
        <v>346</v>
      </c>
      <c r="C100" s="5" t="s">
        <v>256</v>
      </c>
      <c r="D100" s="6">
        <v>0</v>
      </c>
      <c r="E100" s="6">
        <v>0</v>
      </c>
      <c r="F100" s="6">
        <v>0</v>
      </c>
      <c r="G100" s="6">
        <v>0</v>
      </c>
      <c r="H100" s="6">
        <v>6.54</v>
      </c>
      <c r="I100" s="6">
        <v>0</v>
      </c>
      <c r="J100" s="6">
        <v>8.4980000000000011</v>
      </c>
      <c r="K100" s="6">
        <v>4.58</v>
      </c>
      <c r="L100" s="6">
        <v>5.8739999999999997</v>
      </c>
      <c r="M100" s="6">
        <v>68.034999999999997</v>
      </c>
      <c r="N100" s="6">
        <v>368.83799999999997</v>
      </c>
      <c r="O100" s="6">
        <v>4.4219999999999997</v>
      </c>
      <c r="P100" s="6">
        <v>3.4289999999999998</v>
      </c>
      <c r="Q100" s="6">
        <v>0</v>
      </c>
      <c r="R100" s="6">
        <v>0</v>
      </c>
      <c r="S100" s="6">
        <v>0</v>
      </c>
      <c r="T100" s="5" t="s">
        <v>119</v>
      </c>
      <c r="U100" s="5" t="s">
        <v>8</v>
      </c>
      <c r="V100" s="5" t="s">
        <v>59</v>
      </c>
      <c r="X100" s="5" t="s">
        <v>118</v>
      </c>
      <c r="Y100" s="5" t="s">
        <v>120</v>
      </c>
      <c r="Z100" s="5" t="s">
        <v>261</v>
      </c>
    </row>
    <row r="101" spans="1:26" x14ac:dyDescent="0.3">
      <c r="A101" s="5">
        <v>9</v>
      </c>
      <c r="B101" s="5" t="s">
        <v>346</v>
      </c>
      <c r="C101" s="5" t="s">
        <v>256</v>
      </c>
      <c r="D101" s="6">
        <v>0.8640000000000001</v>
      </c>
      <c r="E101" s="6">
        <v>0</v>
      </c>
      <c r="F101" s="6">
        <v>0</v>
      </c>
      <c r="G101" s="6">
        <v>326.09000000000003</v>
      </c>
      <c r="H101" s="6">
        <v>79.49799999999999</v>
      </c>
      <c r="I101" s="6">
        <v>9.1780000000000008</v>
      </c>
      <c r="J101" s="6">
        <v>356.70400000000006</v>
      </c>
      <c r="K101" s="6">
        <v>423.11799999999999</v>
      </c>
      <c r="L101" s="6">
        <v>3.2759999999999998</v>
      </c>
      <c r="M101" s="6">
        <v>115.843</v>
      </c>
      <c r="N101" s="6">
        <v>346.78399999999999</v>
      </c>
      <c r="O101" s="6">
        <v>11.395999999999999</v>
      </c>
      <c r="P101" s="6">
        <v>4.7729999999999997</v>
      </c>
      <c r="Q101" s="6">
        <v>0.13800000000000001</v>
      </c>
      <c r="R101" s="6">
        <v>0</v>
      </c>
      <c r="S101" s="6">
        <v>2.0470000000000002</v>
      </c>
      <c r="T101" s="5" t="s">
        <v>119</v>
      </c>
      <c r="U101" s="5" t="s">
        <v>8</v>
      </c>
      <c r="V101" s="5" t="s">
        <v>59</v>
      </c>
      <c r="X101" s="5" t="s">
        <v>118</v>
      </c>
      <c r="Y101" s="5" t="s">
        <v>120</v>
      </c>
      <c r="Z101" s="5" t="s">
        <v>121</v>
      </c>
    </row>
    <row r="102" spans="1:26" x14ac:dyDescent="0.3">
      <c r="A102" s="5">
        <v>9</v>
      </c>
      <c r="B102" s="5" t="s">
        <v>346</v>
      </c>
      <c r="C102" s="5" t="s">
        <v>256</v>
      </c>
      <c r="D102" s="6">
        <v>0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6.452</v>
      </c>
      <c r="M102" s="6">
        <v>0</v>
      </c>
      <c r="N102" s="6">
        <v>274.48</v>
      </c>
      <c r="O102" s="6">
        <v>0</v>
      </c>
      <c r="P102" s="6">
        <v>0</v>
      </c>
      <c r="Q102" s="6">
        <v>0</v>
      </c>
      <c r="R102" s="6">
        <v>0</v>
      </c>
      <c r="S102" s="6">
        <v>0</v>
      </c>
      <c r="T102" s="5" t="s">
        <v>172</v>
      </c>
      <c r="U102" s="5" t="s">
        <v>8</v>
      </c>
      <c r="V102" s="5" t="s">
        <v>9</v>
      </c>
      <c r="W102" s="5" t="s">
        <v>32</v>
      </c>
      <c r="X102" s="5" t="s">
        <v>33</v>
      </c>
      <c r="Y102" s="5" t="s">
        <v>262</v>
      </c>
      <c r="Z102" s="5" t="s">
        <v>263</v>
      </c>
    </row>
    <row r="103" spans="1:26" x14ac:dyDescent="0.3">
      <c r="A103" s="5">
        <v>9</v>
      </c>
      <c r="B103" s="5" t="s">
        <v>346</v>
      </c>
      <c r="C103" s="5" t="s">
        <v>256</v>
      </c>
      <c r="D103" s="6">
        <v>0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  <c r="J103" s="6">
        <v>0</v>
      </c>
      <c r="K103" s="6">
        <v>5.03</v>
      </c>
      <c r="L103" s="6">
        <v>0</v>
      </c>
      <c r="M103" s="6">
        <v>117.02800000000001</v>
      </c>
      <c r="N103" s="6">
        <v>62.997999999999998</v>
      </c>
      <c r="O103" s="6">
        <v>2.5390000000000001</v>
      </c>
      <c r="P103" s="6">
        <v>107.425</v>
      </c>
      <c r="Q103" s="6">
        <v>0</v>
      </c>
      <c r="R103" s="6">
        <v>0</v>
      </c>
      <c r="S103" s="6">
        <v>0</v>
      </c>
      <c r="T103" s="5" t="s">
        <v>83</v>
      </c>
      <c r="U103" s="5" t="s">
        <v>8</v>
      </c>
      <c r="V103" s="5" t="s">
        <v>9</v>
      </c>
      <c r="W103" s="5" t="s">
        <v>54</v>
      </c>
      <c r="X103" s="5" t="s">
        <v>71</v>
      </c>
      <c r="Y103" s="5" t="s">
        <v>246</v>
      </c>
      <c r="Z103" s="5" t="s">
        <v>264</v>
      </c>
    </row>
    <row r="104" spans="1:26" x14ac:dyDescent="0.3">
      <c r="A104" s="5">
        <v>9</v>
      </c>
      <c r="B104" s="5" t="s">
        <v>346</v>
      </c>
      <c r="C104" s="5" t="s">
        <v>256</v>
      </c>
      <c r="D104" s="6">
        <v>0</v>
      </c>
      <c r="E104" s="6">
        <v>0</v>
      </c>
      <c r="F104" s="6">
        <v>0</v>
      </c>
      <c r="G104" s="6">
        <v>0</v>
      </c>
      <c r="H104" s="6">
        <v>0</v>
      </c>
      <c r="I104" s="6">
        <v>0</v>
      </c>
      <c r="J104" s="6">
        <v>53.313000000000002</v>
      </c>
      <c r="K104" s="6">
        <v>11.353999999999999</v>
      </c>
      <c r="L104" s="6">
        <v>0</v>
      </c>
      <c r="M104" s="6">
        <v>30.6</v>
      </c>
      <c r="N104" s="6">
        <v>178.86199999999999</v>
      </c>
      <c r="O104" s="6">
        <v>2.8039999999999998</v>
      </c>
      <c r="P104" s="6">
        <v>201.11799999999999</v>
      </c>
      <c r="Q104" s="6">
        <v>0</v>
      </c>
      <c r="R104" s="6">
        <v>0</v>
      </c>
      <c r="S104" s="6">
        <v>0</v>
      </c>
      <c r="T104" s="5" t="s">
        <v>66</v>
      </c>
      <c r="U104" s="5" t="s">
        <v>8</v>
      </c>
      <c r="V104" s="5" t="s">
        <v>59</v>
      </c>
      <c r="X104" s="5" t="s">
        <v>65</v>
      </c>
      <c r="Y104" s="5" t="s">
        <v>67</v>
      </c>
      <c r="Z104" s="5" t="s">
        <v>68</v>
      </c>
    </row>
    <row r="105" spans="1:26" x14ac:dyDescent="0.3">
      <c r="A105" s="5">
        <v>9</v>
      </c>
      <c r="B105" s="5" t="s">
        <v>346</v>
      </c>
      <c r="C105" s="5" t="s">
        <v>256</v>
      </c>
      <c r="D105" s="6">
        <v>0</v>
      </c>
      <c r="E105" s="6">
        <v>0</v>
      </c>
      <c r="F105" s="6">
        <v>0</v>
      </c>
      <c r="G105" s="6">
        <v>0</v>
      </c>
      <c r="H105" s="6">
        <v>120.99</v>
      </c>
      <c r="I105" s="6">
        <v>0</v>
      </c>
      <c r="J105" s="6">
        <v>4.5220000000000002</v>
      </c>
      <c r="K105" s="6">
        <v>43.635999999999996</v>
      </c>
      <c r="L105" s="6">
        <v>9.6620000000000008</v>
      </c>
      <c r="M105" s="6">
        <v>42.593000000000004</v>
      </c>
      <c r="N105" s="6">
        <v>59.978999999999999</v>
      </c>
      <c r="O105" s="6">
        <v>0</v>
      </c>
      <c r="P105" s="6">
        <v>184.66800000000001</v>
      </c>
      <c r="Q105" s="6">
        <v>0</v>
      </c>
      <c r="R105" s="6">
        <v>0</v>
      </c>
      <c r="S105" s="6">
        <v>0</v>
      </c>
      <c r="T105" s="5" t="s">
        <v>151</v>
      </c>
      <c r="U105" s="5" t="s">
        <v>8</v>
      </c>
      <c r="V105" s="5" t="s">
        <v>59</v>
      </c>
      <c r="X105" s="5" t="s">
        <v>150</v>
      </c>
      <c r="Y105" s="5" t="s">
        <v>265</v>
      </c>
      <c r="Z105" s="5" t="s">
        <v>266</v>
      </c>
    </row>
    <row r="106" spans="1:26" x14ac:dyDescent="0.3">
      <c r="A106" s="5">
        <v>9</v>
      </c>
      <c r="B106" s="5" t="s">
        <v>346</v>
      </c>
      <c r="C106" s="5" t="s">
        <v>256</v>
      </c>
      <c r="D106" s="6">
        <v>2.472</v>
      </c>
      <c r="E106" s="6">
        <v>0</v>
      </c>
      <c r="F106" s="6">
        <v>8.0739999999999998</v>
      </c>
      <c r="G106" s="6">
        <v>9.0779999999999994</v>
      </c>
      <c r="H106" s="6">
        <v>71.051000000000002</v>
      </c>
      <c r="I106" s="6">
        <v>0</v>
      </c>
      <c r="J106" s="6">
        <v>0</v>
      </c>
      <c r="K106" s="6">
        <v>28.637999999999998</v>
      </c>
      <c r="L106" s="6">
        <v>8.4610000000000003</v>
      </c>
      <c r="M106" s="6">
        <v>416.17700000000002</v>
      </c>
      <c r="N106" s="6">
        <v>4867.1120000000001</v>
      </c>
      <c r="O106" s="6">
        <v>8.6760000000000002</v>
      </c>
      <c r="P106" s="6">
        <v>0</v>
      </c>
      <c r="Q106" s="6">
        <v>0</v>
      </c>
      <c r="R106" s="6">
        <v>0</v>
      </c>
      <c r="S106" s="6">
        <v>0</v>
      </c>
      <c r="T106" s="5" t="s">
        <v>12</v>
      </c>
      <c r="U106" s="5" t="s">
        <v>8</v>
      </c>
      <c r="V106" s="5" t="s">
        <v>9</v>
      </c>
      <c r="W106" s="5" t="s">
        <v>10</v>
      </c>
      <c r="X106" s="5" t="s">
        <v>11</v>
      </c>
      <c r="Y106" s="5" t="s">
        <v>179</v>
      </c>
      <c r="Z106" s="5" t="s">
        <v>267</v>
      </c>
    </row>
    <row r="107" spans="1:26" x14ac:dyDescent="0.3">
      <c r="A107" s="5">
        <v>9</v>
      </c>
      <c r="B107" s="5" t="s">
        <v>346</v>
      </c>
      <c r="C107" s="5" t="s">
        <v>256</v>
      </c>
      <c r="D107" s="6">
        <v>0.72599999999999998</v>
      </c>
      <c r="E107" s="6">
        <v>0</v>
      </c>
      <c r="F107" s="6">
        <v>0</v>
      </c>
      <c r="G107" s="6">
        <v>0</v>
      </c>
      <c r="H107" s="6">
        <v>0</v>
      </c>
      <c r="I107" s="6">
        <v>0</v>
      </c>
      <c r="J107" s="6">
        <v>6.43</v>
      </c>
      <c r="K107" s="6">
        <v>9.0500000000000007</v>
      </c>
      <c r="L107" s="6">
        <v>0.69899999999999995</v>
      </c>
      <c r="M107" s="6">
        <v>104.04900000000001</v>
      </c>
      <c r="N107" s="6">
        <v>1436.4359999999999</v>
      </c>
      <c r="O107" s="6">
        <v>11.089</v>
      </c>
      <c r="P107" s="6">
        <v>0</v>
      </c>
      <c r="Q107" s="6">
        <v>0</v>
      </c>
      <c r="R107" s="6">
        <v>0</v>
      </c>
      <c r="S107" s="6">
        <v>0</v>
      </c>
      <c r="T107" s="5" t="s">
        <v>12</v>
      </c>
      <c r="U107" s="5" t="s">
        <v>8</v>
      </c>
      <c r="V107" s="5" t="s">
        <v>9</v>
      </c>
      <c r="W107" s="5" t="s">
        <v>10</v>
      </c>
      <c r="X107" s="5" t="s">
        <v>11</v>
      </c>
      <c r="Y107" s="5" t="s">
        <v>179</v>
      </c>
      <c r="Z107" s="5" t="s">
        <v>252</v>
      </c>
    </row>
    <row r="108" spans="1:26" x14ac:dyDescent="0.3">
      <c r="A108" s="5">
        <v>10</v>
      </c>
      <c r="B108" s="5" t="s">
        <v>346</v>
      </c>
      <c r="C108" s="5" t="s">
        <v>268</v>
      </c>
      <c r="D108" s="6">
        <v>0</v>
      </c>
      <c r="E108" s="6">
        <v>0</v>
      </c>
      <c r="F108" s="6">
        <v>0</v>
      </c>
      <c r="G108" s="6">
        <v>0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M108" s="6">
        <v>0</v>
      </c>
      <c r="N108" s="6">
        <v>89.983999999999995</v>
      </c>
      <c r="O108" s="6">
        <v>0</v>
      </c>
      <c r="P108" s="6">
        <v>0</v>
      </c>
      <c r="Q108" s="6">
        <v>0</v>
      </c>
      <c r="R108" s="6">
        <v>0</v>
      </c>
      <c r="S108" s="6">
        <v>0</v>
      </c>
      <c r="T108" s="5" t="s">
        <v>47</v>
      </c>
      <c r="U108" s="5" t="s">
        <v>8</v>
      </c>
      <c r="V108" s="5" t="s">
        <v>20</v>
      </c>
      <c r="W108" s="5" t="s">
        <v>45</v>
      </c>
      <c r="X108" s="5" t="s">
        <v>46</v>
      </c>
      <c r="Y108" s="5" t="s">
        <v>195</v>
      </c>
      <c r="Z108" s="5" t="s">
        <v>196</v>
      </c>
    </row>
    <row r="109" spans="1:26" x14ac:dyDescent="0.3">
      <c r="A109" s="5">
        <v>10</v>
      </c>
      <c r="B109" s="5" t="s">
        <v>346</v>
      </c>
      <c r="C109" s="5" t="s">
        <v>268</v>
      </c>
      <c r="D109" s="6">
        <v>0</v>
      </c>
      <c r="E109" s="6">
        <v>0</v>
      </c>
      <c r="F109" s="6">
        <v>0</v>
      </c>
      <c r="G109" s="6">
        <v>4.6070000000000002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5" t="s">
        <v>116</v>
      </c>
      <c r="U109" s="5" t="s">
        <v>8</v>
      </c>
      <c r="V109" s="5" t="s">
        <v>113</v>
      </c>
      <c r="W109" s="5" t="s">
        <v>114</v>
      </c>
      <c r="X109" s="5" t="s">
        <v>115</v>
      </c>
      <c r="Y109" s="5" t="s">
        <v>117</v>
      </c>
      <c r="Z109" s="5" t="s">
        <v>201</v>
      </c>
    </row>
    <row r="110" spans="1:26" x14ac:dyDescent="0.3">
      <c r="A110" s="5">
        <v>10</v>
      </c>
      <c r="B110" s="5" t="s">
        <v>346</v>
      </c>
      <c r="C110" s="5" t="s">
        <v>268</v>
      </c>
      <c r="D110" s="6">
        <v>0</v>
      </c>
      <c r="E110" s="6">
        <v>0</v>
      </c>
      <c r="F110" s="6">
        <v>0</v>
      </c>
      <c r="G110" s="6">
        <v>205.55799999999999</v>
      </c>
      <c r="H110" s="6">
        <v>0</v>
      </c>
      <c r="I110" s="6">
        <v>0</v>
      </c>
      <c r="J110" s="6">
        <v>2.2189999999999999</v>
      </c>
      <c r="K110" s="6">
        <v>3.782</v>
      </c>
      <c r="L110" s="6">
        <v>0</v>
      </c>
      <c r="M110" s="6">
        <v>0</v>
      </c>
      <c r="N110" s="6">
        <v>32.695999999999998</v>
      </c>
      <c r="O110" s="6">
        <v>0</v>
      </c>
      <c r="P110" s="6">
        <v>0</v>
      </c>
      <c r="Q110" s="6">
        <v>0</v>
      </c>
      <c r="R110" s="6">
        <v>0</v>
      </c>
      <c r="S110" s="6">
        <v>2.504</v>
      </c>
      <c r="T110" s="5" t="s">
        <v>155</v>
      </c>
      <c r="U110" s="5" t="s">
        <v>8</v>
      </c>
      <c r="V110" s="5" t="s">
        <v>9</v>
      </c>
      <c r="W110" s="5" t="s">
        <v>32</v>
      </c>
      <c r="X110" s="5" t="s">
        <v>154</v>
      </c>
      <c r="Y110" s="5" t="s">
        <v>217</v>
      </c>
      <c r="Z110" s="5" t="s">
        <v>218</v>
      </c>
    </row>
    <row r="111" spans="1:26" x14ac:dyDescent="0.3">
      <c r="A111" s="5">
        <v>10</v>
      </c>
      <c r="B111" s="5" t="s">
        <v>346</v>
      </c>
      <c r="C111" s="5" t="s">
        <v>268</v>
      </c>
      <c r="D111" s="6">
        <v>2.9209999999999998</v>
      </c>
      <c r="E111" s="6">
        <v>0</v>
      </c>
      <c r="F111" s="6">
        <v>0</v>
      </c>
      <c r="G111" s="6">
        <v>0</v>
      </c>
      <c r="H111" s="6">
        <v>0</v>
      </c>
      <c r="I111" s="6">
        <v>0</v>
      </c>
      <c r="J111" s="6">
        <v>0</v>
      </c>
      <c r="K111" s="6">
        <v>0</v>
      </c>
      <c r="L111" s="6">
        <v>0</v>
      </c>
      <c r="M111" s="6">
        <v>0</v>
      </c>
      <c r="N111" s="6">
        <v>0</v>
      </c>
      <c r="O111" s="6">
        <v>0</v>
      </c>
      <c r="P111" s="6">
        <v>0</v>
      </c>
      <c r="Q111" s="6">
        <v>0</v>
      </c>
      <c r="R111" s="6">
        <v>0</v>
      </c>
      <c r="S111" s="6">
        <v>0</v>
      </c>
      <c r="T111" s="5" t="s">
        <v>56</v>
      </c>
      <c r="U111" s="5" t="s">
        <v>8</v>
      </c>
      <c r="V111" s="5" t="s">
        <v>9</v>
      </c>
      <c r="W111" s="5" t="s">
        <v>31</v>
      </c>
      <c r="X111" s="5" t="s">
        <v>55</v>
      </c>
      <c r="Y111" s="5" t="s">
        <v>57</v>
      </c>
      <c r="Z111" s="5" t="s">
        <v>269</v>
      </c>
    </row>
    <row r="112" spans="1:26" x14ac:dyDescent="0.3">
      <c r="A112" s="5">
        <v>10</v>
      </c>
      <c r="B112" s="5" t="s">
        <v>346</v>
      </c>
      <c r="C112" s="5" t="s">
        <v>268</v>
      </c>
      <c r="D112" s="6">
        <v>0</v>
      </c>
      <c r="E112" s="6">
        <v>0</v>
      </c>
      <c r="F112" s="6">
        <v>0</v>
      </c>
      <c r="G112" s="6">
        <v>2.2629999999999999</v>
      </c>
      <c r="H112" s="6">
        <v>16.832000000000001</v>
      </c>
      <c r="I112" s="6">
        <v>11.135999999999999</v>
      </c>
      <c r="J112" s="6">
        <v>8.5280000000000005</v>
      </c>
      <c r="K112" s="6">
        <v>43.554000000000002</v>
      </c>
      <c r="L112" s="6">
        <v>4.6399999999999997</v>
      </c>
      <c r="M112" s="6">
        <v>634.57000000000005</v>
      </c>
      <c r="N112" s="6">
        <v>24.236000000000001</v>
      </c>
      <c r="O112" s="6">
        <v>0</v>
      </c>
      <c r="P112" s="6">
        <v>54.280999999999999</v>
      </c>
      <c r="Q112" s="6">
        <v>0</v>
      </c>
      <c r="R112" s="6">
        <v>5.7880000000000003</v>
      </c>
      <c r="S112" s="6">
        <v>0</v>
      </c>
      <c r="T112" s="5" t="s">
        <v>220</v>
      </c>
      <c r="U112" s="5" t="s">
        <v>8</v>
      </c>
      <c r="V112" s="5" t="s">
        <v>9</v>
      </c>
      <c r="W112" s="5" t="s">
        <v>10</v>
      </c>
      <c r="X112" s="5" t="s">
        <v>219</v>
      </c>
      <c r="Y112" s="5" t="s">
        <v>221</v>
      </c>
      <c r="Z112" s="5" t="s">
        <v>222</v>
      </c>
    </row>
    <row r="113" spans="1:26" x14ac:dyDescent="0.3">
      <c r="A113" s="5">
        <v>10</v>
      </c>
      <c r="B113" s="5" t="s">
        <v>346</v>
      </c>
      <c r="C113" s="5" t="s">
        <v>268</v>
      </c>
      <c r="D113" s="6">
        <v>0</v>
      </c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49.222000000000001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5" t="s">
        <v>144</v>
      </c>
      <c r="U113" s="5" t="s">
        <v>8</v>
      </c>
      <c r="V113" s="5" t="s">
        <v>9</v>
      </c>
      <c r="W113" s="5" t="s">
        <v>54</v>
      </c>
      <c r="X113" s="5" t="s">
        <v>143</v>
      </c>
      <c r="Y113" s="5" t="s">
        <v>145</v>
      </c>
      <c r="Z113" s="5" t="s">
        <v>146</v>
      </c>
    </row>
    <row r="114" spans="1:26" x14ac:dyDescent="0.3">
      <c r="A114" s="5">
        <v>10</v>
      </c>
      <c r="B114" s="5" t="s">
        <v>346</v>
      </c>
      <c r="C114" s="5" t="s">
        <v>268</v>
      </c>
      <c r="D114" s="6">
        <v>0</v>
      </c>
      <c r="E114" s="6">
        <v>0.5</v>
      </c>
      <c r="F114" s="6">
        <v>14.253</v>
      </c>
      <c r="G114" s="6">
        <v>8.5389999999999997</v>
      </c>
      <c r="H114" s="6">
        <v>0.77299999999999991</v>
      </c>
      <c r="I114" s="6">
        <v>1.524</v>
      </c>
      <c r="J114" s="6">
        <v>38.073999999999998</v>
      </c>
      <c r="K114" s="6">
        <v>166.22800000000004</v>
      </c>
      <c r="L114" s="6">
        <v>2277.2309999999998</v>
      </c>
      <c r="M114" s="6">
        <v>3265.9369999999994</v>
      </c>
      <c r="N114" s="6">
        <v>2929.7930000000001</v>
      </c>
      <c r="O114" s="6">
        <v>9.15</v>
      </c>
      <c r="P114" s="6">
        <v>168.75399999999999</v>
      </c>
      <c r="Q114" s="6">
        <v>2.835</v>
      </c>
      <c r="R114" s="6">
        <v>11.776</v>
      </c>
      <c r="S114" s="6">
        <v>0</v>
      </c>
      <c r="T114" s="5" t="s">
        <v>64</v>
      </c>
      <c r="U114" s="5" t="s">
        <v>8</v>
      </c>
      <c r="V114" s="5" t="s">
        <v>9</v>
      </c>
      <c r="W114" s="5" t="s">
        <v>38</v>
      </c>
      <c r="X114" s="5" t="s">
        <v>39</v>
      </c>
      <c r="Y114" s="5" t="s">
        <v>87</v>
      </c>
      <c r="Z114" s="5" t="s">
        <v>88</v>
      </c>
    </row>
    <row r="115" spans="1:26" x14ac:dyDescent="0.3">
      <c r="A115" s="5">
        <v>11</v>
      </c>
      <c r="B115" s="5" t="s">
        <v>346</v>
      </c>
      <c r="C115" s="5" t="s">
        <v>270</v>
      </c>
      <c r="D115" s="6">
        <v>187.511</v>
      </c>
      <c r="E115" s="6">
        <v>71.548000000000002</v>
      </c>
      <c r="F115" s="6">
        <v>667.73399999999992</v>
      </c>
      <c r="G115" s="6">
        <v>42.642000000000003</v>
      </c>
      <c r="H115" s="6">
        <v>67.524000000000001</v>
      </c>
      <c r="I115" s="6">
        <v>21.241000000000003</v>
      </c>
      <c r="J115" s="6">
        <v>0.50700000000000001</v>
      </c>
      <c r="K115" s="6">
        <v>31.410999999999998</v>
      </c>
      <c r="L115" s="6">
        <v>0.17399999999999999</v>
      </c>
      <c r="M115" s="6">
        <v>304.005</v>
      </c>
      <c r="N115" s="6">
        <v>45.108000000000004</v>
      </c>
      <c r="O115" s="6">
        <v>0</v>
      </c>
      <c r="P115" s="6">
        <v>124.53899999999999</v>
      </c>
      <c r="Q115" s="6">
        <v>11.613</v>
      </c>
      <c r="R115" s="6">
        <v>0.85899999999999999</v>
      </c>
      <c r="S115" s="6">
        <v>0.57400000000000007</v>
      </c>
      <c r="T115" s="5" t="s">
        <v>151</v>
      </c>
      <c r="U115" s="5" t="s">
        <v>8</v>
      </c>
      <c r="V115" s="5" t="s">
        <v>59</v>
      </c>
      <c r="X115" s="5" t="s">
        <v>150</v>
      </c>
      <c r="Y115" s="5" t="s">
        <v>152</v>
      </c>
      <c r="Z115" s="5" t="s">
        <v>153</v>
      </c>
    </row>
    <row r="116" spans="1:26" x14ac:dyDescent="0.3">
      <c r="A116" s="5">
        <v>11</v>
      </c>
      <c r="B116" s="5" t="s">
        <v>346</v>
      </c>
      <c r="C116" s="5" t="s">
        <v>270</v>
      </c>
      <c r="D116" s="6">
        <v>42.195999999999998</v>
      </c>
      <c r="E116" s="6">
        <v>215.30399999999997</v>
      </c>
      <c r="F116" s="6">
        <v>0</v>
      </c>
      <c r="G116" s="6">
        <v>0</v>
      </c>
      <c r="H116" s="6">
        <v>0</v>
      </c>
      <c r="I116" s="6">
        <v>359.50900000000001</v>
      </c>
      <c r="J116" s="6">
        <v>0</v>
      </c>
      <c r="K116" s="6">
        <v>99.801999999999992</v>
      </c>
      <c r="L116" s="6">
        <v>667.71699999999998</v>
      </c>
      <c r="M116" s="6">
        <v>1.9470000000000001</v>
      </c>
      <c r="N116" s="6">
        <v>124.776</v>
      </c>
      <c r="O116" s="6">
        <v>0.55800000000000005</v>
      </c>
      <c r="P116" s="6">
        <v>0</v>
      </c>
      <c r="Q116" s="6">
        <v>54.760999999999989</v>
      </c>
      <c r="R116" s="6">
        <v>0</v>
      </c>
      <c r="S116" s="6">
        <v>241.33799999999999</v>
      </c>
      <c r="T116" s="5" t="s">
        <v>83</v>
      </c>
      <c r="U116" s="5" t="s">
        <v>8</v>
      </c>
      <c r="V116" s="5" t="s">
        <v>9</v>
      </c>
      <c r="W116" s="5" t="s">
        <v>54</v>
      </c>
      <c r="X116" s="5" t="s">
        <v>71</v>
      </c>
      <c r="Y116" s="5" t="s">
        <v>246</v>
      </c>
      <c r="Z116" s="5" t="s">
        <v>264</v>
      </c>
    </row>
    <row r="117" spans="1:26" x14ac:dyDescent="0.3">
      <c r="A117" s="5">
        <v>11</v>
      </c>
      <c r="B117" s="5" t="s">
        <v>346</v>
      </c>
      <c r="C117" s="5" t="s">
        <v>270</v>
      </c>
      <c r="D117" s="6">
        <v>77.691000000000003</v>
      </c>
      <c r="E117" s="6">
        <v>3.7</v>
      </c>
      <c r="F117" s="6">
        <v>10447.75</v>
      </c>
      <c r="G117" s="6">
        <v>45.942999999999998</v>
      </c>
      <c r="H117" s="6">
        <v>0</v>
      </c>
      <c r="I117" s="6">
        <v>157.96</v>
      </c>
      <c r="J117" s="6">
        <v>4273.7610000000004</v>
      </c>
      <c r="K117" s="6">
        <v>97.765000000000015</v>
      </c>
      <c r="L117" s="6">
        <v>44.117000000000004</v>
      </c>
      <c r="M117" s="6">
        <v>113.604</v>
      </c>
      <c r="N117" s="6">
        <v>37.522999999999996</v>
      </c>
      <c r="O117" s="6">
        <v>34.006999999999998</v>
      </c>
      <c r="P117" s="6">
        <v>3.7450000000000001</v>
      </c>
      <c r="Q117" s="6">
        <v>76.061000000000007</v>
      </c>
      <c r="R117" s="6">
        <v>40.177</v>
      </c>
      <c r="S117" s="6">
        <v>0</v>
      </c>
      <c r="T117" s="5" t="s">
        <v>151</v>
      </c>
      <c r="U117" s="5" t="s">
        <v>8</v>
      </c>
      <c r="V117" s="5" t="s">
        <v>59</v>
      </c>
      <c r="X117" s="5" t="s">
        <v>150</v>
      </c>
      <c r="Y117" s="5" t="s">
        <v>265</v>
      </c>
      <c r="Z117" s="5" t="s">
        <v>273</v>
      </c>
    </row>
    <row r="118" spans="1:26" x14ac:dyDescent="0.3">
      <c r="A118" s="5">
        <v>11</v>
      </c>
      <c r="B118" s="5" t="s">
        <v>346</v>
      </c>
      <c r="C118" s="5" t="s">
        <v>270</v>
      </c>
      <c r="D118" s="6">
        <v>0</v>
      </c>
      <c r="E118" s="6">
        <v>0</v>
      </c>
      <c r="F118" s="6">
        <v>0</v>
      </c>
      <c r="G118" s="6">
        <v>0</v>
      </c>
      <c r="H118" s="6">
        <v>0</v>
      </c>
      <c r="I118" s="6">
        <v>0</v>
      </c>
      <c r="J118" s="6">
        <v>0</v>
      </c>
      <c r="K118" s="6">
        <v>22.626000000000001</v>
      </c>
      <c r="L118" s="6">
        <v>0</v>
      </c>
      <c r="M118" s="6">
        <v>0</v>
      </c>
      <c r="N118" s="6">
        <v>0</v>
      </c>
      <c r="O118" s="6">
        <v>21.591999999999999</v>
      </c>
      <c r="P118" s="6">
        <v>134.57400000000001</v>
      </c>
      <c r="Q118" s="6">
        <v>18.568999999999999</v>
      </c>
      <c r="R118" s="6">
        <v>0</v>
      </c>
      <c r="S118" s="6">
        <v>0</v>
      </c>
      <c r="T118" s="5" t="s">
        <v>151</v>
      </c>
      <c r="U118" s="5" t="s">
        <v>8</v>
      </c>
      <c r="V118" s="5" t="s">
        <v>59</v>
      </c>
      <c r="X118" s="5" t="s">
        <v>150</v>
      </c>
      <c r="Y118" s="5" t="s">
        <v>265</v>
      </c>
      <c r="Z118" s="5" t="s">
        <v>274</v>
      </c>
    </row>
    <row r="119" spans="1:26" x14ac:dyDescent="0.3">
      <c r="A119" s="5">
        <v>11</v>
      </c>
      <c r="B119" s="5" t="s">
        <v>346</v>
      </c>
      <c r="C119" s="5" t="s">
        <v>270</v>
      </c>
      <c r="D119" s="6">
        <v>113.649</v>
      </c>
      <c r="E119" s="6">
        <v>110.59400000000001</v>
      </c>
      <c r="F119" s="6">
        <v>65.731999999999999</v>
      </c>
      <c r="G119" s="6">
        <v>54.654000000000003</v>
      </c>
      <c r="H119" s="6">
        <v>408.33100000000002</v>
      </c>
      <c r="I119" s="6">
        <v>4.4180000000000001</v>
      </c>
      <c r="J119" s="6">
        <v>557.86799999999994</v>
      </c>
      <c r="K119" s="6">
        <v>51.207000000000001</v>
      </c>
      <c r="L119" s="6">
        <v>52.162999999999997</v>
      </c>
      <c r="M119" s="6">
        <v>71</v>
      </c>
      <c r="N119" s="6">
        <v>165.423</v>
      </c>
      <c r="O119" s="6">
        <v>11.353999999999999</v>
      </c>
      <c r="P119" s="6">
        <v>0</v>
      </c>
      <c r="Q119" s="6">
        <v>129.64800000000002</v>
      </c>
      <c r="R119" s="6">
        <v>0</v>
      </c>
      <c r="S119" s="6">
        <v>3.0640000000000001</v>
      </c>
      <c r="T119" s="5" t="s">
        <v>199</v>
      </c>
      <c r="U119" s="5" t="s">
        <v>8</v>
      </c>
      <c r="V119" s="5" t="s">
        <v>9</v>
      </c>
      <c r="W119" s="5" t="s">
        <v>54</v>
      </c>
      <c r="X119" s="5" t="s">
        <v>71</v>
      </c>
      <c r="Y119" s="5" t="s">
        <v>271</v>
      </c>
      <c r="Z119" s="5" t="s">
        <v>272</v>
      </c>
    </row>
    <row r="120" spans="1:26" x14ac:dyDescent="0.3">
      <c r="A120" s="5">
        <v>11</v>
      </c>
      <c r="B120" s="5" t="s">
        <v>346</v>
      </c>
      <c r="C120" s="5" t="s">
        <v>270</v>
      </c>
      <c r="D120" s="6">
        <v>0</v>
      </c>
      <c r="E120" s="6">
        <v>23.239000000000001</v>
      </c>
      <c r="F120" s="6">
        <v>0</v>
      </c>
      <c r="G120" s="6">
        <v>0</v>
      </c>
      <c r="H120" s="6">
        <v>0</v>
      </c>
      <c r="I120" s="6">
        <v>5.8570000000000002</v>
      </c>
      <c r="J120" s="6">
        <v>0</v>
      </c>
      <c r="K120" s="6">
        <v>18.587</v>
      </c>
      <c r="L120" s="6">
        <v>44.957999999999998</v>
      </c>
      <c r="M120" s="6">
        <v>0</v>
      </c>
      <c r="N120" s="6">
        <v>138.90699999999998</v>
      </c>
      <c r="O120" s="6">
        <v>30.91</v>
      </c>
      <c r="P120" s="6">
        <v>314.99</v>
      </c>
      <c r="Q120" s="6">
        <v>25.257000000000001</v>
      </c>
      <c r="R120" s="6">
        <v>0</v>
      </c>
      <c r="S120" s="6">
        <v>0</v>
      </c>
      <c r="T120" s="5" t="s">
        <v>174</v>
      </c>
      <c r="U120" s="5" t="s">
        <v>8</v>
      </c>
      <c r="V120" s="5" t="s">
        <v>9</v>
      </c>
      <c r="W120" s="5" t="s">
        <v>10</v>
      </c>
      <c r="X120" s="5" t="s">
        <v>171</v>
      </c>
      <c r="Y120" s="5" t="s">
        <v>181</v>
      </c>
      <c r="Z120" s="5" t="s">
        <v>182</v>
      </c>
    </row>
    <row r="121" spans="1:26" x14ac:dyDescent="0.3">
      <c r="A121" s="5">
        <v>11</v>
      </c>
      <c r="B121" s="5" t="s">
        <v>346</v>
      </c>
      <c r="C121" s="5" t="s">
        <v>270</v>
      </c>
      <c r="D121" s="6">
        <v>17.036999999999999</v>
      </c>
      <c r="E121" s="6">
        <v>26.167999999999999</v>
      </c>
      <c r="F121" s="6">
        <v>0</v>
      </c>
      <c r="G121" s="6">
        <v>90.06</v>
      </c>
      <c r="H121" s="6">
        <v>1.3029999999999999</v>
      </c>
      <c r="I121" s="6">
        <v>101.898</v>
      </c>
      <c r="J121" s="6">
        <v>0.96199999999999997</v>
      </c>
      <c r="K121" s="6">
        <v>27.078000000000003</v>
      </c>
      <c r="L121" s="6">
        <v>0.95</v>
      </c>
      <c r="M121" s="6">
        <v>0.17899999999999999</v>
      </c>
      <c r="N121" s="6">
        <v>445.72700000000003</v>
      </c>
      <c r="O121" s="6">
        <v>31.230999999999998</v>
      </c>
      <c r="P121" s="6">
        <v>14.98</v>
      </c>
      <c r="Q121" s="6">
        <v>110.44100000000002</v>
      </c>
      <c r="R121" s="6">
        <v>0.77800000000000002</v>
      </c>
      <c r="S121" s="6">
        <v>3.847</v>
      </c>
      <c r="T121" s="5" t="s">
        <v>275</v>
      </c>
      <c r="U121" s="5" t="s">
        <v>8</v>
      </c>
      <c r="V121" s="5" t="s">
        <v>59</v>
      </c>
      <c r="X121" s="5" t="s">
        <v>65</v>
      </c>
      <c r="Y121" s="5" t="s">
        <v>276</v>
      </c>
      <c r="Z121" s="5" t="s">
        <v>277</v>
      </c>
    </row>
    <row r="122" spans="1:26" x14ac:dyDescent="0.3">
      <c r="A122" s="5">
        <v>12</v>
      </c>
      <c r="B122" s="5" t="s">
        <v>346</v>
      </c>
      <c r="C122" s="5" t="s">
        <v>278</v>
      </c>
      <c r="D122" s="6">
        <v>0</v>
      </c>
      <c r="E122" s="6">
        <v>0</v>
      </c>
      <c r="F122" s="6">
        <v>0</v>
      </c>
      <c r="G122" s="6">
        <v>0</v>
      </c>
      <c r="H122" s="6">
        <v>0</v>
      </c>
      <c r="I122" s="6">
        <v>0</v>
      </c>
      <c r="J122" s="6">
        <v>0</v>
      </c>
      <c r="K122" s="6">
        <v>9.5920000000000005</v>
      </c>
      <c r="L122" s="6">
        <v>449.26100000000002</v>
      </c>
      <c r="M122" s="6">
        <v>309.40899999999999</v>
      </c>
      <c r="N122" s="6">
        <v>156.952</v>
      </c>
      <c r="O122" s="6">
        <v>0</v>
      </c>
      <c r="P122" s="6">
        <v>0</v>
      </c>
      <c r="Q122" s="6">
        <v>0</v>
      </c>
      <c r="R122" s="6">
        <v>0</v>
      </c>
      <c r="S122" s="6">
        <v>0</v>
      </c>
      <c r="T122" s="5" t="s">
        <v>174</v>
      </c>
      <c r="U122" s="5" t="s">
        <v>8</v>
      </c>
      <c r="V122" s="5" t="s">
        <v>9</v>
      </c>
      <c r="W122" s="5" t="s">
        <v>10</v>
      </c>
      <c r="X122" s="5" t="s">
        <v>171</v>
      </c>
      <c r="Y122" s="5" t="s">
        <v>244</v>
      </c>
      <c r="Z122" s="5" t="s">
        <v>245</v>
      </c>
    </row>
    <row r="123" spans="1:26" x14ac:dyDescent="0.3">
      <c r="A123" s="5">
        <v>12</v>
      </c>
      <c r="B123" s="5" t="s">
        <v>346</v>
      </c>
      <c r="C123" s="5" t="s">
        <v>278</v>
      </c>
      <c r="D123" s="6">
        <v>0</v>
      </c>
      <c r="E123" s="6">
        <v>0</v>
      </c>
      <c r="F123" s="6">
        <v>0</v>
      </c>
      <c r="G123" s="6">
        <v>87.718000000000004</v>
      </c>
      <c r="H123" s="6">
        <v>25.699000000000002</v>
      </c>
      <c r="I123" s="6">
        <v>8.9140000000000015</v>
      </c>
      <c r="J123" s="6">
        <v>13.997</v>
      </c>
      <c r="K123" s="6">
        <v>252.69500000000002</v>
      </c>
      <c r="L123" s="6">
        <v>73.867999999999995</v>
      </c>
      <c r="M123" s="6">
        <v>259.94499999999999</v>
      </c>
      <c r="N123" s="6">
        <v>335.017</v>
      </c>
      <c r="O123" s="6">
        <v>0</v>
      </c>
      <c r="P123" s="6">
        <v>890.23100000000011</v>
      </c>
      <c r="Q123" s="6">
        <v>0</v>
      </c>
      <c r="R123" s="6">
        <v>0</v>
      </c>
      <c r="S123" s="6">
        <v>0.9</v>
      </c>
      <c r="T123" s="5" t="s">
        <v>78</v>
      </c>
      <c r="U123" s="5" t="s">
        <v>8</v>
      </c>
      <c r="V123" s="5" t="s">
        <v>9</v>
      </c>
      <c r="W123" s="5" t="s">
        <v>54</v>
      </c>
      <c r="X123" s="5" t="s">
        <v>77</v>
      </c>
      <c r="Y123" s="5" t="s">
        <v>105</v>
      </c>
      <c r="Z123" s="5" t="s">
        <v>106</v>
      </c>
    </row>
    <row r="124" spans="1:26" x14ac:dyDescent="0.3">
      <c r="A124" s="5">
        <v>12</v>
      </c>
      <c r="B124" s="5" t="s">
        <v>346</v>
      </c>
      <c r="C124" s="5" t="s">
        <v>278</v>
      </c>
      <c r="D124" s="6">
        <v>0</v>
      </c>
      <c r="E124" s="6">
        <v>0</v>
      </c>
      <c r="F124" s="6">
        <v>0</v>
      </c>
      <c r="G124" s="6">
        <v>9.6419999999999995</v>
      </c>
      <c r="H124" s="6">
        <v>13.337999999999999</v>
      </c>
      <c r="I124" s="6">
        <v>0.34100000000000003</v>
      </c>
      <c r="J124" s="6">
        <v>7.3920000000000003</v>
      </c>
      <c r="K124" s="6">
        <v>47.463999999999999</v>
      </c>
      <c r="L124" s="6">
        <v>183.07299999999998</v>
      </c>
      <c r="M124" s="6">
        <v>78.484999999999999</v>
      </c>
      <c r="N124" s="6">
        <v>66.902000000000001</v>
      </c>
      <c r="O124" s="6">
        <v>2.58</v>
      </c>
      <c r="P124" s="6">
        <v>0</v>
      </c>
      <c r="Q124" s="6">
        <v>0</v>
      </c>
      <c r="R124" s="6">
        <v>0</v>
      </c>
      <c r="S124" s="6">
        <v>0</v>
      </c>
      <c r="T124" s="5" t="s">
        <v>119</v>
      </c>
      <c r="U124" s="5" t="s">
        <v>8</v>
      </c>
      <c r="V124" s="5" t="s">
        <v>59</v>
      </c>
      <c r="X124" s="5" t="s">
        <v>118</v>
      </c>
      <c r="Y124" s="5" t="s">
        <v>120</v>
      </c>
      <c r="Z124" s="5" t="s">
        <v>261</v>
      </c>
    </row>
    <row r="125" spans="1:26" x14ac:dyDescent="0.3">
      <c r="A125" s="5">
        <v>12</v>
      </c>
      <c r="B125" s="5" t="s">
        <v>346</v>
      </c>
      <c r="C125" s="5" t="s">
        <v>278</v>
      </c>
      <c r="D125" s="6">
        <v>0</v>
      </c>
      <c r="E125" s="6">
        <v>0</v>
      </c>
      <c r="F125" s="6">
        <v>0</v>
      </c>
      <c r="G125" s="6">
        <v>1.228</v>
      </c>
      <c r="H125" s="6">
        <v>0</v>
      </c>
      <c r="I125" s="6">
        <v>0</v>
      </c>
      <c r="J125" s="6">
        <v>0</v>
      </c>
      <c r="K125" s="6">
        <v>13.153</v>
      </c>
      <c r="L125" s="6">
        <v>120.22199999999999</v>
      </c>
      <c r="M125" s="6">
        <v>902.81799999999998</v>
      </c>
      <c r="N125" s="6">
        <v>605.75800000000004</v>
      </c>
      <c r="O125" s="6">
        <v>0</v>
      </c>
      <c r="P125" s="6">
        <v>0</v>
      </c>
      <c r="Q125" s="6">
        <v>0</v>
      </c>
      <c r="R125" s="6">
        <v>0</v>
      </c>
      <c r="S125" s="6">
        <v>0</v>
      </c>
      <c r="T125" s="5" t="s">
        <v>119</v>
      </c>
      <c r="U125" s="5" t="s">
        <v>8</v>
      </c>
      <c r="V125" s="5" t="s">
        <v>59</v>
      </c>
      <c r="X125" s="5" t="s">
        <v>118</v>
      </c>
      <c r="Y125" s="5" t="s">
        <v>120</v>
      </c>
      <c r="Z125" s="5" t="s">
        <v>121</v>
      </c>
    </row>
    <row r="126" spans="1:26" x14ac:dyDescent="0.3">
      <c r="A126" s="5">
        <v>12</v>
      </c>
      <c r="B126" s="5" t="s">
        <v>346</v>
      </c>
      <c r="C126" s="5" t="s">
        <v>278</v>
      </c>
      <c r="D126" s="6">
        <v>0</v>
      </c>
      <c r="E126" s="6">
        <v>0</v>
      </c>
      <c r="F126" s="6">
        <v>0</v>
      </c>
      <c r="G126" s="6">
        <v>0</v>
      </c>
      <c r="H126" s="6">
        <v>0</v>
      </c>
      <c r="I126" s="6">
        <v>0</v>
      </c>
      <c r="J126" s="6">
        <v>0</v>
      </c>
      <c r="K126" s="6">
        <v>3.8090000000000002</v>
      </c>
      <c r="L126" s="6">
        <v>0</v>
      </c>
      <c r="M126" s="6">
        <v>0</v>
      </c>
      <c r="N126" s="6">
        <v>0</v>
      </c>
      <c r="O126" s="6">
        <v>0</v>
      </c>
      <c r="P126" s="6">
        <v>0</v>
      </c>
      <c r="Q126" s="6">
        <v>0</v>
      </c>
      <c r="R126" s="6">
        <v>0</v>
      </c>
      <c r="S126" s="6">
        <v>0</v>
      </c>
      <c r="T126" s="5" t="s">
        <v>168</v>
      </c>
      <c r="U126" s="5" t="s">
        <v>8</v>
      </c>
      <c r="V126" s="5" t="s">
        <v>49</v>
      </c>
      <c r="W126" s="5" t="s">
        <v>50</v>
      </c>
      <c r="X126" s="5" t="s">
        <v>167</v>
      </c>
      <c r="Y126" s="5" t="s">
        <v>169</v>
      </c>
      <c r="Z126" s="5" t="s">
        <v>170</v>
      </c>
    </row>
    <row r="127" spans="1:26" x14ac:dyDescent="0.3">
      <c r="A127" s="5">
        <v>12</v>
      </c>
      <c r="B127" s="5" t="s">
        <v>346</v>
      </c>
      <c r="C127" s="5" t="s">
        <v>278</v>
      </c>
      <c r="D127" s="6">
        <v>0</v>
      </c>
      <c r="E127" s="6">
        <v>0</v>
      </c>
      <c r="F127" s="6">
        <v>0</v>
      </c>
      <c r="G127" s="6">
        <v>4.7130000000000001</v>
      </c>
      <c r="H127" s="6">
        <v>1140.3320000000001</v>
      </c>
      <c r="I127" s="6">
        <v>0</v>
      </c>
      <c r="J127" s="6">
        <v>0</v>
      </c>
      <c r="K127" s="6">
        <v>42.36</v>
      </c>
      <c r="L127" s="6">
        <v>0</v>
      </c>
      <c r="M127" s="6">
        <v>1032.623</v>
      </c>
      <c r="N127" s="6">
        <v>2.0859999999999999</v>
      </c>
      <c r="O127" s="6">
        <v>0</v>
      </c>
      <c r="P127" s="6">
        <v>0</v>
      </c>
      <c r="Q127" s="6">
        <v>0</v>
      </c>
      <c r="R127" s="6">
        <v>0</v>
      </c>
      <c r="S127" s="6">
        <v>0</v>
      </c>
      <c r="T127" s="5" t="s">
        <v>83</v>
      </c>
      <c r="U127" s="5" t="s">
        <v>8</v>
      </c>
      <c r="V127" s="5" t="s">
        <v>9</v>
      </c>
      <c r="W127" s="5" t="s">
        <v>54</v>
      </c>
      <c r="X127" s="5" t="s">
        <v>71</v>
      </c>
      <c r="Y127" s="5" t="s">
        <v>246</v>
      </c>
      <c r="Z127" s="5" t="s">
        <v>264</v>
      </c>
    </row>
    <row r="128" spans="1:26" x14ac:dyDescent="0.3">
      <c r="A128" s="5">
        <v>12</v>
      </c>
      <c r="B128" s="5" t="s">
        <v>346</v>
      </c>
      <c r="C128" s="5" t="s">
        <v>278</v>
      </c>
      <c r="D128" s="6">
        <v>0</v>
      </c>
      <c r="E128" s="6">
        <v>0</v>
      </c>
      <c r="F128" s="6">
        <v>0</v>
      </c>
      <c r="G128" s="6">
        <v>7.8319999999999999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6">
        <v>0</v>
      </c>
      <c r="N128" s="6">
        <v>0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5" t="s">
        <v>96</v>
      </c>
      <c r="U128" s="5" t="s">
        <v>89</v>
      </c>
      <c r="V128" s="5" t="s">
        <v>90</v>
      </c>
      <c r="W128" s="5" t="s">
        <v>94</v>
      </c>
      <c r="X128" s="5" t="s">
        <v>95</v>
      </c>
      <c r="Y128" s="5" t="s">
        <v>97</v>
      </c>
      <c r="Z128" s="5" t="s">
        <v>98</v>
      </c>
    </row>
    <row r="129" spans="1:26" x14ac:dyDescent="0.3">
      <c r="A129" s="5">
        <v>12</v>
      </c>
      <c r="B129" s="5" t="s">
        <v>346</v>
      </c>
      <c r="C129" s="5" t="s">
        <v>278</v>
      </c>
      <c r="D129" s="6">
        <v>0</v>
      </c>
      <c r="E129" s="6">
        <v>0</v>
      </c>
      <c r="F129" s="6">
        <v>0</v>
      </c>
      <c r="G129" s="6">
        <v>3.181</v>
      </c>
      <c r="H129" s="6">
        <v>14.369</v>
      </c>
      <c r="I129" s="6">
        <v>1.371</v>
      </c>
      <c r="J129" s="6">
        <v>17.616</v>
      </c>
      <c r="K129" s="6">
        <v>54.798000000000002</v>
      </c>
      <c r="L129" s="6">
        <v>595.226</v>
      </c>
      <c r="M129" s="6">
        <v>195.31300000000002</v>
      </c>
      <c r="N129" s="6">
        <v>1461.7299999999998</v>
      </c>
      <c r="O129" s="6">
        <v>6.1790000000000003</v>
      </c>
      <c r="P129" s="6">
        <v>157.91399999999999</v>
      </c>
      <c r="Q129" s="6">
        <v>0</v>
      </c>
      <c r="R129" s="6">
        <v>0</v>
      </c>
      <c r="S129" s="6">
        <v>0.43</v>
      </c>
      <c r="T129" s="5" t="s">
        <v>151</v>
      </c>
      <c r="U129" s="5" t="s">
        <v>8</v>
      </c>
      <c r="V129" s="5" t="s">
        <v>59</v>
      </c>
      <c r="X129" s="5" t="s">
        <v>150</v>
      </c>
      <c r="Y129" s="5" t="s">
        <v>265</v>
      </c>
      <c r="Z129" s="5" t="s">
        <v>273</v>
      </c>
    </row>
    <row r="130" spans="1:26" x14ac:dyDescent="0.3">
      <c r="A130" s="5">
        <v>13</v>
      </c>
      <c r="B130" s="5" t="s">
        <v>346</v>
      </c>
      <c r="C130" s="5" t="s">
        <v>279</v>
      </c>
      <c r="D130" s="6">
        <v>0</v>
      </c>
      <c r="E130" s="6">
        <v>33.167999999999999</v>
      </c>
      <c r="F130" s="6">
        <v>2.8370000000000002</v>
      </c>
      <c r="G130" s="6">
        <v>0</v>
      </c>
      <c r="H130" s="6">
        <v>0</v>
      </c>
      <c r="I130" s="6">
        <v>0</v>
      </c>
      <c r="J130" s="6">
        <v>0</v>
      </c>
      <c r="K130" s="6">
        <v>3.1389999999999998</v>
      </c>
      <c r="L130" s="6">
        <v>0</v>
      </c>
      <c r="M130" s="6">
        <v>0</v>
      </c>
      <c r="N130" s="6">
        <v>0</v>
      </c>
      <c r="O130" s="6">
        <v>22.024999999999999</v>
      </c>
      <c r="P130" s="6">
        <v>3344.0369999999998</v>
      </c>
      <c r="Q130" s="6">
        <v>4.5670000000000002</v>
      </c>
      <c r="R130" s="6">
        <v>0</v>
      </c>
      <c r="S130" s="6">
        <v>0</v>
      </c>
      <c r="T130" s="5" t="s">
        <v>78</v>
      </c>
      <c r="U130" s="5" t="s">
        <v>8</v>
      </c>
      <c r="V130" s="5" t="s">
        <v>9</v>
      </c>
      <c r="W130" s="5" t="s">
        <v>54</v>
      </c>
      <c r="X130" s="5" t="s">
        <v>77</v>
      </c>
      <c r="Y130" s="5" t="s">
        <v>105</v>
      </c>
      <c r="Z130" s="5" t="s">
        <v>280</v>
      </c>
    </row>
    <row r="131" spans="1:26" x14ac:dyDescent="0.3">
      <c r="A131" s="5">
        <v>14</v>
      </c>
      <c r="B131" s="5" t="s">
        <v>346</v>
      </c>
      <c r="C131" s="5" t="s">
        <v>281</v>
      </c>
      <c r="D131" s="6">
        <v>252.42</v>
      </c>
      <c r="E131" s="6">
        <v>236.36599999999999</v>
      </c>
      <c r="F131" s="6">
        <v>60.381</v>
      </c>
      <c r="G131" s="6">
        <v>123.664</v>
      </c>
      <c r="H131" s="6">
        <v>507.53000000000003</v>
      </c>
      <c r="I131" s="6">
        <v>5.125</v>
      </c>
      <c r="J131" s="6">
        <v>317.61400000000003</v>
      </c>
      <c r="K131" s="6">
        <v>1.1379999999999999</v>
      </c>
      <c r="L131" s="6">
        <v>612.58500000000004</v>
      </c>
      <c r="M131" s="6">
        <v>203.804</v>
      </c>
      <c r="N131" s="6">
        <v>3.1240000000000001</v>
      </c>
      <c r="O131" s="6">
        <v>96.441000000000003</v>
      </c>
      <c r="P131" s="6">
        <v>110.886</v>
      </c>
      <c r="Q131" s="6">
        <v>30.765999999999998</v>
      </c>
      <c r="R131" s="6">
        <v>0</v>
      </c>
      <c r="S131" s="6">
        <v>0</v>
      </c>
      <c r="T131" s="5" t="s">
        <v>151</v>
      </c>
      <c r="U131" s="5" t="s">
        <v>8</v>
      </c>
      <c r="V131" s="5" t="s">
        <v>59</v>
      </c>
      <c r="X131" s="5" t="s">
        <v>150</v>
      </c>
      <c r="Y131" s="5" t="s">
        <v>152</v>
      </c>
      <c r="Z131" s="5" t="s">
        <v>282</v>
      </c>
    </row>
    <row r="132" spans="1:26" x14ac:dyDescent="0.3">
      <c r="A132" s="5">
        <v>14</v>
      </c>
      <c r="B132" s="5" t="s">
        <v>346</v>
      </c>
      <c r="C132" s="5" t="s">
        <v>281</v>
      </c>
      <c r="D132" s="6">
        <v>0</v>
      </c>
      <c r="E132" s="6">
        <v>0</v>
      </c>
      <c r="F132" s="6">
        <v>0</v>
      </c>
      <c r="G132" s="6">
        <v>0</v>
      </c>
      <c r="H132" s="6">
        <v>50.454999999999998</v>
      </c>
      <c r="I132" s="6">
        <v>0</v>
      </c>
      <c r="J132" s="6">
        <v>0</v>
      </c>
      <c r="K132" s="6">
        <v>7.49</v>
      </c>
      <c r="L132" s="6">
        <v>0</v>
      </c>
      <c r="M132" s="6">
        <v>0</v>
      </c>
      <c r="N132" s="6">
        <v>0</v>
      </c>
      <c r="O132" s="6">
        <v>0</v>
      </c>
      <c r="P132" s="6">
        <v>0</v>
      </c>
      <c r="Q132" s="6">
        <v>0</v>
      </c>
      <c r="R132" s="6">
        <v>0</v>
      </c>
      <c r="S132" s="6">
        <v>0</v>
      </c>
      <c r="T132" s="5" t="s">
        <v>174</v>
      </c>
      <c r="U132" s="5" t="s">
        <v>8</v>
      </c>
      <c r="V132" s="5" t="s">
        <v>9</v>
      </c>
      <c r="W132" s="5" t="s">
        <v>10</v>
      </c>
      <c r="X132" s="5" t="s">
        <v>171</v>
      </c>
      <c r="Y132" s="5" t="s">
        <v>244</v>
      </c>
      <c r="Z132" s="5" t="s">
        <v>245</v>
      </c>
    </row>
    <row r="133" spans="1:26" x14ac:dyDescent="0.3">
      <c r="A133" s="5">
        <v>14</v>
      </c>
      <c r="B133" s="5" t="s">
        <v>346</v>
      </c>
      <c r="C133" s="5" t="s">
        <v>281</v>
      </c>
      <c r="D133" s="6">
        <v>0</v>
      </c>
      <c r="E133" s="6">
        <v>0</v>
      </c>
      <c r="F133" s="6">
        <v>0</v>
      </c>
      <c r="G133" s="6">
        <v>0</v>
      </c>
      <c r="H133" s="6">
        <v>0</v>
      </c>
      <c r="I133" s="6">
        <v>0</v>
      </c>
      <c r="J133" s="6">
        <v>2.7040000000000002</v>
      </c>
      <c r="K133" s="6">
        <v>4.6260000000000003</v>
      </c>
      <c r="L133" s="6">
        <v>166.74100000000001</v>
      </c>
      <c r="M133" s="6">
        <v>18.170000000000002</v>
      </c>
      <c r="N133" s="6">
        <v>30.36</v>
      </c>
      <c r="O133" s="6">
        <v>0</v>
      </c>
      <c r="P133" s="6">
        <v>20.795999999999999</v>
      </c>
      <c r="Q133" s="6">
        <v>0</v>
      </c>
      <c r="R133" s="6">
        <v>0</v>
      </c>
      <c r="S133" s="6">
        <v>0</v>
      </c>
      <c r="T133" s="5" t="s">
        <v>78</v>
      </c>
      <c r="U133" s="5" t="s">
        <v>8</v>
      </c>
      <c r="V133" s="5" t="s">
        <v>9</v>
      </c>
      <c r="W133" s="5" t="s">
        <v>54</v>
      </c>
      <c r="X133" s="5" t="s">
        <v>77</v>
      </c>
      <c r="Y133" s="5" t="s">
        <v>105</v>
      </c>
      <c r="Z133" s="5" t="s">
        <v>280</v>
      </c>
    </row>
    <row r="134" spans="1:26" x14ac:dyDescent="0.3">
      <c r="A134" s="5">
        <v>14</v>
      </c>
      <c r="B134" s="5" t="s">
        <v>346</v>
      </c>
      <c r="C134" s="5" t="s">
        <v>281</v>
      </c>
      <c r="D134" s="6">
        <v>0</v>
      </c>
      <c r="E134" s="6">
        <v>0</v>
      </c>
      <c r="F134" s="6">
        <v>0</v>
      </c>
      <c r="G134" s="6">
        <v>18.850999999999999</v>
      </c>
      <c r="H134" s="6">
        <v>11.322000000000001</v>
      </c>
      <c r="I134" s="6">
        <v>2.2650000000000001</v>
      </c>
      <c r="J134" s="6">
        <v>0</v>
      </c>
      <c r="K134" s="6">
        <v>72.989000000000004</v>
      </c>
      <c r="L134" s="6">
        <v>0</v>
      </c>
      <c r="M134" s="6">
        <v>0</v>
      </c>
      <c r="N134" s="6">
        <v>302.74400000000003</v>
      </c>
      <c r="O134" s="6">
        <v>0</v>
      </c>
      <c r="P134" s="6">
        <v>0</v>
      </c>
      <c r="Q134" s="6">
        <v>19.071999999999999</v>
      </c>
      <c r="R134" s="6">
        <v>0</v>
      </c>
      <c r="S134" s="6">
        <v>0</v>
      </c>
      <c r="T134" s="5" t="s">
        <v>78</v>
      </c>
      <c r="U134" s="5" t="s">
        <v>8</v>
      </c>
      <c r="V134" s="5" t="s">
        <v>9</v>
      </c>
      <c r="W134" s="5" t="s">
        <v>54</v>
      </c>
      <c r="X134" s="5" t="s">
        <v>77</v>
      </c>
      <c r="Y134" s="5" t="s">
        <v>105</v>
      </c>
      <c r="Z134" s="5" t="s">
        <v>106</v>
      </c>
    </row>
    <row r="135" spans="1:26" x14ac:dyDescent="0.3">
      <c r="A135" s="5">
        <v>14</v>
      </c>
      <c r="B135" s="5" t="s">
        <v>346</v>
      </c>
      <c r="C135" s="5" t="s">
        <v>281</v>
      </c>
      <c r="D135" s="6">
        <v>0</v>
      </c>
      <c r="E135" s="6">
        <v>0</v>
      </c>
      <c r="F135" s="6">
        <v>0</v>
      </c>
      <c r="G135" s="6">
        <v>111.87</v>
      </c>
      <c r="H135" s="6">
        <v>2.1850000000000001</v>
      </c>
      <c r="I135" s="6">
        <v>0</v>
      </c>
      <c r="J135" s="6">
        <v>0</v>
      </c>
      <c r="K135" s="6">
        <v>1.5329999999999999</v>
      </c>
      <c r="L135" s="6">
        <v>0</v>
      </c>
      <c r="M135" s="6">
        <v>18.527999999999999</v>
      </c>
      <c r="N135" s="6">
        <v>3.2490000000000001</v>
      </c>
      <c r="O135" s="6">
        <v>0</v>
      </c>
      <c r="P135" s="6">
        <v>0</v>
      </c>
      <c r="Q135" s="6">
        <v>0</v>
      </c>
      <c r="R135" s="6">
        <v>0</v>
      </c>
      <c r="S135" s="6">
        <v>2.0470000000000002</v>
      </c>
      <c r="T135" s="5" t="s">
        <v>83</v>
      </c>
      <c r="U135" s="5" t="s">
        <v>8</v>
      </c>
      <c r="V135" s="5" t="s">
        <v>9</v>
      </c>
      <c r="W135" s="5" t="s">
        <v>54</v>
      </c>
      <c r="X135" s="5" t="s">
        <v>71</v>
      </c>
      <c r="Y135" s="5" t="s">
        <v>246</v>
      </c>
      <c r="Z135" s="5" t="s">
        <v>264</v>
      </c>
    </row>
    <row r="136" spans="1:26" x14ac:dyDescent="0.3">
      <c r="A136" s="5">
        <v>14</v>
      </c>
      <c r="B136" s="5" t="s">
        <v>346</v>
      </c>
      <c r="C136" s="5" t="s">
        <v>281</v>
      </c>
      <c r="D136" s="6">
        <v>10.348000000000001</v>
      </c>
      <c r="E136" s="6">
        <v>4.2430000000000003</v>
      </c>
      <c r="F136" s="6">
        <v>16.597999999999999</v>
      </c>
      <c r="G136" s="6">
        <v>45.329000000000001</v>
      </c>
      <c r="H136" s="6">
        <v>0.502</v>
      </c>
      <c r="I136" s="6">
        <v>117.18099999999998</v>
      </c>
      <c r="J136" s="6">
        <v>625.40499999999997</v>
      </c>
      <c r="K136" s="6">
        <v>28.655999999999999</v>
      </c>
      <c r="L136" s="6">
        <v>28.68</v>
      </c>
      <c r="M136" s="6">
        <v>153.078</v>
      </c>
      <c r="N136" s="6">
        <v>628.08899999999994</v>
      </c>
      <c r="O136" s="6">
        <v>10.573</v>
      </c>
      <c r="P136" s="6">
        <v>0</v>
      </c>
      <c r="Q136" s="6">
        <v>7.8150000000000004</v>
      </c>
      <c r="R136" s="6">
        <v>0</v>
      </c>
      <c r="S136" s="6">
        <v>4.1989999999999998</v>
      </c>
      <c r="T136" s="5" t="s">
        <v>66</v>
      </c>
      <c r="U136" s="5" t="s">
        <v>8</v>
      </c>
      <c r="V136" s="5" t="s">
        <v>59</v>
      </c>
      <c r="X136" s="5" t="s">
        <v>65</v>
      </c>
      <c r="Y136" s="5" t="s">
        <v>67</v>
      </c>
      <c r="Z136" s="5" t="s">
        <v>68</v>
      </c>
    </row>
    <row r="137" spans="1:26" x14ac:dyDescent="0.3">
      <c r="A137" s="5">
        <v>14</v>
      </c>
      <c r="B137" s="5" t="s">
        <v>346</v>
      </c>
      <c r="C137" s="5" t="s">
        <v>281</v>
      </c>
      <c r="D137" s="6">
        <v>0</v>
      </c>
      <c r="E137" s="6">
        <v>0</v>
      </c>
      <c r="F137" s="6">
        <v>0</v>
      </c>
      <c r="G137" s="6">
        <v>1.91</v>
      </c>
      <c r="H137" s="6">
        <v>1.7569999999999999</v>
      </c>
      <c r="I137" s="6">
        <v>2.605</v>
      </c>
      <c r="J137" s="6">
        <v>0</v>
      </c>
      <c r="K137" s="6">
        <v>14.401999999999999</v>
      </c>
      <c r="L137" s="6">
        <v>1.2450000000000001</v>
      </c>
      <c r="M137" s="6">
        <v>1.387</v>
      </c>
      <c r="N137" s="6">
        <v>0</v>
      </c>
      <c r="O137" s="6">
        <v>25.149000000000001</v>
      </c>
      <c r="P137" s="6">
        <v>0</v>
      </c>
      <c r="Q137" s="6">
        <v>0</v>
      </c>
      <c r="R137" s="6">
        <v>0</v>
      </c>
      <c r="S137" s="6">
        <v>0</v>
      </c>
      <c r="T137" s="5" t="s">
        <v>151</v>
      </c>
      <c r="U137" s="5" t="s">
        <v>8</v>
      </c>
      <c r="V137" s="5" t="s">
        <v>59</v>
      </c>
      <c r="X137" s="5" t="s">
        <v>150</v>
      </c>
      <c r="Y137" s="5" t="s">
        <v>265</v>
      </c>
      <c r="Z137" s="5" t="s">
        <v>273</v>
      </c>
    </row>
    <row r="138" spans="1:26" x14ac:dyDescent="0.3">
      <c r="A138" s="5">
        <v>14</v>
      </c>
      <c r="B138" s="5" t="s">
        <v>346</v>
      </c>
      <c r="C138" s="5" t="s">
        <v>281</v>
      </c>
      <c r="D138" s="6">
        <v>0</v>
      </c>
      <c r="E138" s="6">
        <v>0.69699999999999995</v>
      </c>
      <c r="F138" s="6">
        <v>0</v>
      </c>
      <c r="G138" s="6">
        <v>7.1189999999999998</v>
      </c>
      <c r="H138" s="6">
        <v>423.90100000000001</v>
      </c>
      <c r="I138" s="6">
        <v>28.716000000000001</v>
      </c>
      <c r="J138" s="6">
        <v>0</v>
      </c>
      <c r="K138" s="6">
        <v>3.258</v>
      </c>
      <c r="L138" s="6">
        <v>0.71</v>
      </c>
      <c r="M138" s="6">
        <v>6.4560000000000004</v>
      </c>
      <c r="N138" s="6">
        <v>0.75900000000000001</v>
      </c>
      <c r="O138" s="6">
        <v>1.883</v>
      </c>
      <c r="P138" s="6">
        <v>0</v>
      </c>
      <c r="Q138" s="6">
        <v>0</v>
      </c>
      <c r="R138" s="6">
        <v>0</v>
      </c>
      <c r="S138" s="6">
        <v>0</v>
      </c>
      <c r="T138" s="5" t="s">
        <v>183</v>
      </c>
      <c r="U138" s="5" t="s">
        <v>8</v>
      </c>
      <c r="V138" s="5" t="s">
        <v>9</v>
      </c>
      <c r="W138" s="5" t="s">
        <v>10</v>
      </c>
      <c r="X138" s="5" t="s">
        <v>173</v>
      </c>
      <c r="Y138" s="5" t="s">
        <v>184</v>
      </c>
      <c r="Z138" s="5" t="s">
        <v>185</v>
      </c>
    </row>
    <row r="139" spans="1:26" x14ac:dyDescent="0.3">
      <c r="A139" s="5">
        <v>14</v>
      </c>
      <c r="B139" s="5" t="s">
        <v>346</v>
      </c>
      <c r="C139" s="5" t="s">
        <v>281</v>
      </c>
      <c r="D139" s="6">
        <v>0</v>
      </c>
      <c r="E139" s="6">
        <v>0</v>
      </c>
      <c r="F139" s="6">
        <v>0</v>
      </c>
      <c r="G139" s="6">
        <v>2.5609999999999999</v>
      </c>
      <c r="H139" s="6">
        <v>4.3490000000000002</v>
      </c>
      <c r="I139" s="6">
        <v>6.99</v>
      </c>
      <c r="J139" s="6">
        <v>41.642000000000003</v>
      </c>
      <c r="K139" s="6">
        <v>9.7850000000000001</v>
      </c>
      <c r="L139" s="6">
        <v>4.2690000000000001</v>
      </c>
      <c r="M139" s="6">
        <v>2.887</v>
      </c>
      <c r="N139" s="6">
        <v>0.90400000000000003</v>
      </c>
      <c r="O139" s="6">
        <v>32.779000000000003</v>
      </c>
      <c r="P139" s="6">
        <v>0</v>
      </c>
      <c r="Q139" s="6">
        <v>6.5410000000000004</v>
      </c>
      <c r="R139" s="6">
        <v>0</v>
      </c>
      <c r="S139" s="6">
        <v>0</v>
      </c>
      <c r="T139" s="5" t="s">
        <v>151</v>
      </c>
      <c r="U139" s="5" t="s">
        <v>8</v>
      </c>
      <c r="V139" s="5" t="s">
        <v>59</v>
      </c>
      <c r="X139" s="5" t="s">
        <v>150</v>
      </c>
      <c r="Y139" s="5" t="s">
        <v>283</v>
      </c>
      <c r="Z139" s="5" t="s">
        <v>284</v>
      </c>
    </row>
    <row r="140" spans="1:26" x14ac:dyDescent="0.3">
      <c r="A140" s="5">
        <v>15</v>
      </c>
      <c r="B140" s="5" t="s">
        <v>346</v>
      </c>
      <c r="C140" s="5" t="s">
        <v>253</v>
      </c>
      <c r="D140" s="6">
        <v>0</v>
      </c>
      <c r="E140" s="6">
        <v>0</v>
      </c>
      <c r="F140" s="6">
        <v>0</v>
      </c>
      <c r="G140" s="6">
        <v>0</v>
      </c>
      <c r="H140" s="6">
        <v>0</v>
      </c>
      <c r="I140" s="6">
        <v>0</v>
      </c>
      <c r="J140" s="6">
        <v>0</v>
      </c>
      <c r="K140" s="6">
        <v>0</v>
      </c>
      <c r="L140" s="6">
        <v>0</v>
      </c>
      <c r="M140" s="6">
        <v>0</v>
      </c>
      <c r="N140" s="6">
        <v>0</v>
      </c>
      <c r="O140" s="6">
        <v>0</v>
      </c>
      <c r="P140" s="6">
        <v>74.00200000000001</v>
      </c>
      <c r="Q140" s="6">
        <v>0</v>
      </c>
      <c r="R140" s="6">
        <v>0</v>
      </c>
      <c r="S140" s="6">
        <v>0</v>
      </c>
      <c r="T140" s="5" t="s">
        <v>23</v>
      </c>
      <c r="U140" s="5" t="s">
        <v>8</v>
      </c>
      <c r="V140" s="5" t="s">
        <v>20</v>
      </c>
      <c r="W140" s="5" t="s">
        <v>21</v>
      </c>
      <c r="X140" s="5" t="s">
        <v>22</v>
      </c>
      <c r="Y140" s="5" t="s">
        <v>24</v>
      </c>
      <c r="Z140" s="5" t="s">
        <v>213</v>
      </c>
    </row>
    <row r="141" spans="1:26" x14ac:dyDescent="0.3">
      <c r="A141" s="5">
        <v>15</v>
      </c>
      <c r="B141" s="5" t="s">
        <v>346</v>
      </c>
      <c r="C141" s="5" t="s">
        <v>253</v>
      </c>
      <c r="D141" s="6">
        <v>0</v>
      </c>
      <c r="E141" s="6">
        <v>0</v>
      </c>
      <c r="F141" s="6">
        <v>0</v>
      </c>
      <c r="G141" s="6">
        <v>0</v>
      </c>
      <c r="H141" s="6">
        <v>0</v>
      </c>
      <c r="I141" s="6">
        <v>0</v>
      </c>
      <c r="J141" s="6">
        <v>0</v>
      </c>
      <c r="K141" s="6">
        <v>0</v>
      </c>
      <c r="L141" s="6">
        <v>0</v>
      </c>
      <c r="M141" s="6">
        <v>0</v>
      </c>
      <c r="N141" s="6">
        <v>0</v>
      </c>
      <c r="O141" s="6">
        <v>0</v>
      </c>
      <c r="P141" s="6">
        <v>8.7230000000000008</v>
      </c>
      <c r="Q141" s="6">
        <v>0</v>
      </c>
      <c r="R141" s="6">
        <v>0</v>
      </c>
      <c r="S141" s="6">
        <v>0</v>
      </c>
      <c r="T141" s="5" t="s">
        <v>83</v>
      </c>
      <c r="U141" s="5" t="s">
        <v>8</v>
      </c>
      <c r="V141" s="5" t="s">
        <v>9</v>
      </c>
      <c r="W141" s="5" t="s">
        <v>54</v>
      </c>
      <c r="X141" s="5" t="s">
        <v>71</v>
      </c>
      <c r="Y141" s="5" t="s">
        <v>123</v>
      </c>
      <c r="Z141" s="5" t="s">
        <v>124</v>
      </c>
    </row>
    <row r="142" spans="1:26" x14ac:dyDescent="0.3">
      <c r="A142" s="5">
        <v>15</v>
      </c>
      <c r="B142" s="5" t="s">
        <v>346</v>
      </c>
      <c r="C142" s="5" t="s">
        <v>253</v>
      </c>
      <c r="D142" s="6">
        <v>0</v>
      </c>
      <c r="E142" s="6">
        <v>0</v>
      </c>
      <c r="F142" s="6">
        <v>0</v>
      </c>
      <c r="G142" s="6">
        <v>18.298999999999999</v>
      </c>
      <c r="H142" s="6">
        <v>0</v>
      </c>
      <c r="I142" s="6">
        <v>0</v>
      </c>
      <c r="J142" s="6">
        <v>0</v>
      </c>
      <c r="K142" s="6">
        <v>0</v>
      </c>
      <c r="L142" s="6">
        <v>0</v>
      </c>
      <c r="M142" s="6">
        <v>0</v>
      </c>
      <c r="N142" s="6">
        <v>0</v>
      </c>
      <c r="O142" s="6">
        <v>0</v>
      </c>
      <c r="P142" s="6">
        <v>0</v>
      </c>
      <c r="Q142" s="6">
        <v>0</v>
      </c>
      <c r="R142" s="6">
        <v>0</v>
      </c>
      <c r="S142" s="6">
        <v>0</v>
      </c>
      <c r="T142" s="5" t="s">
        <v>93</v>
      </c>
      <c r="U142" s="5" t="s">
        <v>89</v>
      </c>
      <c r="V142" s="5" t="s">
        <v>90</v>
      </c>
      <c r="W142" s="5" t="s">
        <v>91</v>
      </c>
      <c r="X142" s="5" t="s">
        <v>92</v>
      </c>
      <c r="Y142" s="5" t="s">
        <v>254</v>
      </c>
      <c r="Z142" s="5" t="s">
        <v>255</v>
      </c>
    </row>
    <row r="143" spans="1:26" x14ac:dyDescent="0.3">
      <c r="A143" s="5">
        <v>15</v>
      </c>
      <c r="B143" s="5" t="s">
        <v>346</v>
      </c>
      <c r="C143" s="5" t="s">
        <v>253</v>
      </c>
      <c r="D143" s="6">
        <v>0</v>
      </c>
      <c r="E143" s="6">
        <v>0</v>
      </c>
      <c r="F143" s="6">
        <v>0</v>
      </c>
      <c r="G143" s="6">
        <v>0</v>
      </c>
      <c r="H143" s="6">
        <v>0</v>
      </c>
      <c r="I143" s="6">
        <v>0</v>
      </c>
      <c r="J143" s="6">
        <v>0</v>
      </c>
      <c r="K143" s="6">
        <v>0</v>
      </c>
      <c r="L143" s="6">
        <v>0</v>
      </c>
      <c r="M143" s="6">
        <v>0</v>
      </c>
      <c r="N143" s="6">
        <v>0</v>
      </c>
      <c r="O143" s="6">
        <v>0</v>
      </c>
      <c r="P143" s="6">
        <v>0</v>
      </c>
      <c r="Q143" s="6">
        <v>0</v>
      </c>
      <c r="R143" s="6">
        <v>4186.2980000000007</v>
      </c>
      <c r="S143" s="6">
        <v>0</v>
      </c>
      <c r="T143" s="5" t="s">
        <v>83</v>
      </c>
      <c r="U143" s="5" t="s">
        <v>8</v>
      </c>
      <c r="V143" s="5" t="s">
        <v>9</v>
      </c>
      <c r="W143" s="5" t="s">
        <v>54</v>
      </c>
      <c r="X143" s="5" t="s">
        <v>71</v>
      </c>
      <c r="Y143" s="5" t="s">
        <v>84</v>
      </c>
      <c r="Z143" s="5" t="s">
        <v>85</v>
      </c>
    </row>
    <row r="144" spans="1:26" x14ac:dyDescent="0.3">
      <c r="A144" s="5">
        <v>16</v>
      </c>
      <c r="B144" s="5" t="s">
        <v>346</v>
      </c>
      <c r="C144" s="5" t="s">
        <v>243</v>
      </c>
      <c r="D144" s="6">
        <v>0</v>
      </c>
      <c r="E144" s="6">
        <v>52.152000000000001</v>
      </c>
      <c r="F144" s="6">
        <v>0</v>
      </c>
      <c r="G144" s="6">
        <v>78.081000000000003</v>
      </c>
      <c r="H144" s="6">
        <v>0</v>
      </c>
      <c r="I144" s="6">
        <v>0</v>
      </c>
      <c r="J144" s="6">
        <v>42.134</v>
      </c>
      <c r="K144" s="6">
        <v>25.38</v>
      </c>
      <c r="L144" s="6">
        <v>1096.8140000000001</v>
      </c>
      <c r="M144" s="6">
        <v>926.21199999999999</v>
      </c>
      <c r="N144" s="6">
        <v>357.68599999999998</v>
      </c>
      <c r="O144" s="6">
        <v>4.24</v>
      </c>
      <c r="P144" s="6">
        <v>315.60700000000003</v>
      </c>
      <c r="Q144" s="6">
        <v>7.1609999999999996</v>
      </c>
      <c r="R144" s="6">
        <v>0</v>
      </c>
      <c r="S144" s="6">
        <v>0</v>
      </c>
      <c r="T144" s="5" t="s">
        <v>17</v>
      </c>
      <c r="U144" s="5" t="s">
        <v>8</v>
      </c>
      <c r="V144" s="5" t="s">
        <v>15</v>
      </c>
      <c r="W144" s="5" t="s">
        <v>15</v>
      </c>
      <c r="X144" s="5" t="s">
        <v>16</v>
      </c>
      <c r="Y144" s="5" t="s">
        <v>18</v>
      </c>
      <c r="Z144" s="5" t="s">
        <v>19</v>
      </c>
    </row>
    <row r="145" spans="1:26" x14ac:dyDescent="0.3">
      <c r="A145" s="5">
        <v>16</v>
      </c>
      <c r="B145" s="5" t="s">
        <v>346</v>
      </c>
      <c r="C145" s="5" t="s">
        <v>243</v>
      </c>
      <c r="D145" s="6">
        <v>0</v>
      </c>
      <c r="E145" s="6">
        <v>0</v>
      </c>
      <c r="F145" s="6">
        <v>40.117999999999995</v>
      </c>
      <c r="G145" s="6">
        <v>0</v>
      </c>
      <c r="H145" s="6">
        <v>0</v>
      </c>
      <c r="I145" s="6">
        <v>0</v>
      </c>
      <c r="J145" s="6">
        <v>0</v>
      </c>
      <c r="K145" s="6">
        <v>2.7349999999999999</v>
      </c>
      <c r="L145" s="6">
        <v>6.5830000000000002</v>
      </c>
      <c r="M145" s="6">
        <v>0</v>
      </c>
      <c r="N145" s="6">
        <v>0</v>
      </c>
      <c r="O145" s="6">
        <v>16.18</v>
      </c>
      <c r="P145" s="6">
        <v>0</v>
      </c>
      <c r="Q145" s="6">
        <v>6.2539999999999996</v>
      </c>
      <c r="R145" s="6">
        <v>0</v>
      </c>
      <c r="S145" s="6">
        <v>0</v>
      </c>
      <c r="T145" s="5" t="s">
        <v>174</v>
      </c>
      <c r="U145" s="5" t="s">
        <v>8</v>
      </c>
      <c r="V145" s="5" t="s">
        <v>9</v>
      </c>
      <c r="W145" s="5" t="s">
        <v>10</v>
      </c>
      <c r="X145" s="5" t="s">
        <v>171</v>
      </c>
      <c r="Y145" s="5" t="s">
        <v>244</v>
      </c>
      <c r="Z145" s="5" t="s">
        <v>245</v>
      </c>
    </row>
    <row r="146" spans="1:26" x14ac:dyDescent="0.3">
      <c r="A146" s="5">
        <v>16</v>
      </c>
      <c r="B146" s="5" t="s">
        <v>346</v>
      </c>
      <c r="C146" s="5" t="s">
        <v>243</v>
      </c>
      <c r="D146" s="6">
        <v>0</v>
      </c>
      <c r="E146" s="6">
        <v>0</v>
      </c>
      <c r="F146" s="6">
        <v>0</v>
      </c>
      <c r="G146" s="6">
        <v>0</v>
      </c>
      <c r="H146" s="6">
        <v>0</v>
      </c>
      <c r="I146" s="6">
        <v>0</v>
      </c>
      <c r="J146" s="6">
        <v>0</v>
      </c>
      <c r="K146" s="6">
        <v>10.574</v>
      </c>
      <c r="L146" s="6">
        <v>0</v>
      </c>
      <c r="M146" s="6">
        <v>199.39500000000001</v>
      </c>
      <c r="N146" s="6">
        <v>7.4989999999999997</v>
      </c>
      <c r="O146" s="6">
        <v>0</v>
      </c>
      <c r="P146" s="6">
        <v>0</v>
      </c>
      <c r="Q146" s="6">
        <v>0</v>
      </c>
      <c r="R146" s="6">
        <v>0</v>
      </c>
      <c r="S146" s="6">
        <v>0</v>
      </c>
      <c r="T146" s="5" t="s">
        <v>35</v>
      </c>
      <c r="U146" s="5" t="s">
        <v>8</v>
      </c>
      <c r="V146" s="5" t="s">
        <v>9</v>
      </c>
      <c r="W146" s="5" t="s">
        <v>10</v>
      </c>
      <c r="X146" s="5" t="s">
        <v>11</v>
      </c>
      <c r="Y146" s="5" t="s">
        <v>36</v>
      </c>
      <c r="Z146" s="5" t="s">
        <v>37</v>
      </c>
    </row>
    <row r="147" spans="1:26" x14ac:dyDescent="0.3">
      <c r="A147" s="5">
        <v>16</v>
      </c>
      <c r="B147" s="5" t="s">
        <v>346</v>
      </c>
      <c r="C147" s="5" t="s">
        <v>243</v>
      </c>
      <c r="D147" s="6">
        <v>0</v>
      </c>
      <c r="E147" s="6">
        <v>0</v>
      </c>
      <c r="F147" s="6">
        <v>0</v>
      </c>
      <c r="G147" s="6">
        <v>0</v>
      </c>
      <c r="H147" s="6">
        <v>0</v>
      </c>
      <c r="I147" s="6">
        <v>0</v>
      </c>
      <c r="J147" s="6">
        <v>0</v>
      </c>
      <c r="K147" s="6">
        <v>13.097999999999999</v>
      </c>
      <c r="L147" s="6">
        <v>0</v>
      </c>
      <c r="M147" s="6">
        <v>0</v>
      </c>
      <c r="N147" s="6">
        <v>0</v>
      </c>
      <c r="O147" s="6">
        <v>0</v>
      </c>
      <c r="P147" s="6">
        <v>0</v>
      </c>
      <c r="Q147" s="6">
        <v>0</v>
      </c>
      <c r="R147" s="6">
        <v>0</v>
      </c>
      <c r="S147" s="6">
        <v>0</v>
      </c>
      <c r="T147" s="5" t="s">
        <v>61</v>
      </c>
      <c r="U147" s="5" t="s">
        <v>8</v>
      </c>
      <c r="V147" s="5" t="s">
        <v>9</v>
      </c>
      <c r="W147" s="5" t="s">
        <v>54</v>
      </c>
      <c r="X147" s="5" t="s">
        <v>60</v>
      </c>
      <c r="Y147" s="5" t="s">
        <v>62</v>
      </c>
      <c r="Z147" s="5" t="s">
        <v>63</v>
      </c>
    </row>
    <row r="148" spans="1:26" x14ac:dyDescent="0.3">
      <c r="A148" s="5">
        <v>16</v>
      </c>
      <c r="B148" s="5" t="s">
        <v>346</v>
      </c>
      <c r="C148" s="5" t="s">
        <v>243</v>
      </c>
      <c r="D148" s="6">
        <v>0</v>
      </c>
      <c r="E148" s="6">
        <v>11.175000000000001</v>
      </c>
      <c r="F148" s="6">
        <v>0</v>
      </c>
      <c r="G148" s="6">
        <v>569.43700000000001</v>
      </c>
      <c r="H148" s="6">
        <v>331.30099999999999</v>
      </c>
      <c r="I148" s="6">
        <v>33.227999999999994</v>
      </c>
      <c r="J148" s="6">
        <v>7.444</v>
      </c>
      <c r="K148" s="6">
        <v>93.953999999999994</v>
      </c>
      <c r="L148" s="6">
        <v>779.44500000000005</v>
      </c>
      <c r="M148" s="6">
        <v>3166.42</v>
      </c>
      <c r="N148" s="6">
        <v>2.077</v>
      </c>
      <c r="O148" s="6">
        <v>0.71099999999999997</v>
      </c>
      <c r="P148" s="6">
        <v>150.62899999999999</v>
      </c>
      <c r="Q148" s="6">
        <v>0</v>
      </c>
      <c r="R148" s="6">
        <v>0</v>
      </c>
      <c r="S148" s="6">
        <v>3.7690000000000001</v>
      </c>
      <c r="T148" s="5" t="s">
        <v>83</v>
      </c>
      <c r="U148" s="5" t="s">
        <v>8</v>
      </c>
      <c r="V148" s="5" t="s">
        <v>9</v>
      </c>
      <c r="W148" s="5" t="s">
        <v>54</v>
      </c>
      <c r="X148" s="5" t="s">
        <v>71</v>
      </c>
      <c r="Y148" s="5" t="s">
        <v>246</v>
      </c>
      <c r="Z148" s="5" t="s">
        <v>247</v>
      </c>
    </row>
    <row r="149" spans="1:26" x14ac:dyDescent="0.3">
      <c r="A149" s="5">
        <v>16</v>
      </c>
      <c r="B149" s="5" t="s">
        <v>346</v>
      </c>
      <c r="C149" s="5" t="s">
        <v>243</v>
      </c>
      <c r="D149" s="6">
        <v>0</v>
      </c>
      <c r="E149" s="6">
        <v>0</v>
      </c>
      <c r="F149" s="6">
        <v>1.98</v>
      </c>
      <c r="G149" s="6">
        <v>282.31299999999999</v>
      </c>
      <c r="H149" s="6">
        <v>1184.396</v>
      </c>
      <c r="I149" s="6">
        <v>367.62300000000005</v>
      </c>
      <c r="J149" s="6">
        <v>104.482</v>
      </c>
      <c r="K149" s="6">
        <v>458.40099999999995</v>
      </c>
      <c r="L149" s="6">
        <v>337.95799999999997</v>
      </c>
      <c r="M149" s="6">
        <v>101.119</v>
      </c>
      <c r="N149" s="6">
        <v>58.354999999999997</v>
      </c>
      <c r="O149" s="6">
        <v>14.324999999999999</v>
      </c>
      <c r="P149" s="6">
        <v>4.4089999999999998</v>
      </c>
      <c r="Q149" s="6">
        <v>0</v>
      </c>
      <c r="R149" s="6">
        <v>2.714</v>
      </c>
      <c r="S149" s="6">
        <v>3.7559999999999998</v>
      </c>
      <c r="T149" s="5" t="s">
        <v>161</v>
      </c>
      <c r="U149" s="5" t="s">
        <v>8</v>
      </c>
      <c r="V149" s="5" t="s">
        <v>9</v>
      </c>
      <c r="W149" s="5" t="s">
        <v>10</v>
      </c>
      <c r="X149" s="5" t="s">
        <v>11</v>
      </c>
      <c r="Y149" s="5" t="s">
        <v>250</v>
      </c>
      <c r="Z149" s="5" t="s">
        <v>251</v>
      </c>
    </row>
    <row r="150" spans="1:26" x14ac:dyDescent="0.3">
      <c r="A150" s="5">
        <v>16</v>
      </c>
      <c r="B150" s="5" t="s">
        <v>346</v>
      </c>
      <c r="C150" s="5" t="s">
        <v>243</v>
      </c>
      <c r="D150" s="6">
        <v>0</v>
      </c>
      <c r="E150" s="6">
        <v>0</v>
      </c>
      <c r="F150" s="6">
        <v>0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  <c r="L150" s="6">
        <v>0</v>
      </c>
      <c r="M150" s="6">
        <v>0</v>
      </c>
      <c r="N150" s="6">
        <v>0</v>
      </c>
      <c r="O150" s="6">
        <v>0</v>
      </c>
      <c r="P150" s="6">
        <v>0</v>
      </c>
      <c r="Q150" s="6">
        <v>0</v>
      </c>
      <c r="R150" s="6">
        <v>0</v>
      </c>
      <c r="S150" s="6">
        <v>0</v>
      </c>
      <c r="T150" s="5" t="s">
        <v>69</v>
      </c>
      <c r="U150" s="5" t="s">
        <v>8</v>
      </c>
      <c r="V150" s="5" t="s">
        <v>49</v>
      </c>
      <c r="W150" s="5" t="s">
        <v>50</v>
      </c>
      <c r="X150" s="5" t="s">
        <v>51</v>
      </c>
      <c r="Y150" s="5" t="s">
        <v>70</v>
      </c>
      <c r="Z150" s="5" t="s">
        <v>227</v>
      </c>
    </row>
    <row r="151" spans="1:26" x14ac:dyDescent="0.3">
      <c r="A151" s="5">
        <v>16</v>
      </c>
      <c r="B151" s="5" t="s">
        <v>346</v>
      </c>
      <c r="C151" s="5" t="s">
        <v>243</v>
      </c>
      <c r="D151" s="6">
        <v>0</v>
      </c>
      <c r="E151" s="6">
        <v>0</v>
      </c>
      <c r="F151" s="6">
        <v>0</v>
      </c>
      <c r="G151" s="6">
        <v>367.67899999999997</v>
      </c>
      <c r="H151" s="6">
        <v>120.367</v>
      </c>
      <c r="I151" s="6">
        <v>7.9859999999999998</v>
      </c>
      <c r="J151" s="6">
        <v>0</v>
      </c>
      <c r="K151" s="6">
        <v>131.9</v>
      </c>
      <c r="L151" s="6">
        <v>136.25900000000001</v>
      </c>
      <c r="M151" s="6">
        <v>119.389</v>
      </c>
      <c r="N151" s="6">
        <v>1700.9850000000001</v>
      </c>
      <c r="O151" s="6">
        <v>0</v>
      </c>
      <c r="P151" s="6">
        <v>12.673999999999999</v>
      </c>
      <c r="Q151" s="6">
        <v>3.7639999999999998</v>
      </c>
      <c r="R151" s="6">
        <v>21.456</v>
      </c>
      <c r="S151" s="6">
        <v>0</v>
      </c>
      <c r="T151" s="5" t="s">
        <v>61</v>
      </c>
      <c r="U151" s="5" t="s">
        <v>8</v>
      </c>
      <c r="V151" s="5" t="s">
        <v>9</v>
      </c>
      <c r="W151" s="5" t="s">
        <v>54</v>
      </c>
      <c r="X151" s="5" t="s">
        <v>60</v>
      </c>
      <c r="Y151" s="5" t="s">
        <v>248</v>
      </c>
      <c r="Z151" s="5" t="s">
        <v>249</v>
      </c>
    </row>
    <row r="152" spans="1:26" x14ac:dyDescent="0.3">
      <c r="A152" s="5">
        <v>16</v>
      </c>
      <c r="B152" s="5" t="s">
        <v>346</v>
      </c>
      <c r="C152" s="5" t="s">
        <v>243</v>
      </c>
      <c r="D152" s="6">
        <v>0</v>
      </c>
      <c r="E152" s="6">
        <v>0</v>
      </c>
      <c r="F152" s="6">
        <v>32.521999999999998</v>
      </c>
      <c r="G152" s="6">
        <v>0</v>
      </c>
      <c r="H152" s="6">
        <v>0</v>
      </c>
      <c r="I152" s="6">
        <v>0</v>
      </c>
      <c r="J152" s="6">
        <v>0</v>
      </c>
      <c r="K152" s="6">
        <v>6.5259999999999998</v>
      </c>
      <c r="L152" s="6">
        <v>0</v>
      </c>
      <c r="M152" s="6">
        <v>0</v>
      </c>
      <c r="N152" s="6">
        <v>0</v>
      </c>
      <c r="O152" s="6">
        <v>0</v>
      </c>
      <c r="P152" s="6">
        <v>0</v>
      </c>
      <c r="Q152" s="6">
        <v>0</v>
      </c>
      <c r="R152" s="6">
        <v>45.046999999999997</v>
      </c>
      <c r="S152" s="6">
        <v>0</v>
      </c>
      <c r="T152" s="5" t="s">
        <v>12</v>
      </c>
      <c r="U152" s="5" t="s">
        <v>8</v>
      </c>
      <c r="V152" s="5" t="s">
        <v>9</v>
      </c>
      <c r="W152" s="5" t="s">
        <v>10</v>
      </c>
      <c r="X152" s="5" t="s">
        <v>11</v>
      </c>
      <c r="Y152" s="5" t="s">
        <v>179</v>
      </c>
      <c r="Z152" s="5" t="s">
        <v>180</v>
      </c>
    </row>
    <row r="153" spans="1:26" x14ac:dyDescent="0.3">
      <c r="A153" s="5">
        <v>16</v>
      </c>
      <c r="B153" s="5" t="s">
        <v>346</v>
      </c>
      <c r="C153" s="5" t="s">
        <v>243</v>
      </c>
      <c r="D153" s="6">
        <v>0</v>
      </c>
      <c r="E153" s="6">
        <v>0</v>
      </c>
      <c r="F153" s="6">
        <v>0</v>
      </c>
      <c r="G153" s="6">
        <v>63.012999999999998</v>
      </c>
      <c r="H153" s="6">
        <v>73.813000000000002</v>
      </c>
      <c r="I153" s="6">
        <v>0</v>
      </c>
      <c r="J153" s="6">
        <v>3.3019999999999996</v>
      </c>
      <c r="K153" s="6">
        <v>119.15</v>
      </c>
      <c r="L153" s="6">
        <v>97.393000000000001</v>
      </c>
      <c r="M153" s="6">
        <v>242.90600000000001</v>
      </c>
      <c r="N153" s="6">
        <v>0</v>
      </c>
      <c r="O153" s="6">
        <v>0</v>
      </c>
      <c r="P153" s="6">
        <v>0</v>
      </c>
      <c r="Q153" s="6">
        <v>0</v>
      </c>
      <c r="R153" s="6">
        <v>0</v>
      </c>
      <c r="S153" s="6">
        <v>0</v>
      </c>
      <c r="T153" s="5" t="s">
        <v>12</v>
      </c>
      <c r="U153" s="5" t="s">
        <v>8</v>
      </c>
      <c r="V153" s="5" t="s">
        <v>9</v>
      </c>
      <c r="W153" s="5" t="s">
        <v>10</v>
      </c>
      <c r="X153" s="5" t="s">
        <v>11</v>
      </c>
      <c r="Y153" s="5" t="s">
        <v>179</v>
      </c>
      <c r="Z153" s="5" t="s">
        <v>252</v>
      </c>
    </row>
    <row r="154" spans="1:26" x14ac:dyDescent="0.3">
      <c r="A154" s="5">
        <v>16</v>
      </c>
      <c r="B154" s="5" t="s">
        <v>346</v>
      </c>
      <c r="C154" s="5" t="s">
        <v>243</v>
      </c>
      <c r="D154" s="6">
        <v>0</v>
      </c>
      <c r="E154" s="6">
        <v>0</v>
      </c>
      <c r="F154" s="6">
        <v>0</v>
      </c>
      <c r="G154" s="6">
        <v>30.558</v>
      </c>
      <c r="H154" s="6">
        <v>0</v>
      </c>
      <c r="I154" s="6">
        <v>0</v>
      </c>
      <c r="J154" s="6">
        <v>0</v>
      </c>
      <c r="K154" s="6">
        <v>0</v>
      </c>
      <c r="L154" s="6">
        <v>0</v>
      </c>
      <c r="M154" s="6">
        <v>0</v>
      </c>
      <c r="N154" s="6">
        <v>18.707999999999998</v>
      </c>
      <c r="O154" s="6">
        <v>0</v>
      </c>
      <c r="P154" s="6">
        <v>0</v>
      </c>
      <c r="Q154" s="6">
        <v>0</v>
      </c>
      <c r="R154" s="6">
        <v>0</v>
      </c>
      <c r="S154" s="6">
        <v>0</v>
      </c>
      <c r="T154" s="5" t="s">
        <v>183</v>
      </c>
      <c r="U154" s="5" t="s">
        <v>8</v>
      </c>
      <c r="V154" s="5" t="s">
        <v>9</v>
      </c>
      <c r="W154" s="5" t="s">
        <v>10</v>
      </c>
      <c r="X154" s="5" t="s">
        <v>173</v>
      </c>
      <c r="Y154" s="5" t="s">
        <v>184</v>
      </c>
      <c r="Z154" s="5" t="s">
        <v>234</v>
      </c>
    </row>
    <row r="155" spans="1:26" x14ac:dyDescent="0.3">
      <c r="A155" s="5">
        <v>16</v>
      </c>
      <c r="B155" s="5" t="s">
        <v>346</v>
      </c>
      <c r="C155" s="5" t="s">
        <v>243</v>
      </c>
      <c r="D155" s="6">
        <v>0</v>
      </c>
      <c r="E155" s="6">
        <v>0</v>
      </c>
      <c r="F155" s="6">
        <v>0</v>
      </c>
      <c r="G155" s="6">
        <v>0</v>
      </c>
      <c r="H155" s="6">
        <v>0</v>
      </c>
      <c r="I155" s="6">
        <v>0</v>
      </c>
      <c r="J155" s="6">
        <v>0</v>
      </c>
      <c r="K155" s="6">
        <v>0</v>
      </c>
      <c r="L155" s="6">
        <v>0</v>
      </c>
      <c r="M155" s="6">
        <v>0</v>
      </c>
      <c r="N155" s="6">
        <v>14.911</v>
      </c>
      <c r="O155" s="6">
        <v>0</v>
      </c>
      <c r="P155" s="6">
        <v>0</v>
      </c>
      <c r="Q155" s="6">
        <v>0</v>
      </c>
      <c r="R155" s="6">
        <v>0</v>
      </c>
      <c r="S155" s="6">
        <v>0</v>
      </c>
      <c r="T155" s="5" t="s">
        <v>183</v>
      </c>
      <c r="U155" s="5" t="s">
        <v>8</v>
      </c>
      <c r="V155" s="5" t="s">
        <v>9</v>
      </c>
      <c r="W155" s="5" t="s">
        <v>10</v>
      </c>
      <c r="X155" s="5" t="s">
        <v>173</v>
      </c>
      <c r="Y155" s="5" t="s">
        <v>184</v>
      </c>
      <c r="Z155" s="5" t="s">
        <v>185</v>
      </c>
    </row>
    <row r="156" spans="1:26" x14ac:dyDescent="0.3">
      <c r="A156" s="5">
        <v>16</v>
      </c>
      <c r="B156" s="5" t="s">
        <v>346</v>
      </c>
      <c r="C156" s="5" t="s">
        <v>243</v>
      </c>
      <c r="D156" s="6">
        <v>2.5979999999999999</v>
      </c>
      <c r="E156" s="6">
        <v>0</v>
      </c>
      <c r="F156" s="6">
        <v>0</v>
      </c>
      <c r="G156" s="6">
        <v>8.6189999999999998</v>
      </c>
      <c r="H156" s="6">
        <v>171.33</v>
      </c>
      <c r="I156" s="6">
        <v>0</v>
      </c>
      <c r="J156" s="6">
        <v>8.2780000000000005</v>
      </c>
      <c r="K156" s="6">
        <v>30.685000000000002</v>
      </c>
      <c r="L156" s="6">
        <v>20.863</v>
      </c>
      <c r="M156" s="6">
        <v>637.82600000000002</v>
      </c>
      <c r="N156" s="6">
        <v>1790.575</v>
      </c>
      <c r="O156" s="6">
        <v>0</v>
      </c>
      <c r="P156" s="6">
        <v>21.207000000000001</v>
      </c>
      <c r="Q156" s="6">
        <v>7.9980000000000002</v>
      </c>
      <c r="R156" s="6">
        <v>0</v>
      </c>
      <c r="S156" s="6">
        <v>3.117</v>
      </c>
      <c r="T156" s="5" t="s">
        <v>12</v>
      </c>
      <c r="U156" s="5" t="s">
        <v>8</v>
      </c>
      <c r="V156" s="5" t="s">
        <v>9</v>
      </c>
      <c r="W156" s="5" t="s">
        <v>10</v>
      </c>
      <c r="X156" s="5" t="s">
        <v>11</v>
      </c>
      <c r="Y156" s="5" t="s">
        <v>81</v>
      </c>
      <c r="Z156" s="5" t="s">
        <v>82</v>
      </c>
    </row>
    <row r="157" spans="1:26" x14ac:dyDescent="0.3">
      <c r="A157" s="5">
        <v>17</v>
      </c>
      <c r="B157" s="5" t="s">
        <v>346</v>
      </c>
      <c r="C157" s="5" t="s">
        <v>285</v>
      </c>
      <c r="D157" s="6">
        <v>4.835</v>
      </c>
      <c r="E157" s="6">
        <v>0</v>
      </c>
      <c r="F157" s="6">
        <v>0</v>
      </c>
      <c r="G157" s="6">
        <v>0</v>
      </c>
      <c r="H157" s="6">
        <v>0</v>
      </c>
      <c r="I157" s="6">
        <v>0</v>
      </c>
      <c r="J157" s="6">
        <v>0</v>
      </c>
      <c r="K157" s="6">
        <v>14.695</v>
      </c>
      <c r="L157" s="6">
        <v>0</v>
      </c>
      <c r="M157" s="6">
        <v>0</v>
      </c>
      <c r="N157" s="6">
        <v>0</v>
      </c>
      <c r="O157" s="6">
        <v>0</v>
      </c>
      <c r="P157" s="6">
        <v>0</v>
      </c>
      <c r="Q157" s="6">
        <v>18.510000000000002</v>
      </c>
      <c r="R157" s="6">
        <v>0</v>
      </c>
      <c r="S157" s="6">
        <v>0</v>
      </c>
      <c r="T157" s="5" t="s">
        <v>102</v>
      </c>
      <c r="U157" s="5" t="s">
        <v>8</v>
      </c>
      <c r="V157" s="5" t="s">
        <v>9</v>
      </c>
      <c r="W157" s="5" t="s">
        <v>10</v>
      </c>
      <c r="X157" s="5" t="s">
        <v>11</v>
      </c>
      <c r="Y157" s="5" t="s">
        <v>103</v>
      </c>
      <c r="Z157" s="5" t="s">
        <v>104</v>
      </c>
    </row>
    <row r="158" spans="1:26" x14ac:dyDescent="0.3">
      <c r="A158" s="5">
        <v>17</v>
      </c>
      <c r="B158" s="5" t="s">
        <v>346</v>
      </c>
      <c r="C158" s="5" t="s">
        <v>285</v>
      </c>
      <c r="D158" s="6">
        <v>0</v>
      </c>
      <c r="E158" s="6">
        <v>0</v>
      </c>
      <c r="F158" s="6">
        <v>0</v>
      </c>
      <c r="G158" s="6">
        <v>25.808</v>
      </c>
      <c r="H158" s="6">
        <v>0</v>
      </c>
      <c r="I158" s="6">
        <v>0</v>
      </c>
      <c r="J158" s="6">
        <v>0</v>
      </c>
      <c r="K158" s="6">
        <v>20.303000000000001</v>
      </c>
      <c r="L158" s="6">
        <v>0</v>
      </c>
      <c r="M158" s="6">
        <v>55.683</v>
      </c>
      <c r="N158" s="6">
        <v>0</v>
      </c>
      <c r="O158" s="6">
        <v>0</v>
      </c>
      <c r="P158" s="6">
        <v>0</v>
      </c>
      <c r="Q158" s="6">
        <v>19.29</v>
      </c>
      <c r="R158" s="6">
        <v>0</v>
      </c>
      <c r="S158" s="6">
        <v>0</v>
      </c>
      <c r="T158" s="5" t="s">
        <v>174</v>
      </c>
      <c r="U158" s="5" t="s">
        <v>8</v>
      </c>
      <c r="V158" s="5" t="s">
        <v>9</v>
      </c>
      <c r="W158" s="5" t="s">
        <v>10</v>
      </c>
      <c r="X158" s="5" t="s">
        <v>171</v>
      </c>
      <c r="Y158" s="5" t="s">
        <v>244</v>
      </c>
      <c r="Z158" s="5" t="s">
        <v>245</v>
      </c>
    </row>
    <row r="159" spans="1:26" x14ac:dyDescent="0.3">
      <c r="A159" s="5">
        <v>17</v>
      </c>
      <c r="B159" s="5" t="s">
        <v>346</v>
      </c>
      <c r="C159" s="5" t="s">
        <v>285</v>
      </c>
      <c r="D159" s="6">
        <v>0</v>
      </c>
      <c r="E159" s="6">
        <v>0</v>
      </c>
      <c r="F159" s="6">
        <v>0</v>
      </c>
      <c r="G159" s="6">
        <v>0</v>
      </c>
      <c r="H159" s="6">
        <v>0</v>
      </c>
      <c r="I159" s="6">
        <v>2.4260000000000002</v>
      </c>
      <c r="J159" s="6">
        <v>0</v>
      </c>
      <c r="K159" s="6">
        <v>0</v>
      </c>
      <c r="L159" s="6">
        <v>0</v>
      </c>
      <c r="M159" s="6">
        <v>0</v>
      </c>
      <c r="N159" s="6">
        <v>0</v>
      </c>
      <c r="O159" s="6">
        <v>0</v>
      </c>
      <c r="P159" s="6">
        <v>0</v>
      </c>
      <c r="Q159" s="6">
        <v>3.19</v>
      </c>
      <c r="R159" s="6">
        <v>0</v>
      </c>
      <c r="S159" s="6">
        <v>0</v>
      </c>
      <c r="T159" s="5" t="s">
        <v>35</v>
      </c>
      <c r="U159" s="5" t="s">
        <v>8</v>
      </c>
      <c r="V159" s="5" t="s">
        <v>9</v>
      </c>
      <c r="W159" s="5" t="s">
        <v>10</v>
      </c>
      <c r="X159" s="5" t="s">
        <v>11</v>
      </c>
      <c r="Y159" s="5" t="s">
        <v>36</v>
      </c>
      <c r="Z159" s="5" t="s">
        <v>286</v>
      </c>
    </row>
    <row r="160" spans="1:26" x14ac:dyDescent="0.3">
      <c r="A160" s="5">
        <v>17</v>
      </c>
      <c r="B160" s="5" t="s">
        <v>346</v>
      </c>
      <c r="C160" s="5" t="s">
        <v>285</v>
      </c>
      <c r="D160" s="6">
        <v>0</v>
      </c>
      <c r="E160" s="6">
        <v>0</v>
      </c>
      <c r="F160" s="6">
        <v>4.6479999999999997</v>
      </c>
      <c r="G160" s="6">
        <v>0</v>
      </c>
      <c r="H160" s="6">
        <v>0</v>
      </c>
      <c r="I160" s="6">
        <v>4.7510000000000003</v>
      </c>
      <c r="J160" s="6">
        <v>2.2269999999999999</v>
      </c>
      <c r="K160" s="6">
        <v>0.64300000000000002</v>
      </c>
      <c r="L160" s="6">
        <v>4.181</v>
      </c>
      <c r="M160" s="6">
        <v>1.9019999999999999</v>
      </c>
      <c r="N160" s="6">
        <v>3.605</v>
      </c>
      <c r="O160" s="6">
        <v>30.603999999999999</v>
      </c>
      <c r="P160" s="6">
        <v>0</v>
      </c>
      <c r="Q160" s="6">
        <v>24.03</v>
      </c>
      <c r="R160" s="6">
        <v>10029.716</v>
      </c>
      <c r="S160" s="6">
        <v>3.5209999999999999</v>
      </c>
      <c r="T160" s="5" t="s">
        <v>83</v>
      </c>
      <c r="U160" s="5" t="s">
        <v>8</v>
      </c>
      <c r="V160" s="5" t="s">
        <v>9</v>
      </c>
      <c r="W160" s="5" t="s">
        <v>54</v>
      </c>
      <c r="X160" s="5" t="s">
        <v>71</v>
      </c>
      <c r="Y160" s="5" t="s">
        <v>246</v>
      </c>
      <c r="Z160" s="5" t="s">
        <v>264</v>
      </c>
    </row>
    <row r="161" spans="1:26" x14ac:dyDescent="0.3">
      <c r="A161" s="5">
        <v>17</v>
      </c>
      <c r="B161" s="5" t="s">
        <v>346</v>
      </c>
      <c r="C161" s="5" t="s">
        <v>285</v>
      </c>
      <c r="D161" s="6">
        <v>0</v>
      </c>
      <c r="E161" s="6">
        <v>0</v>
      </c>
      <c r="F161" s="6">
        <v>0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  <c r="L161" s="6">
        <v>41.246000000000002</v>
      </c>
      <c r="M161" s="6">
        <v>0</v>
      </c>
      <c r="N161" s="6">
        <v>10.343999999999999</v>
      </c>
      <c r="O161" s="6">
        <v>0</v>
      </c>
      <c r="P161" s="6">
        <v>0</v>
      </c>
      <c r="Q161" s="6">
        <v>23.972000000000001</v>
      </c>
      <c r="R161" s="6">
        <v>0</v>
      </c>
      <c r="S161" s="6">
        <v>0</v>
      </c>
      <c r="T161" s="5" t="s">
        <v>72</v>
      </c>
      <c r="U161" s="5" t="s">
        <v>8</v>
      </c>
      <c r="V161" s="5" t="s">
        <v>9</v>
      </c>
      <c r="W161" s="5" t="s">
        <v>54</v>
      </c>
      <c r="X161" s="5" t="s">
        <v>71</v>
      </c>
      <c r="Y161" s="5" t="s">
        <v>287</v>
      </c>
      <c r="Z161" s="5" t="s">
        <v>288</v>
      </c>
    </row>
    <row r="162" spans="1:26" x14ac:dyDescent="0.3">
      <c r="A162" s="5">
        <v>17</v>
      </c>
      <c r="B162" s="5" t="s">
        <v>346</v>
      </c>
      <c r="C162" s="5" t="s">
        <v>285</v>
      </c>
      <c r="D162" s="6">
        <v>0</v>
      </c>
      <c r="E162" s="6">
        <v>0</v>
      </c>
      <c r="F162" s="6">
        <v>0</v>
      </c>
      <c r="G162" s="6">
        <v>2.97</v>
      </c>
      <c r="H162" s="6">
        <v>0</v>
      </c>
      <c r="I162" s="6">
        <v>0</v>
      </c>
      <c r="J162" s="6">
        <v>17.670000000000002</v>
      </c>
      <c r="K162" s="6">
        <v>10.895</v>
      </c>
      <c r="L162" s="6">
        <v>0</v>
      </c>
      <c r="M162" s="6">
        <v>0</v>
      </c>
      <c r="N162" s="6">
        <v>0</v>
      </c>
      <c r="O162" s="6">
        <v>0</v>
      </c>
      <c r="P162" s="6">
        <v>0</v>
      </c>
      <c r="Q162" s="6">
        <v>12.542999999999999</v>
      </c>
      <c r="R162" s="6">
        <v>8.4429999999999996</v>
      </c>
      <c r="S162" s="6">
        <v>11.189</v>
      </c>
      <c r="T162" s="5" t="s">
        <v>12</v>
      </c>
      <c r="U162" s="5" t="s">
        <v>8</v>
      </c>
      <c r="V162" s="5" t="s">
        <v>9</v>
      </c>
      <c r="W162" s="5" t="s">
        <v>10</v>
      </c>
      <c r="X162" s="5" t="s">
        <v>11</v>
      </c>
      <c r="Y162" s="5" t="s">
        <v>81</v>
      </c>
      <c r="Z162" s="5" t="s">
        <v>82</v>
      </c>
    </row>
    <row r="163" spans="1:26" x14ac:dyDescent="0.3">
      <c r="A163" s="5">
        <v>18</v>
      </c>
      <c r="B163" s="5" t="s">
        <v>346</v>
      </c>
      <c r="C163" s="5" t="s">
        <v>289</v>
      </c>
      <c r="D163" s="6">
        <v>0</v>
      </c>
      <c r="E163" s="6">
        <v>0</v>
      </c>
      <c r="F163" s="6">
        <v>0</v>
      </c>
      <c r="G163" s="6">
        <v>0</v>
      </c>
      <c r="H163" s="6">
        <v>0</v>
      </c>
      <c r="I163" s="6">
        <v>3.4910000000000001</v>
      </c>
      <c r="J163" s="6">
        <v>98.31</v>
      </c>
      <c r="K163" s="6">
        <v>15.521000000000001</v>
      </c>
      <c r="L163" s="6">
        <v>0</v>
      </c>
      <c r="M163" s="6">
        <v>8.8840000000000003</v>
      </c>
      <c r="N163" s="6">
        <v>2888.2820000000002</v>
      </c>
      <c r="O163" s="6">
        <v>214.86500000000001</v>
      </c>
      <c r="P163" s="6">
        <v>0</v>
      </c>
      <c r="Q163" s="6">
        <v>25.980999999999998</v>
      </c>
      <c r="R163" s="6">
        <v>0</v>
      </c>
      <c r="S163" s="6">
        <v>581.02700000000004</v>
      </c>
      <c r="T163" s="5" t="s">
        <v>102</v>
      </c>
      <c r="U163" s="5" t="s">
        <v>8</v>
      </c>
      <c r="V163" s="5" t="s">
        <v>9</v>
      </c>
      <c r="W163" s="5" t="s">
        <v>10</v>
      </c>
      <c r="X163" s="5" t="s">
        <v>11</v>
      </c>
      <c r="Y163" s="5" t="s">
        <v>103</v>
      </c>
      <c r="Z163" s="5" t="s">
        <v>104</v>
      </c>
    </row>
    <row r="164" spans="1:26" x14ac:dyDescent="0.3">
      <c r="A164" s="5">
        <v>19</v>
      </c>
      <c r="B164" s="5" t="s">
        <v>346</v>
      </c>
      <c r="C164" s="5" t="s">
        <v>290</v>
      </c>
      <c r="D164" s="6">
        <v>23.670999999999999</v>
      </c>
      <c r="E164" s="6">
        <v>2.5099999999999998</v>
      </c>
      <c r="F164" s="6">
        <v>0</v>
      </c>
      <c r="G164" s="6">
        <v>0</v>
      </c>
      <c r="H164" s="6">
        <v>0</v>
      </c>
      <c r="I164" s="6">
        <v>0</v>
      </c>
      <c r="J164" s="6">
        <v>0</v>
      </c>
      <c r="K164" s="6">
        <v>0</v>
      </c>
      <c r="L164" s="6">
        <v>0</v>
      </c>
      <c r="M164" s="6">
        <v>7.2389999999999999</v>
      </c>
      <c r="N164" s="6">
        <v>0</v>
      </c>
      <c r="O164" s="6">
        <v>0</v>
      </c>
      <c r="P164" s="6">
        <v>0</v>
      </c>
      <c r="Q164" s="6">
        <v>0.45900000000000002</v>
      </c>
      <c r="R164" s="6">
        <v>0</v>
      </c>
      <c r="S164" s="6">
        <v>0</v>
      </c>
      <c r="T164" s="5" t="s">
        <v>35</v>
      </c>
      <c r="U164" s="5" t="s">
        <v>8</v>
      </c>
      <c r="V164" s="5" t="s">
        <v>9</v>
      </c>
      <c r="W164" s="5" t="s">
        <v>10</v>
      </c>
      <c r="X164" s="5" t="s">
        <v>11</v>
      </c>
      <c r="Y164" s="5" t="s">
        <v>36</v>
      </c>
      <c r="Z164" s="5" t="s">
        <v>37</v>
      </c>
    </row>
    <row r="165" spans="1:26" x14ac:dyDescent="0.3">
      <c r="A165" s="5">
        <v>19</v>
      </c>
      <c r="B165" s="5" t="s">
        <v>346</v>
      </c>
      <c r="C165" s="5" t="s">
        <v>290</v>
      </c>
      <c r="D165" s="6">
        <v>0</v>
      </c>
      <c r="E165" s="6">
        <v>0</v>
      </c>
      <c r="F165" s="6">
        <v>0</v>
      </c>
      <c r="G165" s="6">
        <v>0</v>
      </c>
      <c r="H165" s="6">
        <v>0</v>
      </c>
      <c r="I165" s="6">
        <v>0</v>
      </c>
      <c r="J165" s="6">
        <v>0</v>
      </c>
      <c r="K165" s="6">
        <v>0</v>
      </c>
      <c r="L165" s="6">
        <v>0</v>
      </c>
      <c r="M165" s="6">
        <v>0</v>
      </c>
      <c r="N165" s="6">
        <v>0</v>
      </c>
      <c r="O165" s="6">
        <v>0</v>
      </c>
      <c r="P165" s="6">
        <v>0</v>
      </c>
      <c r="Q165" s="6">
        <v>0</v>
      </c>
      <c r="R165" s="6">
        <v>0</v>
      </c>
      <c r="S165" s="6">
        <v>0</v>
      </c>
      <c r="T165" s="5" t="s">
        <v>83</v>
      </c>
      <c r="U165" s="5" t="s">
        <v>8</v>
      </c>
      <c r="V165" s="5" t="s">
        <v>9</v>
      </c>
      <c r="W165" s="5" t="s">
        <v>54</v>
      </c>
      <c r="X165" s="5" t="s">
        <v>71</v>
      </c>
      <c r="Y165" s="5" t="s">
        <v>246</v>
      </c>
      <c r="Z165" s="5" t="s">
        <v>247</v>
      </c>
    </row>
    <row r="166" spans="1:26" x14ac:dyDescent="0.3">
      <c r="A166" s="5">
        <v>19</v>
      </c>
      <c r="B166" s="5" t="s">
        <v>346</v>
      </c>
      <c r="C166" s="5" t="s">
        <v>290</v>
      </c>
      <c r="D166" s="6">
        <v>0</v>
      </c>
      <c r="E166" s="6">
        <v>13.278</v>
      </c>
      <c r="F166" s="6">
        <v>0</v>
      </c>
      <c r="G166" s="6">
        <v>19.042999999999999</v>
      </c>
      <c r="H166" s="6">
        <v>0</v>
      </c>
      <c r="I166" s="6">
        <v>0</v>
      </c>
      <c r="J166" s="6">
        <v>0</v>
      </c>
      <c r="K166" s="6">
        <v>23.369</v>
      </c>
      <c r="L166" s="6">
        <v>4012.5250000000001</v>
      </c>
      <c r="M166" s="6">
        <v>3.726</v>
      </c>
      <c r="N166" s="6">
        <v>0</v>
      </c>
      <c r="O166" s="6">
        <v>22.791999999999998</v>
      </c>
      <c r="P166" s="6">
        <v>0</v>
      </c>
      <c r="Q166" s="6">
        <v>23.260999999999999</v>
      </c>
      <c r="R166" s="6">
        <v>0</v>
      </c>
      <c r="S166" s="6">
        <v>0</v>
      </c>
      <c r="T166" s="5" t="s">
        <v>78</v>
      </c>
      <c r="U166" s="5" t="s">
        <v>8</v>
      </c>
      <c r="V166" s="5" t="s">
        <v>9</v>
      </c>
      <c r="W166" s="5" t="s">
        <v>54</v>
      </c>
      <c r="X166" s="5" t="s">
        <v>77</v>
      </c>
      <c r="Y166" s="5" t="s">
        <v>79</v>
      </c>
      <c r="Z166" s="5" t="s">
        <v>80</v>
      </c>
    </row>
    <row r="167" spans="1:26" x14ac:dyDescent="0.3">
      <c r="A167" s="5">
        <v>19</v>
      </c>
      <c r="B167" s="5" t="s">
        <v>346</v>
      </c>
      <c r="C167" s="5" t="s">
        <v>290</v>
      </c>
      <c r="D167" s="6">
        <v>0</v>
      </c>
      <c r="E167" s="6">
        <v>0</v>
      </c>
      <c r="F167" s="6">
        <v>0</v>
      </c>
      <c r="G167" s="6">
        <v>0</v>
      </c>
      <c r="H167" s="6">
        <v>0</v>
      </c>
      <c r="I167" s="6">
        <v>0</v>
      </c>
      <c r="J167" s="6">
        <v>0</v>
      </c>
      <c r="K167" s="6">
        <v>18.055</v>
      </c>
      <c r="L167" s="6">
        <v>0</v>
      </c>
      <c r="M167" s="6">
        <v>0</v>
      </c>
      <c r="N167" s="6">
        <v>0</v>
      </c>
      <c r="O167" s="6">
        <v>0</v>
      </c>
      <c r="P167" s="6">
        <v>0</v>
      </c>
      <c r="Q167" s="6">
        <v>0</v>
      </c>
      <c r="R167" s="6">
        <v>0</v>
      </c>
      <c r="S167" s="6">
        <v>0</v>
      </c>
      <c r="T167" s="5" t="s">
        <v>83</v>
      </c>
      <c r="U167" s="5" t="s">
        <v>8</v>
      </c>
      <c r="V167" s="5" t="s">
        <v>9</v>
      </c>
      <c r="W167" s="5" t="s">
        <v>54</v>
      </c>
      <c r="X167" s="5" t="s">
        <v>71</v>
      </c>
      <c r="Y167" s="5" t="s">
        <v>84</v>
      </c>
      <c r="Z167" s="5" t="s">
        <v>85</v>
      </c>
    </row>
    <row r="168" spans="1:26" x14ac:dyDescent="0.3">
      <c r="A168" s="5">
        <v>20</v>
      </c>
      <c r="B168" s="5" t="s">
        <v>346</v>
      </c>
      <c r="C168" s="5" t="s">
        <v>291</v>
      </c>
      <c r="D168" s="6">
        <v>0</v>
      </c>
      <c r="E168" s="6">
        <v>0</v>
      </c>
      <c r="F168" s="6">
        <v>0</v>
      </c>
      <c r="G168" s="6">
        <v>0</v>
      </c>
      <c r="H168" s="6">
        <v>0</v>
      </c>
      <c r="I168" s="6">
        <v>0</v>
      </c>
      <c r="J168" s="6">
        <v>0</v>
      </c>
      <c r="K168" s="6">
        <v>0</v>
      </c>
      <c r="L168" s="6">
        <v>0</v>
      </c>
      <c r="M168" s="6">
        <v>0</v>
      </c>
      <c r="N168" s="6">
        <v>0</v>
      </c>
      <c r="O168" s="6">
        <v>0</v>
      </c>
      <c r="P168" s="6">
        <v>250.02600000000001</v>
      </c>
      <c r="Q168" s="6">
        <v>0</v>
      </c>
      <c r="R168" s="6">
        <v>0</v>
      </c>
      <c r="S168" s="6">
        <v>0</v>
      </c>
      <c r="T168" s="5" t="s">
        <v>134</v>
      </c>
      <c r="U168" s="5" t="s">
        <v>8</v>
      </c>
      <c r="V168" s="5" t="s">
        <v>9</v>
      </c>
      <c r="W168" s="5" t="s">
        <v>54</v>
      </c>
      <c r="X168" s="5" t="s">
        <v>77</v>
      </c>
      <c r="Y168" s="5" t="s">
        <v>190</v>
      </c>
      <c r="Z168" s="5" t="s">
        <v>191</v>
      </c>
    </row>
    <row r="169" spans="1:26" x14ac:dyDescent="0.3">
      <c r="A169" s="5">
        <v>20</v>
      </c>
      <c r="B169" s="5" t="s">
        <v>346</v>
      </c>
      <c r="C169" s="5" t="s">
        <v>291</v>
      </c>
      <c r="D169" s="6">
        <v>0</v>
      </c>
      <c r="E169" s="6">
        <v>0</v>
      </c>
      <c r="F169" s="6">
        <v>0</v>
      </c>
      <c r="G169" s="6">
        <v>0</v>
      </c>
      <c r="H169" s="6">
        <v>0</v>
      </c>
      <c r="I169" s="6">
        <v>0</v>
      </c>
      <c r="J169" s="6">
        <v>0</v>
      </c>
      <c r="K169" s="6">
        <v>0</v>
      </c>
      <c r="L169" s="6">
        <v>0</v>
      </c>
      <c r="M169" s="6">
        <v>69.623999999999995</v>
      </c>
      <c r="N169" s="6">
        <v>0</v>
      </c>
      <c r="O169" s="6">
        <v>0</v>
      </c>
      <c r="P169" s="6">
        <v>0</v>
      </c>
      <c r="Q169" s="6">
        <v>0</v>
      </c>
      <c r="R169" s="6">
        <v>0</v>
      </c>
      <c r="S169" s="6">
        <v>0</v>
      </c>
      <c r="T169" s="5" t="s">
        <v>292</v>
      </c>
      <c r="U169" s="5" t="s">
        <v>8</v>
      </c>
      <c r="V169" s="5" t="s">
        <v>9</v>
      </c>
      <c r="W169" s="5" t="s">
        <v>32</v>
      </c>
      <c r="X169" s="5" t="s">
        <v>33</v>
      </c>
      <c r="Y169" s="5" t="s">
        <v>293</v>
      </c>
      <c r="Z169" s="5" t="s">
        <v>294</v>
      </c>
    </row>
    <row r="170" spans="1:26" x14ac:dyDescent="0.3">
      <c r="A170" s="5">
        <v>20</v>
      </c>
      <c r="B170" s="5" t="s">
        <v>346</v>
      </c>
      <c r="C170" s="5" t="s">
        <v>291</v>
      </c>
      <c r="D170" s="6">
        <v>0</v>
      </c>
      <c r="E170" s="6">
        <v>0</v>
      </c>
      <c r="F170" s="6">
        <v>0</v>
      </c>
      <c r="G170" s="6">
        <v>0</v>
      </c>
      <c r="H170" s="6">
        <v>0</v>
      </c>
      <c r="I170" s="6">
        <v>0</v>
      </c>
      <c r="J170" s="6">
        <v>1221.93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6">
        <v>0</v>
      </c>
      <c r="Q170" s="6">
        <v>0</v>
      </c>
      <c r="R170" s="6">
        <v>0</v>
      </c>
      <c r="S170" s="6">
        <v>8.6199999999999992</v>
      </c>
      <c r="T170" s="5" t="s">
        <v>72</v>
      </c>
      <c r="U170" s="5" t="s">
        <v>8</v>
      </c>
      <c r="V170" s="5" t="s">
        <v>9</v>
      </c>
      <c r="W170" s="5" t="s">
        <v>54</v>
      </c>
      <c r="X170" s="5" t="s">
        <v>71</v>
      </c>
      <c r="Y170" s="5" t="s">
        <v>287</v>
      </c>
      <c r="Z170" s="5" t="s">
        <v>295</v>
      </c>
    </row>
    <row r="171" spans="1:26" x14ac:dyDescent="0.3">
      <c r="A171" s="5">
        <v>21</v>
      </c>
      <c r="B171" s="5" t="s">
        <v>346</v>
      </c>
      <c r="C171" s="5" t="s">
        <v>296</v>
      </c>
      <c r="D171" s="6">
        <v>3.0049999999999999</v>
      </c>
      <c r="E171" s="6">
        <v>0</v>
      </c>
      <c r="F171" s="6">
        <v>0</v>
      </c>
      <c r="G171" s="6">
        <v>6.7279999999999998</v>
      </c>
      <c r="H171" s="6">
        <v>0</v>
      </c>
      <c r="I171" s="6">
        <v>0</v>
      </c>
      <c r="J171" s="6">
        <v>2735.4279999999999</v>
      </c>
      <c r="K171" s="6">
        <v>18.89</v>
      </c>
      <c r="L171" s="6">
        <v>7.0640000000000001</v>
      </c>
      <c r="M171" s="6">
        <v>3.58</v>
      </c>
      <c r="N171" s="6">
        <v>3.653</v>
      </c>
      <c r="O171" s="6">
        <v>0</v>
      </c>
      <c r="P171" s="6">
        <v>4.2030000000000003</v>
      </c>
      <c r="Q171" s="6">
        <v>0</v>
      </c>
      <c r="R171" s="6">
        <v>0</v>
      </c>
      <c r="S171" s="6">
        <v>3.73</v>
      </c>
      <c r="T171" s="5" t="s">
        <v>40</v>
      </c>
      <c r="U171" s="5" t="s">
        <v>8</v>
      </c>
      <c r="V171" s="5" t="s">
        <v>9</v>
      </c>
      <c r="W171" s="5" t="s">
        <v>38</v>
      </c>
      <c r="X171" s="5" t="s">
        <v>39</v>
      </c>
      <c r="Y171" s="5" t="s">
        <v>100</v>
      </c>
      <c r="Z171" s="5" t="s">
        <v>101</v>
      </c>
    </row>
    <row r="172" spans="1:26" x14ac:dyDescent="0.3">
      <c r="A172" s="5">
        <v>21</v>
      </c>
      <c r="B172" s="5" t="s">
        <v>346</v>
      </c>
      <c r="C172" s="5" t="s">
        <v>296</v>
      </c>
      <c r="D172" s="6">
        <v>0</v>
      </c>
      <c r="E172" s="6">
        <v>6.3339999999999996</v>
      </c>
      <c r="F172" s="6">
        <v>0</v>
      </c>
      <c r="G172" s="6">
        <v>0</v>
      </c>
      <c r="H172" s="6">
        <v>0</v>
      </c>
      <c r="I172" s="6">
        <v>0</v>
      </c>
      <c r="J172" s="6">
        <v>0</v>
      </c>
      <c r="K172" s="6">
        <v>0</v>
      </c>
      <c r="L172" s="6">
        <v>0</v>
      </c>
      <c r="M172" s="6">
        <v>0</v>
      </c>
      <c r="N172" s="6">
        <v>0</v>
      </c>
      <c r="O172" s="6">
        <v>0</v>
      </c>
      <c r="P172" s="6">
        <v>0</v>
      </c>
      <c r="Q172" s="6">
        <v>4.2569999999999997</v>
      </c>
      <c r="R172" s="6">
        <v>54.207999999999998</v>
      </c>
      <c r="S172" s="6">
        <v>0</v>
      </c>
      <c r="T172" s="5" t="s">
        <v>130</v>
      </c>
      <c r="U172" s="5" t="s">
        <v>8</v>
      </c>
      <c r="V172" s="5" t="s">
        <v>9</v>
      </c>
      <c r="W172" s="5" t="s">
        <v>10</v>
      </c>
      <c r="X172" s="5" t="s">
        <v>11</v>
      </c>
      <c r="Y172" s="5" t="s">
        <v>131</v>
      </c>
      <c r="Z172" s="5" t="s">
        <v>175</v>
      </c>
    </row>
    <row r="173" spans="1:26" x14ac:dyDescent="0.3">
      <c r="A173" s="5">
        <v>21</v>
      </c>
      <c r="B173" s="5" t="s">
        <v>346</v>
      </c>
      <c r="C173" s="5" t="s">
        <v>296</v>
      </c>
      <c r="D173" s="6">
        <v>0</v>
      </c>
      <c r="E173" s="6">
        <v>0</v>
      </c>
      <c r="F173" s="6">
        <v>0</v>
      </c>
      <c r="G173" s="6">
        <v>0</v>
      </c>
      <c r="H173" s="6">
        <v>0</v>
      </c>
      <c r="I173" s="6">
        <v>0</v>
      </c>
      <c r="J173" s="6">
        <v>0</v>
      </c>
      <c r="K173" s="6">
        <v>0</v>
      </c>
      <c r="L173" s="6">
        <v>0</v>
      </c>
      <c r="M173" s="6">
        <v>15.003</v>
      </c>
      <c r="N173" s="6">
        <v>0</v>
      </c>
      <c r="O173" s="6">
        <v>0</v>
      </c>
      <c r="P173" s="6">
        <v>0</v>
      </c>
      <c r="Q173" s="6">
        <v>0</v>
      </c>
      <c r="R173" s="6">
        <v>0</v>
      </c>
      <c r="S173" s="6">
        <v>0</v>
      </c>
      <c r="T173" s="5" t="s">
        <v>108</v>
      </c>
      <c r="U173" s="5" t="s">
        <v>8</v>
      </c>
      <c r="V173" s="5" t="s">
        <v>9</v>
      </c>
      <c r="W173" s="5" t="s">
        <v>32</v>
      </c>
      <c r="X173" s="5" t="s">
        <v>33</v>
      </c>
      <c r="Y173" s="5" t="s">
        <v>200</v>
      </c>
      <c r="Z173" s="5" t="s">
        <v>216</v>
      </c>
    </row>
    <row r="174" spans="1:26" x14ac:dyDescent="0.3">
      <c r="C174" s="7" t="s">
        <v>366</v>
      </c>
    </row>
    <row r="175" spans="1:26" x14ac:dyDescent="0.3">
      <c r="C175" t="s">
        <v>298</v>
      </c>
      <c r="D175" s="6">
        <f>SUM(D2:D17)</f>
        <v>9.5019999999999989</v>
      </c>
      <c r="E175" s="6">
        <f t="shared" ref="E175:S175" si="0">SUM(E2:E17)</f>
        <v>61.582000000000001</v>
      </c>
      <c r="F175" s="6">
        <f t="shared" si="0"/>
        <v>5029.91</v>
      </c>
      <c r="G175" s="6">
        <f t="shared" si="0"/>
        <v>98.271000000000001</v>
      </c>
      <c r="H175" s="6">
        <f t="shared" si="0"/>
        <v>98.262</v>
      </c>
      <c r="I175" s="6">
        <f t="shared" si="0"/>
        <v>270.64499999999998</v>
      </c>
      <c r="J175" s="6">
        <f t="shared" si="0"/>
        <v>0</v>
      </c>
      <c r="K175" s="6">
        <f t="shared" si="0"/>
        <v>20.093</v>
      </c>
      <c r="L175" s="6">
        <f t="shared" si="0"/>
        <v>15.786</v>
      </c>
      <c r="M175" s="6">
        <f t="shared" si="0"/>
        <v>520.83100000000002</v>
      </c>
      <c r="N175" s="6">
        <f t="shared" si="0"/>
        <v>40.694000000000003</v>
      </c>
      <c r="O175" s="6">
        <f t="shared" si="0"/>
        <v>69.45</v>
      </c>
      <c r="P175" s="6">
        <f t="shared" si="0"/>
        <v>5.625</v>
      </c>
      <c r="Q175" s="6">
        <f t="shared" si="0"/>
        <v>22.274999999999999</v>
      </c>
      <c r="R175" s="6">
        <f t="shared" si="0"/>
        <v>5.4290000000000003</v>
      </c>
      <c r="S175" s="6">
        <f t="shared" si="0"/>
        <v>0</v>
      </c>
    </row>
    <row r="176" spans="1:26" x14ac:dyDescent="0.3">
      <c r="C176" t="s">
        <v>305</v>
      </c>
      <c r="D176" s="6">
        <f>SUM(D18:D30)</f>
        <v>19.454000000000001</v>
      </c>
      <c r="E176" s="6">
        <f t="shared" ref="E176:S176" si="1">SUM(E18:E30)</f>
        <v>0</v>
      </c>
      <c r="F176" s="6">
        <f t="shared" si="1"/>
        <v>0</v>
      </c>
      <c r="G176" s="6">
        <f t="shared" si="1"/>
        <v>40.646999999999991</v>
      </c>
      <c r="H176" s="6">
        <f t="shared" si="1"/>
        <v>163.35800000000003</v>
      </c>
      <c r="I176" s="6">
        <f t="shared" si="1"/>
        <v>13.256</v>
      </c>
      <c r="J176" s="6">
        <f t="shared" si="1"/>
        <v>224.37100000000001</v>
      </c>
      <c r="K176" s="6">
        <f t="shared" si="1"/>
        <v>139.36999999999998</v>
      </c>
      <c r="L176" s="6">
        <f t="shared" si="1"/>
        <v>81.432999999999993</v>
      </c>
      <c r="M176" s="6">
        <f t="shared" si="1"/>
        <v>83.441000000000003</v>
      </c>
      <c r="N176" s="6">
        <f t="shared" si="1"/>
        <v>4119.7060000000001</v>
      </c>
      <c r="O176" s="6">
        <f t="shared" si="1"/>
        <v>45.806999999999995</v>
      </c>
      <c r="P176" s="6">
        <f t="shared" si="1"/>
        <v>0</v>
      </c>
      <c r="Q176" s="6">
        <f t="shared" si="1"/>
        <v>20.542000000000002</v>
      </c>
      <c r="R176" s="6">
        <f t="shared" si="1"/>
        <v>2.3149999999999999</v>
      </c>
      <c r="S176" s="6">
        <f t="shared" si="1"/>
        <v>0</v>
      </c>
    </row>
    <row r="177" spans="3:19" x14ac:dyDescent="0.3">
      <c r="C177" t="s">
        <v>321</v>
      </c>
      <c r="D177" s="6">
        <f>SUM(D31:D42)</f>
        <v>289.44</v>
      </c>
      <c r="E177" s="6">
        <f t="shared" ref="E177:S177" si="2">SUM(E31:E42)</f>
        <v>79.787000000000006</v>
      </c>
      <c r="F177" s="6">
        <f t="shared" si="2"/>
        <v>0</v>
      </c>
      <c r="G177" s="6">
        <f t="shared" si="2"/>
        <v>19.539000000000001</v>
      </c>
      <c r="H177" s="6">
        <f t="shared" si="2"/>
        <v>71.39800000000001</v>
      </c>
      <c r="I177" s="6">
        <f t="shared" si="2"/>
        <v>237.98800000000003</v>
      </c>
      <c r="J177" s="6">
        <f t="shared" si="2"/>
        <v>1.659</v>
      </c>
      <c r="K177" s="6">
        <f t="shared" si="2"/>
        <v>130.47800000000001</v>
      </c>
      <c r="L177" s="6">
        <f t="shared" si="2"/>
        <v>303.44800000000004</v>
      </c>
      <c r="M177" s="6">
        <f t="shared" si="2"/>
        <v>1300.9369999999999</v>
      </c>
      <c r="N177" s="6">
        <f t="shared" si="2"/>
        <v>5.4119999999999999</v>
      </c>
      <c r="O177" s="6">
        <f t="shared" si="2"/>
        <v>11.689</v>
      </c>
      <c r="P177" s="6">
        <f t="shared" si="2"/>
        <v>295.47399999999999</v>
      </c>
      <c r="Q177" s="6">
        <f t="shared" si="2"/>
        <v>215.64999999999998</v>
      </c>
      <c r="R177" s="6">
        <f t="shared" si="2"/>
        <v>0</v>
      </c>
      <c r="S177" s="6">
        <f t="shared" si="2"/>
        <v>86.158000000000001</v>
      </c>
    </row>
    <row r="178" spans="3:19" x14ac:dyDescent="0.3">
      <c r="C178" t="s">
        <v>338</v>
      </c>
      <c r="D178" s="6">
        <f>SUM(D43:D44)</f>
        <v>15.417</v>
      </c>
      <c r="E178" s="6">
        <f t="shared" ref="E178:S178" si="3">SUM(E43:E44)</f>
        <v>89.147999999999996</v>
      </c>
      <c r="F178" s="6">
        <f t="shared" si="3"/>
        <v>1.9379999999999999</v>
      </c>
      <c r="G178" s="6">
        <f t="shared" si="3"/>
        <v>224.96200000000002</v>
      </c>
      <c r="H178" s="6">
        <f t="shared" si="3"/>
        <v>1684.4690000000001</v>
      </c>
      <c r="I178" s="6">
        <f t="shared" si="3"/>
        <v>592.32899999999995</v>
      </c>
      <c r="J178" s="6">
        <f t="shared" si="3"/>
        <v>27.826999999999998</v>
      </c>
      <c r="K178" s="6">
        <f t="shared" si="3"/>
        <v>113.58</v>
      </c>
      <c r="L178" s="6">
        <f t="shared" si="3"/>
        <v>737.18499999999995</v>
      </c>
      <c r="M178" s="6">
        <f t="shared" si="3"/>
        <v>52.092000000000006</v>
      </c>
      <c r="N178" s="6">
        <f t="shared" si="3"/>
        <v>154.434</v>
      </c>
      <c r="O178" s="6">
        <f t="shared" si="3"/>
        <v>31.956999999999997</v>
      </c>
      <c r="P178" s="6">
        <f t="shared" si="3"/>
        <v>11.141</v>
      </c>
      <c r="Q178" s="6">
        <f t="shared" si="3"/>
        <v>37.134999999999998</v>
      </c>
      <c r="R178" s="6">
        <f t="shared" si="3"/>
        <v>2.6739999999999999</v>
      </c>
      <c r="S178" s="6">
        <f t="shared" si="3"/>
        <v>0.74299999999999999</v>
      </c>
    </row>
    <row r="179" spans="3:19" x14ac:dyDescent="0.3">
      <c r="C179" t="s">
        <v>324</v>
      </c>
      <c r="D179" s="6">
        <f>SUM(D45:D53)</f>
        <v>6.7309999999999999</v>
      </c>
      <c r="E179" s="6">
        <f t="shared" ref="E179:S179" si="4">SUM(E45:E53)</f>
        <v>0</v>
      </c>
      <c r="F179" s="6">
        <f t="shared" si="4"/>
        <v>26.652000000000001</v>
      </c>
      <c r="G179" s="6">
        <f t="shared" si="4"/>
        <v>69.506</v>
      </c>
      <c r="H179" s="6">
        <f t="shared" si="4"/>
        <v>190.86799999999999</v>
      </c>
      <c r="I179" s="6">
        <f t="shared" si="4"/>
        <v>10.608000000000001</v>
      </c>
      <c r="J179" s="6">
        <f t="shared" si="4"/>
        <v>4.681</v>
      </c>
      <c r="K179" s="6">
        <f t="shared" si="4"/>
        <v>50.016999999999996</v>
      </c>
      <c r="L179" s="6">
        <f t="shared" si="4"/>
        <v>1809.75</v>
      </c>
      <c r="M179" s="6">
        <f t="shared" si="4"/>
        <v>118.75099999999999</v>
      </c>
      <c r="N179" s="6">
        <f t="shared" si="4"/>
        <v>606.04600000000005</v>
      </c>
      <c r="O179" s="6">
        <f t="shared" si="4"/>
        <v>72.742999999999995</v>
      </c>
      <c r="P179" s="6">
        <f t="shared" si="4"/>
        <v>4171.3910000000005</v>
      </c>
      <c r="Q179" s="6">
        <f t="shared" si="4"/>
        <v>4.9689999999999994</v>
      </c>
      <c r="R179" s="6">
        <f t="shared" si="4"/>
        <v>0</v>
      </c>
      <c r="S179" s="6">
        <f t="shared" si="4"/>
        <v>3.3119999999999998</v>
      </c>
    </row>
    <row r="180" spans="3:19" x14ac:dyDescent="0.3">
      <c r="C180" t="s">
        <v>337</v>
      </c>
      <c r="D180" s="6">
        <f>SUM(D54:D57)</f>
        <v>289.00799999999998</v>
      </c>
      <c r="E180" s="6">
        <f t="shared" ref="E180:S180" si="5">SUM(E54:E57)</f>
        <v>0</v>
      </c>
      <c r="F180" s="6">
        <f t="shared" si="5"/>
        <v>0</v>
      </c>
      <c r="G180" s="6">
        <f t="shared" si="5"/>
        <v>0</v>
      </c>
      <c r="H180" s="6">
        <f t="shared" si="5"/>
        <v>0</v>
      </c>
      <c r="I180" s="6">
        <f t="shared" si="5"/>
        <v>0</v>
      </c>
      <c r="J180" s="6">
        <f t="shared" si="5"/>
        <v>5.4</v>
      </c>
      <c r="K180" s="6">
        <f t="shared" si="5"/>
        <v>4.7910000000000004</v>
      </c>
      <c r="L180" s="6">
        <f t="shared" si="5"/>
        <v>0</v>
      </c>
      <c r="M180" s="6">
        <f t="shared" si="5"/>
        <v>0</v>
      </c>
      <c r="N180" s="6">
        <f t="shared" si="5"/>
        <v>1134.192</v>
      </c>
      <c r="O180" s="6">
        <f t="shared" si="5"/>
        <v>0</v>
      </c>
      <c r="P180" s="6">
        <f t="shared" si="5"/>
        <v>30.372</v>
      </c>
      <c r="Q180" s="6">
        <f t="shared" si="5"/>
        <v>10.718</v>
      </c>
      <c r="R180" s="6">
        <f t="shared" si="5"/>
        <v>24.829000000000001</v>
      </c>
      <c r="S180" s="6">
        <f t="shared" si="5"/>
        <v>1.5780000000000001</v>
      </c>
    </row>
    <row r="181" spans="3:19" x14ac:dyDescent="0.3">
      <c r="C181" t="s">
        <v>308</v>
      </c>
      <c r="D181" s="6">
        <f>SUM(D58:D60)</f>
        <v>267.61600000000004</v>
      </c>
      <c r="E181" s="6">
        <f t="shared" ref="E181:S181" si="6">SUM(E58:E60)</f>
        <v>362.06499999999994</v>
      </c>
      <c r="F181" s="6">
        <f t="shared" si="6"/>
        <v>8.1310000000000002</v>
      </c>
      <c r="G181" s="6">
        <f t="shared" si="6"/>
        <v>783.13599999999997</v>
      </c>
      <c r="H181" s="6">
        <f t="shared" si="6"/>
        <v>1572.8619999999999</v>
      </c>
      <c r="I181" s="6">
        <f t="shared" si="6"/>
        <v>162.54899999999998</v>
      </c>
      <c r="J181" s="6">
        <f t="shared" si="6"/>
        <v>125.712</v>
      </c>
      <c r="K181" s="6">
        <f t="shared" si="6"/>
        <v>384.77700000000004</v>
      </c>
      <c r="L181" s="6">
        <f t="shared" si="6"/>
        <v>13.241999999999999</v>
      </c>
      <c r="M181" s="6">
        <f t="shared" si="6"/>
        <v>2068.3780000000002</v>
      </c>
      <c r="N181" s="6">
        <f t="shared" si="6"/>
        <v>1019.578</v>
      </c>
      <c r="O181" s="6">
        <f t="shared" si="6"/>
        <v>312.46299999999997</v>
      </c>
      <c r="P181" s="6">
        <f t="shared" si="6"/>
        <v>487.93299999999999</v>
      </c>
      <c r="Q181" s="6">
        <f t="shared" si="6"/>
        <v>264.80899999999997</v>
      </c>
      <c r="R181" s="6">
        <f t="shared" si="6"/>
        <v>31.515000000000001</v>
      </c>
      <c r="S181" s="6">
        <f t="shared" si="6"/>
        <v>69.492999999999995</v>
      </c>
    </row>
    <row r="182" spans="3:19" x14ac:dyDescent="0.3">
      <c r="C182" t="s">
        <v>310</v>
      </c>
      <c r="D182" s="6">
        <f>SUM(D61:D62)</f>
        <v>52.914999999999999</v>
      </c>
      <c r="E182" s="6">
        <f t="shared" ref="E182:S182" si="7">SUM(E61:E62)</f>
        <v>46.698999999999998</v>
      </c>
      <c r="F182" s="6">
        <f t="shared" si="7"/>
        <v>4.6059999999999999</v>
      </c>
      <c r="G182" s="6">
        <f t="shared" si="7"/>
        <v>135.11600000000001</v>
      </c>
      <c r="H182" s="6">
        <f t="shared" si="7"/>
        <v>0</v>
      </c>
      <c r="I182" s="6">
        <f t="shared" si="7"/>
        <v>1.3109999999999999</v>
      </c>
      <c r="J182" s="6">
        <f t="shared" si="7"/>
        <v>1722.4939999999999</v>
      </c>
      <c r="K182" s="6">
        <f t="shared" si="7"/>
        <v>219</v>
      </c>
      <c r="L182" s="6">
        <f t="shared" si="7"/>
        <v>0</v>
      </c>
      <c r="M182" s="6">
        <f t="shared" si="7"/>
        <v>83.228999999999999</v>
      </c>
      <c r="N182" s="6">
        <f t="shared" si="7"/>
        <v>502.13099999999997</v>
      </c>
      <c r="O182" s="6">
        <f t="shared" si="7"/>
        <v>52.322000000000003</v>
      </c>
      <c r="P182" s="6">
        <f t="shared" si="7"/>
        <v>0.66400000000000003</v>
      </c>
      <c r="Q182" s="6">
        <f t="shared" si="7"/>
        <v>12.279</v>
      </c>
      <c r="R182" s="6">
        <f t="shared" si="7"/>
        <v>0</v>
      </c>
      <c r="S182" s="6">
        <f t="shared" si="7"/>
        <v>1.6950000000000001</v>
      </c>
    </row>
    <row r="183" spans="3:19" x14ac:dyDescent="0.3">
      <c r="C183" t="s">
        <v>311</v>
      </c>
      <c r="D183" s="6"/>
    </row>
    <row r="184" spans="3:19" x14ac:dyDescent="0.3">
      <c r="C184" t="s">
        <v>312</v>
      </c>
    </row>
    <row r="185" spans="3:19" x14ac:dyDescent="0.3">
      <c r="C185" t="s">
        <v>313</v>
      </c>
    </row>
    <row r="186" spans="3:19" x14ac:dyDescent="0.3">
      <c r="C186" t="s">
        <v>320</v>
      </c>
    </row>
    <row r="187" spans="3:19" x14ac:dyDescent="0.3">
      <c r="C187" t="s">
        <v>314</v>
      </c>
      <c r="D187" s="6">
        <f>SUM(D67:D77)</f>
        <v>4.415</v>
      </c>
      <c r="E187" s="6">
        <f t="shared" ref="E187:S187" si="8">SUM(E67:E77)</f>
        <v>22.042000000000002</v>
      </c>
      <c r="F187" s="6">
        <f t="shared" si="8"/>
        <v>1852.0939999999998</v>
      </c>
      <c r="G187" s="6">
        <f t="shared" si="8"/>
        <v>3.609</v>
      </c>
      <c r="H187" s="6">
        <f t="shared" si="8"/>
        <v>0</v>
      </c>
      <c r="I187" s="6">
        <f t="shared" si="8"/>
        <v>3.4049999999999998</v>
      </c>
      <c r="J187" s="6">
        <f t="shared" si="8"/>
        <v>27.122</v>
      </c>
      <c r="K187" s="6">
        <f t="shared" si="8"/>
        <v>30.601999999999997</v>
      </c>
      <c r="L187" s="6">
        <f t="shared" si="8"/>
        <v>2.0739999999999998</v>
      </c>
      <c r="M187" s="6">
        <f t="shared" si="8"/>
        <v>2.2149999999999999</v>
      </c>
      <c r="N187" s="6">
        <f t="shared" si="8"/>
        <v>1585.1020000000001</v>
      </c>
      <c r="O187" s="6">
        <f t="shared" si="8"/>
        <v>0</v>
      </c>
      <c r="P187" s="6">
        <f t="shared" si="8"/>
        <v>853.55399999999997</v>
      </c>
      <c r="Q187" s="6">
        <f t="shared" si="8"/>
        <v>0.7</v>
      </c>
      <c r="R187" s="6">
        <f t="shared" si="8"/>
        <v>0</v>
      </c>
      <c r="S187" s="6">
        <f t="shared" si="8"/>
        <v>2.1520000000000001</v>
      </c>
    </row>
    <row r="188" spans="3:19" x14ac:dyDescent="0.3">
      <c r="C188" t="s">
        <v>297</v>
      </c>
    </row>
    <row r="189" spans="3:19" x14ac:dyDescent="0.3">
      <c r="C189" t="s">
        <v>232</v>
      </c>
    </row>
    <row r="190" spans="3:19" x14ac:dyDescent="0.3">
      <c r="C190" t="s">
        <v>233</v>
      </c>
    </row>
    <row r="191" spans="3:19" x14ac:dyDescent="0.3">
      <c r="C191" t="s">
        <v>235</v>
      </c>
    </row>
    <row r="192" spans="3:19" x14ac:dyDescent="0.3">
      <c r="C192" t="s">
        <v>236</v>
      </c>
      <c r="D192" s="6">
        <f>SUM(D82:D86)</f>
        <v>45.88600000000001</v>
      </c>
      <c r="E192" s="6">
        <f t="shared" ref="E192:S192" si="9">SUM(E82:E86)</f>
        <v>21.771000000000001</v>
      </c>
      <c r="F192" s="6">
        <f t="shared" si="9"/>
        <v>1.9940000000000002</v>
      </c>
      <c r="G192" s="6">
        <f t="shared" si="9"/>
        <v>1.2030000000000001</v>
      </c>
      <c r="H192" s="6">
        <f t="shared" si="9"/>
        <v>9.5250000000000004</v>
      </c>
      <c r="I192" s="6">
        <f t="shared" si="9"/>
        <v>2.298</v>
      </c>
      <c r="J192" s="6">
        <f t="shared" si="9"/>
        <v>8.6499999999999986</v>
      </c>
      <c r="K192" s="6">
        <f t="shared" si="9"/>
        <v>226.542</v>
      </c>
      <c r="L192" s="6">
        <f t="shared" si="9"/>
        <v>2.1829999999999998</v>
      </c>
      <c r="M192" s="6">
        <f t="shared" si="9"/>
        <v>2.2709999999999999</v>
      </c>
      <c r="N192" s="6">
        <f t="shared" si="9"/>
        <v>1.5870000000000002</v>
      </c>
      <c r="O192" s="6">
        <f t="shared" si="9"/>
        <v>6.5419999999999998</v>
      </c>
      <c r="P192" s="6">
        <f t="shared" si="9"/>
        <v>3.081</v>
      </c>
      <c r="Q192" s="6">
        <f t="shared" si="9"/>
        <v>36.297000000000004</v>
      </c>
      <c r="R192" s="6">
        <f t="shared" si="9"/>
        <v>8.9009999999999998</v>
      </c>
      <c r="S192" s="6">
        <f t="shared" si="9"/>
        <v>2361.0259999999998</v>
      </c>
    </row>
    <row r="193" spans="3:19" x14ac:dyDescent="0.3">
      <c r="C193" t="s">
        <v>238</v>
      </c>
      <c r="D193" s="6">
        <f>SUM(D87:D90)</f>
        <v>25.297000000000001</v>
      </c>
      <c r="E193" s="6">
        <f t="shared" ref="E193:S193" si="10">SUM(E87:E90)</f>
        <v>0</v>
      </c>
      <c r="F193" s="6">
        <f t="shared" si="10"/>
        <v>4377.1590000000006</v>
      </c>
      <c r="G193" s="6">
        <f t="shared" si="10"/>
        <v>0</v>
      </c>
      <c r="H193" s="6">
        <f t="shared" si="10"/>
        <v>0</v>
      </c>
      <c r="I193" s="6">
        <f t="shared" si="10"/>
        <v>0</v>
      </c>
      <c r="J193" s="6">
        <f t="shared" si="10"/>
        <v>0</v>
      </c>
      <c r="K193" s="6">
        <f t="shared" si="10"/>
        <v>0</v>
      </c>
      <c r="L193" s="6">
        <f t="shared" si="10"/>
        <v>34.531999999999996</v>
      </c>
      <c r="M193" s="6">
        <f t="shared" si="10"/>
        <v>0</v>
      </c>
      <c r="N193" s="6">
        <f t="shared" si="10"/>
        <v>0</v>
      </c>
      <c r="O193" s="6">
        <f t="shared" si="10"/>
        <v>0</v>
      </c>
      <c r="P193" s="6">
        <f t="shared" si="10"/>
        <v>0</v>
      </c>
      <c r="Q193" s="6">
        <f t="shared" si="10"/>
        <v>0</v>
      </c>
      <c r="R193" s="6">
        <f t="shared" si="10"/>
        <v>0</v>
      </c>
      <c r="S193" s="6">
        <f t="shared" si="10"/>
        <v>0</v>
      </c>
    </row>
    <row r="194" spans="3:19" x14ac:dyDescent="0.3">
      <c r="C194" t="s">
        <v>241</v>
      </c>
      <c r="D194" s="6">
        <f>SUM(D91:D93)</f>
        <v>84.596999999999994</v>
      </c>
      <c r="E194" s="6">
        <f t="shared" ref="E194:S194" si="11">SUM(E91:E93)</f>
        <v>59.731000000000002</v>
      </c>
      <c r="F194" s="6">
        <f t="shared" si="11"/>
        <v>198.00899999999999</v>
      </c>
      <c r="G194" s="6">
        <f t="shared" si="11"/>
        <v>44.236999999999995</v>
      </c>
      <c r="H194" s="6">
        <f t="shared" si="11"/>
        <v>134.81700000000001</v>
      </c>
      <c r="I194" s="6">
        <f t="shared" si="11"/>
        <v>134.727</v>
      </c>
      <c r="J194" s="6">
        <f t="shared" si="11"/>
        <v>2607.875</v>
      </c>
      <c r="K194" s="6">
        <f t="shared" si="11"/>
        <v>147.59700000000001</v>
      </c>
      <c r="L194" s="6">
        <f t="shared" si="11"/>
        <v>270.84899999999999</v>
      </c>
      <c r="M194" s="6">
        <f t="shared" si="11"/>
        <v>8.0890000000000004</v>
      </c>
      <c r="N194" s="6">
        <f t="shared" si="11"/>
        <v>919.15300000000002</v>
      </c>
      <c r="O194" s="6">
        <f t="shared" si="11"/>
        <v>70.078000000000003</v>
      </c>
      <c r="P194" s="6">
        <f t="shared" si="11"/>
        <v>113.746</v>
      </c>
      <c r="Q194" s="6">
        <f t="shared" si="11"/>
        <v>52.021000000000001</v>
      </c>
      <c r="R194" s="6">
        <f t="shared" si="11"/>
        <v>14.808999999999999</v>
      </c>
      <c r="S194" s="6">
        <f t="shared" si="11"/>
        <v>3.86</v>
      </c>
    </row>
    <row r="195" spans="3:19" x14ac:dyDescent="0.3">
      <c r="C195" t="s">
        <v>242</v>
      </c>
    </row>
    <row r="196" spans="3:19" x14ac:dyDescent="0.3">
      <c r="C196" t="s">
        <v>256</v>
      </c>
      <c r="D196" s="6">
        <f>SUM(D95:D107)</f>
        <v>5.0880000000000001</v>
      </c>
      <c r="E196" s="6">
        <f t="shared" ref="E196:S196" si="12">SUM(E95:E107)</f>
        <v>0</v>
      </c>
      <c r="F196" s="6">
        <f t="shared" si="12"/>
        <v>8.0739999999999998</v>
      </c>
      <c r="G196" s="6">
        <f t="shared" si="12"/>
        <v>414.017</v>
      </c>
      <c r="H196" s="6">
        <f t="shared" si="12"/>
        <v>776.755</v>
      </c>
      <c r="I196" s="6">
        <f t="shared" si="12"/>
        <v>11.170000000000002</v>
      </c>
      <c r="J196" s="6">
        <f t="shared" si="12"/>
        <v>579.25000000000011</v>
      </c>
      <c r="K196" s="6">
        <f t="shared" si="12"/>
        <v>745.11900000000003</v>
      </c>
      <c r="L196" s="6">
        <f t="shared" si="12"/>
        <v>195.76100000000002</v>
      </c>
      <c r="M196" s="6">
        <f t="shared" si="12"/>
        <v>2025.337</v>
      </c>
      <c r="N196" s="6">
        <f t="shared" si="12"/>
        <v>10905.639000000001</v>
      </c>
      <c r="O196" s="6">
        <f t="shared" si="12"/>
        <v>41.678999999999995</v>
      </c>
      <c r="P196" s="6">
        <f t="shared" si="12"/>
        <v>761.23699999999997</v>
      </c>
      <c r="Q196" s="6">
        <f t="shared" si="12"/>
        <v>6.5869999999999997</v>
      </c>
      <c r="R196" s="6">
        <f t="shared" si="12"/>
        <v>0.75800000000000001</v>
      </c>
      <c r="S196" s="6">
        <f t="shared" si="12"/>
        <v>2.0470000000000002</v>
      </c>
    </row>
    <row r="197" spans="3:19" x14ac:dyDescent="0.3">
      <c r="C197" t="s">
        <v>268</v>
      </c>
      <c r="D197" s="6">
        <f>SUM(D108:D114)</f>
        <v>2.9209999999999998</v>
      </c>
      <c r="E197" s="6">
        <f t="shared" ref="E197:S197" si="13">SUM(E108:E114)</f>
        <v>0.5</v>
      </c>
      <c r="F197" s="6">
        <f t="shared" si="13"/>
        <v>14.253</v>
      </c>
      <c r="G197" s="6">
        <f t="shared" si="13"/>
        <v>220.96699999999998</v>
      </c>
      <c r="H197" s="6">
        <f t="shared" si="13"/>
        <v>17.605</v>
      </c>
      <c r="I197" s="6">
        <f t="shared" si="13"/>
        <v>12.66</v>
      </c>
      <c r="J197" s="6">
        <f t="shared" si="13"/>
        <v>48.820999999999998</v>
      </c>
      <c r="K197" s="6">
        <f t="shared" si="13"/>
        <v>213.56400000000002</v>
      </c>
      <c r="L197" s="6">
        <f t="shared" si="13"/>
        <v>2281.8709999999996</v>
      </c>
      <c r="M197" s="6">
        <f t="shared" si="13"/>
        <v>3900.5069999999996</v>
      </c>
      <c r="N197" s="6">
        <f t="shared" si="13"/>
        <v>3125.931</v>
      </c>
      <c r="O197" s="6">
        <f t="shared" si="13"/>
        <v>9.15</v>
      </c>
      <c r="P197" s="6">
        <f t="shared" si="13"/>
        <v>223.035</v>
      </c>
      <c r="Q197" s="6">
        <f t="shared" si="13"/>
        <v>2.835</v>
      </c>
      <c r="R197" s="6">
        <f t="shared" si="13"/>
        <v>17.564</v>
      </c>
      <c r="S197" s="6">
        <f t="shared" si="13"/>
        <v>2.504</v>
      </c>
    </row>
    <row r="198" spans="3:19" x14ac:dyDescent="0.3">
      <c r="C198" t="s">
        <v>270</v>
      </c>
      <c r="D198" s="6">
        <f>SUM(D115:D121)</f>
        <v>438.084</v>
      </c>
      <c r="E198" s="6">
        <f t="shared" ref="E198:S198" si="14">SUM(E115:E121)</f>
        <v>450.55299999999994</v>
      </c>
      <c r="F198" s="6">
        <f t="shared" si="14"/>
        <v>11181.216</v>
      </c>
      <c r="G198" s="6">
        <f t="shared" si="14"/>
        <v>233.29900000000001</v>
      </c>
      <c r="H198" s="6">
        <f t="shared" si="14"/>
        <v>477.15800000000002</v>
      </c>
      <c r="I198" s="6">
        <f t="shared" si="14"/>
        <v>650.88300000000004</v>
      </c>
      <c r="J198" s="6">
        <f t="shared" si="14"/>
        <v>4833.0980000000009</v>
      </c>
      <c r="K198" s="6">
        <f t="shared" si="14"/>
        <v>348.476</v>
      </c>
      <c r="L198" s="6">
        <f t="shared" si="14"/>
        <v>810.07899999999995</v>
      </c>
      <c r="M198" s="6">
        <f t="shared" si="14"/>
        <v>490.73499999999996</v>
      </c>
      <c r="N198" s="6">
        <f t="shared" si="14"/>
        <v>957.46400000000006</v>
      </c>
      <c r="O198" s="6">
        <f t="shared" si="14"/>
        <v>129.65199999999999</v>
      </c>
      <c r="P198" s="6">
        <f t="shared" si="14"/>
        <v>592.82799999999997</v>
      </c>
      <c r="Q198" s="6">
        <f t="shared" si="14"/>
        <v>426.35000000000008</v>
      </c>
      <c r="R198" s="6">
        <f t="shared" si="14"/>
        <v>41.814</v>
      </c>
      <c r="S198" s="6">
        <f t="shared" si="14"/>
        <v>248.82300000000001</v>
      </c>
    </row>
    <row r="199" spans="3:19" x14ac:dyDescent="0.3">
      <c r="C199" t="s">
        <v>278</v>
      </c>
      <c r="D199" s="6">
        <f>SUM(D122:D129)</f>
        <v>0</v>
      </c>
      <c r="E199" s="6">
        <f t="shared" ref="E199:S199" si="15">SUM(E122:E129)</f>
        <v>0</v>
      </c>
      <c r="F199" s="6">
        <f t="shared" si="15"/>
        <v>0</v>
      </c>
      <c r="G199" s="6">
        <f t="shared" si="15"/>
        <v>114.31399999999998</v>
      </c>
      <c r="H199" s="6">
        <f t="shared" si="15"/>
        <v>1193.7380000000001</v>
      </c>
      <c r="I199" s="6">
        <f t="shared" si="15"/>
        <v>10.626000000000001</v>
      </c>
      <c r="J199" s="6">
        <f t="shared" si="15"/>
        <v>39.004999999999995</v>
      </c>
      <c r="K199" s="6">
        <f t="shared" si="15"/>
        <v>423.87100000000009</v>
      </c>
      <c r="L199" s="6">
        <f t="shared" si="15"/>
        <v>1421.65</v>
      </c>
      <c r="M199" s="6">
        <f t="shared" si="15"/>
        <v>2778.5930000000003</v>
      </c>
      <c r="N199" s="6">
        <f t="shared" si="15"/>
        <v>2628.4449999999997</v>
      </c>
      <c r="O199" s="6">
        <f t="shared" si="15"/>
        <v>8.7590000000000003</v>
      </c>
      <c r="P199" s="6">
        <f t="shared" si="15"/>
        <v>1048.145</v>
      </c>
      <c r="Q199" s="6">
        <f t="shared" si="15"/>
        <v>0</v>
      </c>
      <c r="R199" s="6">
        <f t="shared" si="15"/>
        <v>0</v>
      </c>
      <c r="S199" s="6">
        <f t="shared" si="15"/>
        <v>1.33</v>
      </c>
    </row>
    <row r="200" spans="3:19" x14ac:dyDescent="0.3">
      <c r="C200" t="s">
        <v>279</v>
      </c>
    </row>
    <row r="201" spans="3:19" x14ac:dyDescent="0.3">
      <c r="C201" t="s">
        <v>281</v>
      </c>
      <c r="D201" s="6">
        <f>SUM(D131:D139)</f>
        <v>262.76799999999997</v>
      </c>
      <c r="E201" s="6">
        <f t="shared" ref="E201:S201" si="16">SUM(E131:E139)</f>
        <v>241.30599999999998</v>
      </c>
      <c r="F201" s="6">
        <f t="shared" si="16"/>
        <v>76.978999999999999</v>
      </c>
      <c r="G201" s="6">
        <f t="shared" si="16"/>
        <v>311.30400000000003</v>
      </c>
      <c r="H201" s="6">
        <f t="shared" si="16"/>
        <v>1002.0009999999999</v>
      </c>
      <c r="I201" s="6">
        <f t="shared" si="16"/>
        <v>162.88200000000001</v>
      </c>
      <c r="J201" s="6">
        <f t="shared" si="16"/>
        <v>987.36500000000001</v>
      </c>
      <c r="K201" s="6">
        <f t="shared" si="16"/>
        <v>143.87700000000001</v>
      </c>
      <c r="L201" s="6">
        <f t="shared" si="16"/>
        <v>814.23</v>
      </c>
      <c r="M201" s="6">
        <f t="shared" si="16"/>
        <v>404.31</v>
      </c>
      <c r="N201" s="6">
        <f t="shared" si="16"/>
        <v>969.22900000000004</v>
      </c>
      <c r="O201" s="6">
        <f t="shared" si="16"/>
        <v>166.82500000000002</v>
      </c>
      <c r="P201" s="6">
        <f t="shared" si="16"/>
        <v>131.68199999999999</v>
      </c>
      <c r="Q201" s="6">
        <f t="shared" si="16"/>
        <v>64.193999999999988</v>
      </c>
      <c r="R201" s="6">
        <f t="shared" si="16"/>
        <v>0</v>
      </c>
      <c r="S201" s="6">
        <f t="shared" si="16"/>
        <v>6.2460000000000004</v>
      </c>
    </row>
    <row r="202" spans="3:19" x14ac:dyDescent="0.3">
      <c r="C202" t="s">
        <v>253</v>
      </c>
      <c r="D202" s="6">
        <f>SUM(D140:D143)</f>
        <v>0</v>
      </c>
      <c r="E202" s="6">
        <f t="shared" ref="E202:S202" si="17">SUM(E140:E143)</f>
        <v>0</v>
      </c>
      <c r="F202" s="6">
        <f t="shared" si="17"/>
        <v>0</v>
      </c>
      <c r="G202" s="6">
        <f t="shared" si="17"/>
        <v>18.298999999999999</v>
      </c>
      <c r="H202" s="6">
        <f t="shared" si="17"/>
        <v>0</v>
      </c>
      <c r="I202" s="6">
        <f t="shared" si="17"/>
        <v>0</v>
      </c>
      <c r="J202" s="6">
        <f t="shared" si="17"/>
        <v>0</v>
      </c>
      <c r="K202" s="6">
        <f t="shared" si="17"/>
        <v>0</v>
      </c>
      <c r="L202" s="6">
        <f t="shared" si="17"/>
        <v>0</v>
      </c>
      <c r="M202" s="6">
        <f t="shared" si="17"/>
        <v>0</v>
      </c>
      <c r="N202" s="6">
        <f t="shared" si="17"/>
        <v>0</v>
      </c>
      <c r="O202" s="6">
        <f t="shared" si="17"/>
        <v>0</v>
      </c>
      <c r="P202" s="6">
        <f t="shared" si="17"/>
        <v>82.725000000000009</v>
      </c>
      <c r="Q202" s="6">
        <f t="shared" si="17"/>
        <v>0</v>
      </c>
      <c r="R202" s="6">
        <f t="shared" si="17"/>
        <v>4186.2980000000007</v>
      </c>
      <c r="S202" s="6">
        <f t="shared" si="17"/>
        <v>0</v>
      </c>
    </row>
    <row r="203" spans="3:19" x14ac:dyDescent="0.3">
      <c r="C203" t="s">
        <v>243</v>
      </c>
      <c r="D203" s="6">
        <f>SUM(D144:D156)</f>
        <v>2.5979999999999999</v>
      </c>
      <c r="E203" s="6">
        <f t="shared" ref="E203:S203" si="18">SUM(E144:E156)</f>
        <v>63.326999999999998</v>
      </c>
      <c r="F203" s="6">
        <f t="shared" si="18"/>
        <v>74.61999999999999</v>
      </c>
      <c r="G203" s="6">
        <f t="shared" si="18"/>
        <v>1399.6999999999998</v>
      </c>
      <c r="H203" s="6">
        <f t="shared" si="18"/>
        <v>1881.2069999999999</v>
      </c>
      <c r="I203" s="6">
        <f t="shared" si="18"/>
        <v>408.83700000000005</v>
      </c>
      <c r="J203" s="6">
        <f t="shared" si="18"/>
        <v>165.64</v>
      </c>
      <c r="K203" s="6">
        <f t="shared" si="18"/>
        <v>892.40299999999979</v>
      </c>
      <c r="L203" s="6">
        <f t="shared" si="18"/>
        <v>2475.3150000000001</v>
      </c>
      <c r="M203" s="6">
        <f t="shared" si="18"/>
        <v>5393.2669999999998</v>
      </c>
      <c r="N203" s="6">
        <f t="shared" si="18"/>
        <v>3950.7960000000003</v>
      </c>
      <c r="O203" s="6">
        <f t="shared" si="18"/>
        <v>35.456000000000003</v>
      </c>
      <c r="P203" s="6">
        <f t="shared" si="18"/>
        <v>504.52599999999995</v>
      </c>
      <c r="Q203" s="6">
        <f t="shared" si="18"/>
        <v>25.177</v>
      </c>
      <c r="R203" s="6">
        <f t="shared" si="18"/>
        <v>69.216999999999999</v>
      </c>
      <c r="S203" s="6">
        <f t="shared" si="18"/>
        <v>10.641999999999999</v>
      </c>
    </row>
    <row r="204" spans="3:19" x14ac:dyDescent="0.3">
      <c r="C204" t="s">
        <v>285</v>
      </c>
      <c r="D204" s="6">
        <f>SUM(D157:D162)</f>
        <v>4.835</v>
      </c>
      <c r="E204" s="6">
        <f t="shared" ref="E204:S204" si="19">SUM(E157:E162)</f>
        <v>0</v>
      </c>
      <c r="F204" s="6">
        <f t="shared" si="19"/>
        <v>4.6479999999999997</v>
      </c>
      <c r="G204" s="6">
        <f t="shared" si="19"/>
        <v>28.777999999999999</v>
      </c>
      <c r="H204" s="6">
        <f t="shared" si="19"/>
        <v>0</v>
      </c>
      <c r="I204" s="6">
        <f t="shared" si="19"/>
        <v>7.1770000000000005</v>
      </c>
      <c r="J204" s="6">
        <f t="shared" si="19"/>
        <v>19.897000000000002</v>
      </c>
      <c r="K204" s="6">
        <f t="shared" si="19"/>
        <v>46.536000000000001</v>
      </c>
      <c r="L204" s="6">
        <f t="shared" si="19"/>
        <v>45.427</v>
      </c>
      <c r="M204" s="6">
        <f t="shared" si="19"/>
        <v>57.585000000000001</v>
      </c>
      <c r="N204" s="6">
        <f t="shared" si="19"/>
        <v>13.949</v>
      </c>
      <c r="O204" s="6">
        <f t="shared" si="19"/>
        <v>30.603999999999999</v>
      </c>
      <c r="P204" s="6">
        <f t="shared" si="19"/>
        <v>0</v>
      </c>
      <c r="Q204" s="6">
        <f t="shared" si="19"/>
        <v>101.535</v>
      </c>
      <c r="R204" s="6">
        <f t="shared" si="19"/>
        <v>10038.159</v>
      </c>
      <c r="S204" s="6">
        <f t="shared" si="19"/>
        <v>14.71</v>
      </c>
    </row>
    <row r="205" spans="3:19" x14ac:dyDescent="0.3">
      <c r="C205" t="s">
        <v>289</v>
      </c>
    </row>
    <row r="206" spans="3:19" x14ac:dyDescent="0.3">
      <c r="C206" t="s">
        <v>290</v>
      </c>
      <c r="D206" s="6">
        <f>SUM(D164:D167)</f>
        <v>23.670999999999999</v>
      </c>
      <c r="E206" s="6">
        <f t="shared" ref="E206:S206" si="20">SUM(E164:E167)</f>
        <v>15.788</v>
      </c>
      <c r="F206" s="6">
        <f t="shared" si="20"/>
        <v>0</v>
      </c>
      <c r="G206" s="6">
        <f t="shared" si="20"/>
        <v>19.042999999999999</v>
      </c>
      <c r="H206" s="6">
        <f t="shared" si="20"/>
        <v>0</v>
      </c>
      <c r="I206" s="6">
        <f t="shared" si="20"/>
        <v>0</v>
      </c>
      <c r="J206" s="6">
        <f t="shared" si="20"/>
        <v>0</v>
      </c>
      <c r="K206" s="6">
        <f t="shared" si="20"/>
        <v>41.423999999999999</v>
      </c>
      <c r="L206" s="6">
        <f t="shared" si="20"/>
        <v>4012.5250000000001</v>
      </c>
      <c r="M206" s="6">
        <f t="shared" si="20"/>
        <v>10.965</v>
      </c>
      <c r="N206" s="6">
        <f t="shared" si="20"/>
        <v>0</v>
      </c>
      <c r="O206" s="6">
        <f t="shared" si="20"/>
        <v>22.791999999999998</v>
      </c>
      <c r="P206" s="6">
        <f t="shared" si="20"/>
        <v>0</v>
      </c>
      <c r="Q206" s="6">
        <f t="shared" si="20"/>
        <v>23.72</v>
      </c>
      <c r="R206" s="6">
        <f t="shared" si="20"/>
        <v>0</v>
      </c>
      <c r="S206" s="6">
        <f t="shared" si="20"/>
        <v>0</v>
      </c>
    </row>
    <row r="207" spans="3:19" x14ac:dyDescent="0.3">
      <c r="C207" t="s">
        <v>291</v>
      </c>
      <c r="D207" s="6">
        <f>SUM(D168:D170)</f>
        <v>0</v>
      </c>
      <c r="E207" s="6">
        <f t="shared" ref="E207:S207" si="21">SUM(E168:E170)</f>
        <v>0</v>
      </c>
      <c r="F207" s="6">
        <f t="shared" si="21"/>
        <v>0</v>
      </c>
      <c r="G207" s="6">
        <f t="shared" si="21"/>
        <v>0</v>
      </c>
      <c r="H207" s="6">
        <f t="shared" si="21"/>
        <v>0</v>
      </c>
      <c r="I207" s="6">
        <f t="shared" si="21"/>
        <v>0</v>
      </c>
      <c r="J207" s="6">
        <f t="shared" si="21"/>
        <v>1221.93</v>
      </c>
      <c r="K207" s="6">
        <f t="shared" si="21"/>
        <v>0</v>
      </c>
      <c r="L207" s="6">
        <f t="shared" si="21"/>
        <v>0</v>
      </c>
      <c r="M207" s="6">
        <f t="shared" si="21"/>
        <v>69.623999999999995</v>
      </c>
      <c r="N207" s="6">
        <f t="shared" si="21"/>
        <v>0</v>
      </c>
      <c r="O207" s="6">
        <f t="shared" si="21"/>
        <v>0</v>
      </c>
      <c r="P207" s="6">
        <f t="shared" si="21"/>
        <v>250.02600000000001</v>
      </c>
      <c r="Q207" s="6">
        <f t="shared" si="21"/>
        <v>0</v>
      </c>
      <c r="R207" s="6">
        <f t="shared" si="21"/>
        <v>0</v>
      </c>
      <c r="S207" s="6">
        <f t="shared" si="21"/>
        <v>8.6199999999999992</v>
      </c>
    </row>
    <row r="208" spans="3:19" x14ac:dyDescent="0.3">
      <c r="C208" t="s">
        <v>296</v>
      </c>
      <c r="D208" s="6">
        <f>SUM(D171:D173)</f>
        <v>3.0049999999999999</v>
      </c>
      <c r="E208" s="6">
        <f t="shared" ref="E208:S208" si="22">SUM(E171:E173)</f>
        <v>6.3339999999999996</v>
      </c>
      <c r="F208" s="6">
        <f t="shared" si="22"/>
        <v>0</v>
      </c>
      <c r="G208" s="6">
        <f t="shared" si="22"/>
        <v>6.7279999999999998</v>
      </c>
      <c r="H208" s="6">
        <f t="shared" si="22"/>
        <v>0</v>
      </c>
      <c r="I208" s="6">
        <f t="shared" si="22"/>
        <v>0</v>
      </c>
      <c r="J208" s="6">
        <f t="shared" si="22"/>
        <v>2735.4279999999999</v>
      </c>
      <c r="K208" s="6">
        <f t="shared" si="22"/>
        <v>18.89</v>
      </c>
      <c r="L208" s="6">
        <f t="shared" si="22"/>
        <v>7.0640000000000001</v>
      </c>
      <c r="M208" s="6">
        <f t="shared" si="22"/>
        <v>18.582999999999998</v>
      </c>
      <c r="N208" s="6">
        <f t="shared" si="22"/>
        <v>3.653</v>
      </c>
      <c r="O208" s="6">
        <f t="shared" si="22"/>
        <v>0</v>
      </c>
      <c r="P208" s="6">
        <f t="shared" si="22"/>
        <v>4.2030000000000003</v>
      </c>
      <c r="Q208" s="6">
        <f t="shared" si="22"/>
        <v>4.2569999999999997</v>
      </c>
      <c r="R208" s="6">
        <f t="shared" si="22"/>
        <v>54.207999999999998</v>
      </c>
      <c r="S208" s="6">
        <f t="shared" si="22"/>
        <v>3.73</v>
      </c>
    </row>
    <row r="209" spans="1:35" x14ac:dyDescent="0.3">
      <c r="C209" s="5" t="s">
        <v>367</v>
      </c>
    </row>
    <row r="210" spans="1:35" x14ac:dyDescent="0.3">
      <c r="A210" s="5">
        <v>22</v>
      </c>
      <c r="B210" s="5" t="s">
        <v>347</v>
      </c>
      <c r="C210" s="5" t="s">
        <v>298</v>
      </c>
      <c r="D210" s="6">
        <f>(D2/$D$175)*100</f>
        <v>0</v>
      </c>
      <c r="E210" s="6">
        <f>(E2/$E$175)*100</f>
        <v>0</v>
      </c>
      <c r="F210" s="6">
        <f>(F2/$F$175)*100</f>
        <v>0</v>
      </c>
      <c r="G210" s="6">
        <f>(G2/$G$175)*100</f>
        <v>0</v>
      </c>
      <c r="H210" s="6">
        <f>(H2/$H$175)*100</f>
        <v>0</v>
      </c>
      <c r="I210" s="6">
        <f>(I2/$I$175)*100</f>
        <v>15.001570322747511</v>
      </c>
      <c r="J210" s="6" t="e">
        <f>(J2/$J$175)*100</f>
        <v>#DIV/0!</v>
      </c>
      <c r="K210" s="6">
        <f>(K2/$K$175)*100</f>
        <v>0</v>
      </c>
      <c r="L210" s="6">
        <f>(L2/$L$175)*100</f>
        <v>0</v>
      </c>
      <c r="M210" s="6">
        <f>(M2/$M$175)*100</f>
        <v>0</v>
      </c>
      <c r="N210" s="6">
        <f>(N2/$N$175)*100</f>
        <v>0</v>
      </c>
      <c r="O210" s="6">
        <f>(O2/$O$175)*100</f>
        <v>0</v>
      </c>
      <c r="P210" s="6">
        <f>(P2/$P$175)*100</f>
        <v>0</v>
      </c>
      <c r="Q210" s="6">
        <f>(Q2/$Q$175)*100</f>
        <v>0</v>
      </c>
      <c r="R210" s="6">
        <f>(R2/$R$175)*100</f>
        <v>0</v>
      </c>
      <c r="S210" s="8" t="e">
        <f>(S2/$S$175)*100</f>
        <v>#DIV/0!</v>
      </c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</row>
    <row r="211" spans="1:35" x14ac:dyDescent="0.3">
      <c r="A211" s="5">
        <v>22</v>
      </c>
      <c r="B211" s="5" t="s">
        <v>347</v>
      </c>
      <c r="C211" s="5" t="s">
        <v>298</v>
      </c>
      <c r="D211" s="6">
        <f t="shared" ref="D211:D225" si="23">(D3/$D$175)*100</f>
        <v>0</v>
      </c>
      <c r="E211" s="6">
        <f t="shared" ref="E211:E225" si="24">(E3/$E$175)*100</f>
        <v>0</v>
      </c>
      <c r="F211" s="6">
        <f t="shared" ref="F211:F225" si="25">(F3/$F$175)*100</f>
        <v>0</v>
      </c>
      <c r="G211" s="6">
        <f t="shared" ref="G211:G225" si="26">(G3/$G$175)*100</f>
        <v>0</v>
      </c>
      <c r="H211" s="6">
        <f t="shared" ref="H211:H225" si="27">(H3/$H$175)*100</f>
        <v>0</v>
      </c>
      <c r="I211" s="6">
        <f t="shared" ref="I211:I225" si="28">(I3/$I$175)*100</f>
        <v>0</v>
      </c>
      <c r="J211" s="6" t="e">
        <f t="shared" ref="J211:J225" si="29">(J3/$J$175)*100</f>
        <v>#DIV/0!</v>
      </c>
      <c r="K211" s="6">
        <f t="shared" ref="K211:K225" si="30">(K3/$K$175)*100</f>
        <v>0</v>
      </c>
      <c r="L211" s="6">
        <f t="shared" ref="L211:L225" si="31">(L3/$L$175)*100</f>
        <v>0</v>
      </c>
      <c r="M211" s="6">
        <f t="shared" ref="M211:M225" si="32">(M3/$M$175)*100</f>
        <v>0</v>
      </c>
      <c r="N211" s="6">
        <f t="shared" ref="N211:N225" si="33">(N3/$N$175)*100</f>
        <v>0</v>
      </c>
      <c r="O211" s="6">
        <f t="shared" ref="O211:O225" si="34">(O3/$O$175)*100</f>
        <v>0</v>
      </c>
      <c r="P211" s="6">
        <f t="shared" ref="P211:P225" si="35">(P3/$P$175)*100</f>
        <v>0</v>
      </c>
      <c r="Q211" s="6">
        <f t="shared" ref="Q211:Q225" si="36">(Q3/$Q$175)*100</f>
        <v>37.248035914702591</v>
      </c>
      <c r="R211" s="6">
        <f t="shared" ref="R211:R225" si="37">(R3/$R$175)*100</f>
        <v>0</v>
      </c>
      <c r="S211" s="8" t="e">
        <f t="shared" ref="S211:S225" si="38">(S3/$S$175)*100</f>
        <v>#DIV/0!</v>
      </c>
    </row>
    <row r="212" spans="1:35" x14ac:dyDescent="0.3">
      <c r="A212" s="5">
        <v>22</v>
      </c>
      <c r="B212" s="5" t="s">
        <v>347</v>
      </c>
      <c r="C212" s="5" t="s">
        <v>298</v>
      </c>
      <c r="D212" s="6">
        <f t="shared" si="23"/>
        <v>0</v>
      </c>
      <c r="E212" s="6">
        <f t="shared" si="24"/>
        <v>0</v>
      </c>
      <c r="F212" s="6">
        <f t="shared" si="25"/>
        <v>0</v>
      </c>
      <c r="G212" s="6">
        <f t="shared" si="26"/>
        <v>100</v>
      </c>
      <c r="H212" s="6">
        <f t="shared" si="27"/>
        <v>32.118214569212924</v>
      </c>
      <c r="I212" s="6">
        <f t="shared" si="28"/>
        <v>1.9660440798832419</v>
      </c>
      <c r="J212" s="6" t="e">
        <f t="shared" si="29"/>
        <v>#DIV/0!</v>
      </c>
      <c r="K212" s="6">
        <f t="shared" si="30"/>
        <v>87.254267655402387</v>
      </c>
      <c r="L212" s="6">
        <f t="shared" si="31"/>
        <v>2.6985936906119345</v>
      </c>
      <c r="M212" s="6">
        <f t="shared" si="32"/>
        <v>44.318214545601158</v>
      </c>
      <c r="N212" s="6">
        <f t="shared" si="33"/>
        <v>1.132845136875215</v>
      </c>
      <c r="O212" s="6">
        <f t="shared" si="34"/>
        <v>12.773218142548595</v>
      </c>
      <c r="P212" s="6">
        <f t="shared" si="35"/>
        <v>0</v>
      </c>
      <c r="Q212" s="6">
        <f t="shared" si="36"/>
        <v>0</v>
      </c>
      <c r="R212" s="6">
        <f t="shared" si="37"/>
        <v>0</v>
      </c>
      <c r="S212" s="8" t="e">
        <f t="shared" si="38"/>
        <v>#DIV/0!</v>
      </c>
    </row>
    <row r="213" spans="1:35" x14ac:dyDescent="0.3">
      <c r="A213" s="5">
        <v>22</v>
      </c>
      <c r="B213" s="5" t="s">
        <v>347</v>
      </c>
      <c r="C213" s="5" t="s">
        <v>298</v>
      </c>
      <c r="D213" s="6">
        <f t="shared" si="23"/>
        <v>0</v>
      </c>
      <c r="E213" s="6">
        <f t="shared" si="24"/>
        <v>0</v>
      </c>
      <c r="F213" s="6">
        <f t="shared" si="25"/>
        <v>0</v>
      </c>
      <c r="G213" s="6">
        <f t="shared" si="26"/>
        <v>0</v>
      </c>
      <c r="H213" s="6">
        <f t="shared" si="27"/>
        <v>0</v>
      </c>
      <c r="I213" s="6">
        <f t="shared" si="28"/>
        <v>0</v>
      </c>
      <c r="J213" s="6" t="e">
        <f t="shared" si="29"/>
        <v>#DIV/0!</v>
      </c>
      <c r="K213" s="6">
        <f t="shared" si="30"/>
        <v>0</v>
      </c>
      <c r="L213" s="6">
        <f t="shared" si="31"/>
        <v>0</v>
      </c>
      <c r="M213" s="6">
        <f t="shared" si="32"/>
        <v>0</v>
      </c>
      <c r="N213" s="6">
        <f t="shared" si="33"/>
        <v>0</v>
      </c>
      <c r="O213" s="6">
        <f t="shared" si="34"/>
        <v>0</v>
      </c>
      <c r="P213" s="6">
        <f t="shared" si="35"/>
        <v>0</v>
      </c>
      <c r="Q213" s="6">
        <f t="shared" si="36"/>
        <v>44.821548821548824</v>
      </c>
      <c r="R213" s="6">
        <f t="shared" si="37"/>
        <v>0</v>
      </c>
      <c r="S213" s="8" t="e">
        <f t="shared" si="38"/>
        <v>#DIV/0!</v>
      </c>
    </row>
    <row r="214" spans="1:35" x14ac:dyDescent="0.3">
      <c r="A214" s="5">
        <v>22</v>
      </c>
      <c r="B214" s="5" t="s">
        <v>347</v>
      </c>
      <c r="C214" s="5" t="s">
        <v>298</v>
      </c>
      <c r="D214" s="6">
        <f t="shared" si="23"/>
        <v>0</v>
      </c>
      <c r="E214" s="6">
        <f t="shared" si="24"/>
        <v>8.7931538436556149</v>
      </c>
      <c r="F214" s="6">
        <f t="shared" si="25"/>
        <v>0</v>
      </c>
      <c r="G214" s="6">
        <f t="shared" si="26"/>
        <v>0</v>
      </c>
      <c r="H214" s="6">
        <f t="shared" si="27"/>
        <v>0</v>
      </c>
      <c r="I214" s="6">
        <f t="shared" si="28"/>
        <v>0</v>
      </c>
      <c r="J214" s="6" t="e">
        <f t="shared" si="29"/>
        <v>#DIV/0!</v>
      </c>
      <c r="K214" s="6">
        <f t="shared" si="30"/>
        <v>0</v>
      </c>
      <c r="L214" s="6">
        <f t="shared" si="31"/>
        <v>0</v>
      </c>
      <c r="M214" s="6">
        <f t="shared" si="32"/>
        <v>0</v>
      </c>
      <c r="N214" s="6">
        <f t="shared" si="33"/>
        <v>0</v>
      </c>
      <c r="O214" s="6">
        <f t="shared" si="34"/>
        <v>0</v>
      </c>
      <c r="P214" s="6">
        <f t="shared" si="35"/>
        <v>0</v>
      </c>
      <c r="Q214" s="6">
        <f t="shared" si="36"/>
        <v>0</v>
      </c>
      <c r="R214" s="6">
        <f t="shared" si="37"/>
        <v>0</v>
      </c>
      <c r="S214" s="8" t="e">
        <f t="shared" si="38"/>
        <v>#DIV/0!</v>
      </c>
    </row>
    <row r="215" spans="1:35" x14ac:dyDescent="0.3">
      <c r="A215" s="5">
        <v>22</v>
      </c>
      <c r="B215" s="5" t="s">
        <v>347</v>
      </c>
      <c r="C215" s="5" t="s">
        <v>298</v>
      </c>
      <c r="D215" s="6">
        <f t="shared" si="23"/>
        <v>0</v>
      </c>
      <c r="E215" s="6">
        <f t="shared" si="24"/>
        <v>0</v>
      </c>
      <c r="F215" s="6">
        <f t="shared" si="25"/>
        <v>0</v>
      </c>
      <c r="G215" s="6">
        <f t="shared" si="26"/>
        <v>0</v>
      </c>
      <c r="H215" s="6">
        <f t="shared" si="27"/>
        <v>0</v>
      </c>
      <c r="I215" s="6">
        <f t="shared" si="28"/>
        <v>0</v>
      </c>
      <c r="J215" s="6" t="e">
        <f t="shared" si="29"/>
        <v>#DIV/0!</v>
      </c>
      <c r="K215" s="6">
        <f t="shared" si="30"/>
        <v>0</v>
      </c>
      <c r="L215" s="6">
        <f t="shared" si="31"/>
        <v>0</v>
      </c>
      <c r="M215" s="6">
        <f t="shared" si="32"/>
        <v>0</v>
      </c>
      <c r="N215" s="6">
        <f t="shared" si="33"/>
        <v>0</v>
      </c>
      <c r="O215" s="6">
        <f t="shared" si="34"/>
        <v>0</v>
      </c>
      <c r="P215" s="6">
        <f t="shared" si="35"/>
        <v>0</v>
      </c>
      <c r="Q215" s="6">
        <f t="shared" si="36"/>
        <v>8.0897867564534245</v>
      </c>
      <c r="R215" s="6">
        <f t="shared" si="37"/>
        <v>0</v>
      </c>
      <c r="S215" s="8" t="e">
        <f t="shared" si="38"/>
        <v>#DIV/0!</v>
      </c>
    </row>
    <row r="216" spans="1:35" x14ac:dyDescent="0.3">
      <c r="A216" s="5">
        <v>22</v>
      </c>
      <c r="B216" s="5" t="s">
        <v>347</v>
      </c>
      <c r="C216" s="5" t="s">
        <v>298</v>
      </c>
      <c r="D216" s="6">
        <f t="shared" si="23"/>
        <v>0</v>
      </c>
      <c r="E216" s="6">
        <f t="shared" si="24"/>
        <v>0</v>
      </c>
      <c r="F216" s="6">
        <f t="shared" si="25"/>
        <v>0</v>
      </c>
      <c r="G216" s="6">
        <f t="shared" si="26"/>
        <v>0</v>
      </c>
      <c r="H216" s="6">
        <f t="shared" si="27"/>
        <v>0</v>
      </c>
      <c r="I216" s="6">
        <f t="shared" si="28"/>
        <v>70.57880249034713</v>
      </c>
      <c r="J216" s="6" t="e">
        <f t="shared" si="29"/>
        <v>#DIV/0!</v>
      </c>
      <c r="K216" s="6">
        <f t="shared" si="30"/>
        <v>0</v>
      </c>
      <c r="L216" s="6">
        <f t="shared" si="31"/>
        <v>0</v>
      </c>
      <c r="M216" s="6">
        <f t="shared" si="32"/>
        <v>0</v>
      </c>
      <c r="N216" s="6">
        <f t="shared" si="33"/>
        <v>0</v>
      </c>
      <c r="O216" s="6">
        <f t="shared" si="34"/>
        <v>0</v>
      </c>
      <c r="P216" s="6">
        <f t="shared" si="35"/>
        <v>0</v>
      </c>
      <c r="Q216" s="6">
        <f t="shared" si="36"/>
        <v>0</v>
      </c>
      <c r="R216" s="6">
        <f t="shared" si="37"/>
        <v>0</v>
      </c>
      <c r="S216" s="8" t="e">
        <f t="shared" si="38"/>
        <v>#DIV/0!</v>
      </c>
    </row>
    <row r="217" spans="1:35" x14ac:dyDescent="0.3">
      <c r="A217" s="5">
        <v>22</v>
      </c>
      <c r="B217" s="5" t="s">
        <v>347</v>
      </c>
      <c r="C217" s="5" t="s">
        <v>298</v>
      </c>
      <c r="D217" s="6">
        <f t="shared" si="23"/>
        <v>0</v>
      </c>
      <c r="E217" s="6">
        <f t="shared" si="24"/>
        <v>0</v>
      </c>
      <c r="F217" s="6">
        <f t="shared" si="25"/>
        <v>0</v>
      </c>
      <c r="G217" s="6">
        <f t="shared" si="26"/>
        <v>0</v>
      </c>
      <c r="H217" s="6">
        <f t="shared" si="27"/>
        <v>0</v>
      </c>
      <c r="I217" s="6">
        <f t="shared" si="28"/>
        <v>0</v>
      </c>
      <c r="J217" s="6" t="e">
        <f t="shared" si="29"/>
        <v>#DIV/0!</v>
      </c>
      <c r="K217" s="6">
        <f t="shared" si="30"/>
        <v>0</v>
      </c>
      <c r="L217" s="6">
        <f t="shared" si="31"/>
        <v>0</v>
      </c>
      <c r="M217" s="6">
        <f t="shared" si="32"/>
        <v>0</v>
      </c>
      <c r="N217" s="6">
        <f t="shared" si="33"/>
        <v>0</v>
      </c>
      <c r="O217" s="6">
        <f t="shared" si="34"/>
        <v>0</v>
      </c>
      <c r="P217" s="6">
        <f t="shared" si="35"/>
        <v>0</v>
      </c>
      <c r="Q217" s="6">
        <f t="shared" si="36"/>
        <v>0</v>
      </c>
      <c r="R217" s="6">
        <f t="shared" si="37"/>
        <v>0</v>
      </c>
      <c r="S217" s="8" t="e">
        <f t="shared" si="38"/>
        <v>#DIV/0!</v>
      </c>
    </row>
    <row r="218" spans="1:35" x14ac:dyDescent="0.3">
      <c r="A218" s="5">
        <v>22</v>
      </c>
      <c r="B218" s="5" t="s">
        <v>347</v>
      </c>
      <c r="C218" s="5" t="s">
        <v>298</v>
      </c>
      <c r="D218" s="6">
        <f t="shared" si="23"/>
        <v>0</v>
      </c>
      <c r="E218" s="6">
        <f t="shared" si="24"/>
        <v>0</v>
      </c>
      <c r="F218" s="6">
        <f t="shared" si="25"/>
        <v>0</v>
      </c>
      <c r="G218" s="6">
        <f t="shared" si="26"/>
        <v>0</v>
      </c>
      <c r="H218" s="6">
        <f t="shared" si="27"/>
        <v>36.378254055484319</v>
      </c>
      <c r="I218" s="6">
        <f t="shared" si="28"/>
        <v>0</v>
      </c>
      <c r="J218" s="6" t="e">
        <f t="shared" si="29"/>
        <v>#DIV/0!</v>
      </c>
      <c r="K218" s="6">
        <f t="shared" si="30"/>
        <v>0</v>
      </c>
      <c r="L218" s="6">
        <f t="shared" si="31"/>
        <v>0</v>
      </c>
      <c r="M218" s="6">
        <f t="shared" si="32"/>
        <v>0</v>
      </c>
      <c r="N218" s="6">
        <f t="shared" si="33"/>
        <v>0</v>
      </c>
      <c r="O218" s="6">
        <f t="shared" si="34"/>
        <v>0</v>
      </c>
      <c r="P218" s="6">
        <f t="shared" si="35"/>
        <v>0</v>
      </c>
      <c r="Q218" s="6">
        <f t="shared" si="36"/>
        <v>0</v>
      </c>
      <c r="R218" s="6">
        <f t="shared" si="37"/>
        <v>0</v>
      </c>
      <c r="S218" s="8" t="e">
        <f t="shared" si="38"/>
        <v>#DIV/0!</v>
      </c>
    </row>
    <row r="219" spans="1:35" x14ac:dyDescent="0.3">
      <c r="A219" s="5">
        <v>22</v>
      </c>
      <c r="B219" s="5" t="s">
        <v>347</v>
      </c>
      <c r="C219" s="5" t="s">
        <v>298</v>
      </c>
      <c r="D219" s="6">
        <f t="shared" si="23"/>
        <v>0</v>
      </c>
      <c r="E219" s="6">
        <f t="shared" si="24"/>
        <v>0</v>
      </c>
      <c r="F219" s="6">
        <f t="shared" si="25"/>
        <v>0</v>
      </c>
      <c r="G219" s="6">
        <f t="shared" si="26"/>
        <v>0</v>
      </c>
      <c r="H219" s="6">
        <f t="shared" si="27"/>
        <v>0</v>
      </c>
      <c r="I219" s="6">
        <f t="shared" si="28"/>
        <v>0</v>
      </c>
      <c r="J219" s="6" t="e">
        <f t="shared" si="29"/>
        <v>#DIV/0!</v>
      </c>
      <c r="K219" s="6">
        <f t="shared" si="30"/>
        <v>0</v>
      </c>
      <c r="L219" s="6">
        <f t="shared" si="31"/>
        <v>0</v>
      </c>
      <c r="M219" s="6">
        <f t="shared" si="32"/>
        <v>0</v>
      </c>
      <c r="N219" s="6">
        <f t="shared" si="33"/>
        <v>0</v>
      </c>
      <c r="O219" s="6">
        <f t="shared" si="34"/>
        <v>87.2267818574514</v>
      </c>
      <c r="P219" s="6">
        <f t="shared" si="35"/>
        <v>0</v>
      </c>
      <c r="Q219" s="6">
        <f t="shared" si="36"/>
        <v>9.8406285072951754</v>
      </c>
      <c r="R219" s="6">
        <f t="shared" si="37"/>
        <v>0</v>
      </c>
      <c r="S219" s="8" t="e">
        <f t="shared" si="38"/>
        <v>#DIV/0!</v>
      </c>
    </row>
    <row r="220" spans="1:35" x14ac:dyDescent="0.3">
      <c r="A220" s="5">
        <v>22</v>
      </c>
      <c r="B220" s="5" t="s">
        <v>347</v>
      </c>
      <c r="C220" s="5" t="s">
        <v>298</v>
      </c>
      <c r="D220" s="6">
        <f t="shared" si="23"/>
        <v>0</v>
      </c>
      <c r="E220" s="6">
        <f t="shared" si="24"/>
        <v>0</v>
      </c>
      <c r="F220" s="6">
        <f t="shared" si="25"/>
        <v>100</v>
      </c>
      <c r="G220" s="6">
        <f t="shared" si="26"/>
        <v>0</v>
      </c>
      <c r="H220" s="6">
        <f t="shared" si="27"/>
        <v>5.5229895585272022</v>
      </c>
      <c r="I220" s="6">
        <f t="shared" si="28"/>
        <v>0</v>
      </c>
      <c r="J220" s="6" t="e">
        <f t="shared" si="29"/>
        <v>#DIV/0!</v>
      </c>
      <c r="K220" s="6">
        <f t="shared" si="30"/>
        <v>4.9320658935947845</v>
      </c>
      <c r="L220" s="6">
        <f t="shared" si="31"/>
        <v>97.301406309388057</v>
      </c>
      <c r="M220" s="6">
        <f t="shared" si="32"/>
        <v>41.508281957103172</v>
      </c>
      <c r="N220" s="6">
        <f t="shared" si="33"/>
        <v>13.395095100014744</v>
      </c>
      <c r="O220" s="6">
        <f t="shared" si="34"/>
        <v>0</v>
      </c>
      <c r="P220" s="6">
        <f t="shared" si="35"/>
        <v>100</v>
      </c>
      <c r="Q220" s="6">
        <f t="shared" si="36"/>
        <v>0</v>
      </c>
      <c r="R220" s="6">
        <f t="shared" si="37"/>
        <v>100</v>
      </c>
      <c r="S220" s="8" t="e">
        <f t="shared" si="38"/>
        <v>#DIV/0!</v>
      </c>
    </row>
    <row r="221" spans="1:35" x14ac:dyDescent="0.3">
      <c r="A221" s="5">
        <v>22</v>
      </c>
      <c r="B221" s="5" t="s">
        <v>347</v>
      </c>
      <c r="C221" s="5" t="s">
        <v>298</v>
      </c>
      <c r="D221" s="6">
        <f t="shared" si="23"/>
        <v>65.912439486423906</v>
      </c>
      <c r="E221" s="6">
        <f t="shared" si="24"/>
        <v>0</v>
      </c>
      <c r="F221" s="6">
        <f t="shared" si="25"/>
        <v>0</v>
      </c>
      <c r="G221" s="6">
        <f t="shared" si="26"/>
        <v>0</v>
      </c>
      <c r="H221" s="6">
        <f t="shared" si="27"/>
        <v>25.98054181677556</v>
      </c>
      <c r="I221" s="6">
        <f t="shared" si="28"/>
        <v>0</v>
      </c>
      <c r="J221" s="6" t="e">
        <f t="shared" si="29"/>
        <v>#DIV/0!</v>
      </c>
      <c r="K221" s="6">
        <f t="shared" si="30"/>
        <v>0</v>
      </c>
      <c r="L221" s="6">
        <f t="shared" si="31"/>
        <v>0</v>
      </c>
      <c r="M221" s="6">
        <f t="shared" si="32"/>
        <v>8.772903302606796</v>
      </c>
      <c r="N221" s="6">
        <f t="shared" si="33"/>
        <v>0</v>
      </c>
      <c r="O221" s="6">
        <f t="shared" si="34"/>
        <v>0</v>
      </c>
      <c r="P221" s="6">
        <f t="shared" si="35"/>
        <v>0</v>
      </c>
      <c r="Q221" s="6">
        <f t="shared" si="36"/>
        <v>0</v>
      </c>
      <c r="R221" s="6">
        <f t="shared" si="37"/>
        <v>0</v>
      </c>
      <c r="S221" s="8" t="e">
        <f t="shared" si="38"/>
        <v>#DIV/0!</v>
      </c>
    </row>
    <row r="222" spans="1:35" x14ac:dyDescent="0.3">
      <c r="A222" s="5">
        <v>22</v>
      </c>
      <c r="B222" s="5" t="s">
        <v>347</v>
      </c>
      <c r="C222" s="5" t="s">
        <v>298</v>
      </c>
      <c r="D222" s="6">
        <f t="shared" si="23"/>
        <v>0</v>
      </c>
      <c r="E222" s="6">
        <f t="shared" si="24"/>
        <v>0</v>
      </c>
      <c r="F222" s="6">
        <f t="shared" si="25"/>
        <v>0</v>
      </c>
      <c r="G222" s="6">
        <f t="shared" si="26"/>
        <v>0</v>
      </c>
      <c r="H222" s="6">
        <f t="shared" si="27"/>
        <v>0</v>
      </c>
      <c r="I222" s="6">
        <f t="shared" si="28"/>
        <v>12.453583107022114</v>
      </c>
      <c r="J222" s="6" t="e">
        <f t="shared" si="29"/>
        <v>#DIV/0!</v>
      </c>
      <c r="K222" s="6">
        <f t="shared" si="30"/>
        <v>0</v>
      </c>
      <c r="L222" s="6">
        <f t="shared" si="31"/>
        <v>0</v>
      </c>
      <c r="M222" s="6">
        <f t="shared" si="32"/>
        <v>0</v>
      </c>
      <c r="N222" s="6">
        <f t="shared" si="33"/>
        <v>42.689339951835649</v>
      </c>
      <c r="O222" s="6">
        <f t="shared" si="34"/>
        <v>0</v>
      </c>
      <c r="P222" s="6">
        <f t="shared" si="35"/>
        <v>0</v>
      </c>
      <c r="Q222" s="6">
        <f t="shared" si="36"/>
        <v>0</v>
      </c>
      <c r="R222" s="6">
        <f t="shared" si="37"/>
        <v>0</v>
      </c>
      <c r="S222" s="8" t="e">
        <f t="shared" si="38"/>
        <v>#DIV/0!</v>
      </c>
    </row>
    <row r="223" spans="1:35" x14ac:dyDescent="0.3">
      <c r="A223" s="5">
        <v>22</v>
      </c>
      <c r="B223" s="5" t="s">
        <v>347</v>
      </c>
      <c r="C223" s="5" t="s">
        <v>298</v>
      </c>
      <c r="D223" s="6">
        <f t="shared" si="23"/>
        <v>0</v>
      </c>
      <c r="E223" s="6">
        <f t="shared" si="24"/>
        <v>91.206846156344383</v>
      </c>
      <c r="F223" s="6">
        <f t="shared" si="25"/>
        <v>0</v>
      </c>
      <c r="G223" s="6">
        <f t="shared" si="26"/>
        <v>0</v>
      </c>
      <c r="H223" s="6">
        <f t="shared" si="27"/>
        <v>0</v>
      </c>
      <c r="I223" s="6">
        <f t="shared" si="28"/>
        <v>0</v>
      </c>
      <c r="J223" s="6" t="e">
        <f t="shared" si="29"/>
        <v>#DIV/0!</v>
      </c>
      <c r="K223" s="6">
        <f t="shared" si="30"/>
        <v>0</v>
      </c>
      <c r="L223" s="6">
        <f t="shared" si="31"/>
        <v>0</v>
      </c>
      <c r="M223" s="6">
        <f t="shared" si="32"/>
        <v>0</v>
      </c>
      <c r="N223" s="6">
        <f t="shared" si="33"/>
        <v>0</v>
      </c>
      <c r="O223" s="6">
        <f t="shared" si="34"/>
        <v>0</v>
      </c>
      <c r="P223" s="6">
        <f t="shared" si="35"/>
        <v>0</v>
      </c>
      <c r="Q223" s="6">
        <f t="shared" si="36"/>
        <v>0</v>
      </c>
      <c r="R223" s="6">
        <f t="shared" si="37"/>
        <v>0</v>
      </c>
      <c r="S223" s="8" t="e">
        <f t="shared" si="38"/>
        <v>#DIV/0!</v>
      </c>
    </row>
    <row r="224" spans="1:35" x14ac:dyDescent="0.3">
      <c r="A224" s="5">
        <v>22</v>
      </c>
      <c r="B224" s="5" t="s">
        <v>347</v>
      </c>
      <c r="C224" s="5" t="s">
        <v>298</v>
      </c>
      <c r="D224" s="6">
        <f t="shared" si="23"/>
        <v>34.087560513576094</v>
      </c>
      <c r="E224" s="6">
        <f t="shared" si="24"/>
        <v>0</v>
      </c>
      <c r="F224" s="6">
        <f t="shared" si="25"/>
        <v>0</v>
      </c>
      <c r="G224" s="6">
        <f t="shared" si="26"/>
        <v>0</v>
      </c>
      <c r="H224" s="6">
        <f t="shared" si="27"/>
        <v>0</v>
      </c>
      <c r="I224" s="6">
        <f t="shared" si="28"/>
        <v>0</v>
      </c>
      <c r="J224" s="6" t="e">
        <f t="shared" si="29"/>
        <v>#DIV/0!</v>
      </c>
      <c r="K224" s="6">
        <f t="shared" si="30"/>
        <v>0</v>
      </c>
      <c r="L224" s="6">
        <f t="shared" si="31"/>
        <v>0</v>
      </c>
      <c r="M224" s="6">
        <f t="shared" si="32"/>
        <v>3.2480785513919108</v>
      </c>
      <c r="N224" s="6">
        <f t="shared" si="33"/>
        <v>0</v>
      </c>
      <c r="O224" s="6">
        <f t="shared" si="34"/>
        <v>0</v>
      </c>
      <c r="P224" s="6">
        <f t="shared" si="35"/>
        <v>0</v>
      </c>
      <c r="Q224" s="6">
        <f t="shared" si="36"/>
        <v>0</v>
      </c>
      <c r="R224" s="6">
        <f t="shared" si="37"/>
        <v>0</v>
      </c>
      <c r="S224" s="8" t="e">
        <f t="shared" si="38"/>
        <v>#DIV/0!</v>
      </c>
    </row>
    <row r="225" spans="1:19" x14ac:dyDescent="0.3">
      <c r="A225" s="5">
        <v>22</v>
      </c>
      <c r="B225" s="5" t="s">
        <v>347</v>
      </c>
      <c r="C225" s="5" t="s">
        <v>298</v>
      </c>
      <c r="D225" s="6">
        <f t="shared" si="23"/>
        <v>0</v>
      </c>
      <c r="E225" s="6">
        <f t="shared" si="24"/>
        <v>0</v>
      </c>
      <c r="F225" s="6">
        <f t="shared" si="25"/>
        <v>0</v>
      </c>
      <c r="G225" s="6">
        <f t="shared" si="26"/>
        <v>0</v>
      </c>
      <c r="H225" s="6">
        <f t="shared" si="27"/>
        <v>0</v>
      </c>
      <c r="I225" s="6">
        <f t="shared" si="28"/>
        <v>0</v>
      </c>
      <c r="J225" s="6" t="e">
        <f t="shared" si="29"/>
        <v>#DIV/0!</v>
      </c>
      <c r="K225" s="6">
        <f t="shared" si="30"/>
        <v>7.8136664510028373</v>
      </c>
      <c r="L225" s="6">
        <f t="shared" si="31"/>
        <v>0</v>
      </c>
      <c r="M225" s="6">
        <f t="shared" si="32"/>
        <v>2.1525216432969616</v>
      </c>
      <c r="N225" s="6">
        <f t="shared" si="33"/>
        <v>42.78271981127439</v>
      </c>
      <c r="O225" s="6">
        <f t="shared" si="34"/>
        <v>0</v>
      </c>
      <c r="P225" s="6">
        <f t="shared" si="35"/>
        <v>0</v>
      </c>
      <c r="Q225" s="6">
        <f t="shared" si="36"/>
        <v>0</v>
      </c>
      <c r="R225" s="6">
        <f t="shared" si="37"/>
        <v>0</v>
      </c>
      <c r="S225" s="8" t="e">
        <f t="shared" si="38"/>
        <v>#DIV/0!</v>
      </c>
    </row>
    <row r="226" spans="1:19" x14ac:dyDescent="0.3">
      <c r="A226" s="5">
        <v>23</v>
      </c>
      <c r="B226" s="5" t="s">
        <v>347</v>
      </c>
      <c r="C226" s="5" t="s">
        <v>305</v>
      </c>
      <c r="D226" s="6">
        <f>(D18/$D$176)*100</f>
        <v>0</v>
      </c>
      <c r="E226" s="6" t="e">
        <f>(E18/$E$176)*100</f>
        <v>#DIV/0!</v>
      </c>
      <c r="F226" s="6" t="e">
        <f>(F18/$F$176)*100</f>
        <v>#DIV/0!</v>
      </c>
      <c r="G226" s="6">
        <f>(G18/$G$176)*100</f>
        <v>0</v>
      </c>
      <c r="H226" s="6">
        <f>(H18/$H$176)*100</f>
        <v>0</v>
      </c>
      <c r="I226" s="6">
        <f>(I18/$I$176)*100</f>
        <v>0</v>
      </c>
      <c r="J226" s="6">
        <f>(J18/$J$176)*100</f>
        <v>0</v>
      </c>
      <c r="K226" s="6">
        <f>(K18/$K$176)*100</f>
        <v>25.178302360622805</v>
      </c>
      <c r="L226" s="6">
        <f>(L18/$L$176)*100</f>
        <v>0</v>
      </c>
      <c r="M226" s="6">
        <f>(M18/$M$176)*100</f>
        <v>0</v>
      </c>
      <c r="N226" s="6">
        <f>(N18/$N$176)*100</f>
        <v>0</v>
      </c>
      <c r="O226" s="6">
        <f>(O18/$O$176)*100</f>
        <v>0</v>
      </c>
      <c r="P226" s="6" t="e">
        <f>(P18/$P$176)*100</f>
        <v>#DIV/0!</v>
      </c>
      <c r="Q226" s="6">
        <f>(Q18/$Q$176)*100</f>
        <v>0</v>
      </c>
      <c r="R226" s="6">
        <f>(R18/$R$176)*100</f>
        <v>0</v>
      </c>
      <c r="S226" s="8" t="e">
        <f>(S18/$S$176)*100</f>
        <v>#DIV/0!</v>
      </c>
    </row>
    <row r="227" spans="1:19" x14ac:dyDescent="0.3">
      <c r="A227" s="5">
        <v>23</v>
      </c>
      <c r="B227" s="5" t="s">
        <v>347</v>
      </c>
      <c r="C227" s="5" t="s">
        <v>305</v>
      </c>
      <c r="D227" s="6">
        <f t="shared" ref="D227:D238" si="39">(D19/$D$176)*100</f>
        <v>0</v>
      </c>
      <c r="E227" s="6" t="e">
        <f t="shared" ref="E227:E238" si="40">(E19/$E$176)*100</f>
        <v>#DIV/0!</v>
      </c>
      <c r="F227" s="6" t="e">
        <f t="shared" ref="F227:F238" si="41">(F19/$F$176)*100</f>
        <v>#DIV/0!</v>
      </c>
      <c r="G227" s="6">
        <f t="shared" ref="G227:G238" si="42">(G19/$G$176)*100</f>
        <v>41.068221516963128</v>
      </c>
      <c r="H227" s="6">
        <f t="shared" ref="H227:H238" si="43">(H19/$H$176)*100</f>
        <v>99.243991723698869</v>
      </c>
      <c r="I227" s="6">
        <f t="shared" ref="I227:I238" si="44">(I19/$I$176)*100</f>
        <v>91.007845503922752</v>
      </c>
      <c r="J227" s="6">
        <f t="shared" ref="J227:J238" si="45">(J19/$J$176)*100</f>
        <v>27.494640572979574</v>
      </c>
      <c r="K227" s="6">
        <f t="shared" ref="K227:K238" si="46">(K19/$K$176)*100</f>
        <v>5.5384946545167546</v>
      </c>
      <c r="L227" s="6">
        <f t="shared" ref="L227:L238" si="47">(L19/$L$176)*100</f>
        <v>73.884051919983307</v>
      </c>
      <c r="M227" s="6">
        <f t="shared" ref="M227:M238" si="48">(M19/$M$176)*100</f>
        <v>60.297695377572182</v>
      </c>
      <c r="N227" s="6">
        <f t="shared" ref="N227:N238" si="49">(N19/$N$176)*100</f>
        <v>0</v>
      </c>
      <c r="O227" s="6">
        <f t="shared" ref="O227:O238" si="50">(O19/$O$176)*100</f>
        <v>100</v>
      </c>
      <c r="P227" s="6" t="e">
        <f t="shared" ref="P227:P238" si="51">(P19/$P$176)*100</f>
        <v>#DIV/0!</v>
      </c>
      <c r="Q227" s="6">
        <f t="shared" ref="Q227:Q238" si="52">(Q19/$Q$176)*100</f>
        <v>0</v>
      </c>
      <c r="R227" s="6">
        <f t="shared" ref="R227:R238" si="53">(R19/$R$176)*100</f>
        <v>0</v>
      </c>
      <c r="S227" s="8" t="e">
        <f t="shared" ref="S227:S238" si="54">(S19/$S$176)*100</f>
        <v>#DIV/0!</v>
      </c>
    </row>
    <row r="228" spans="1:19" x14ac:dyDescent="0.3">
      <c r="A228" s="5">
        <v>23</v>
      </c>
      <c r="B228" s="5" t="s">
        <v>347</v>
      </c>
      <c r="C228" s="5" t="s">
        <v>305</v>
      </c>
      <c r="D228" s="6">
        <f t="shared" si="39"/>
        <v>0</v>
      </c>
      <c r="E228" s="6" t="e">
        <f t="shared" si="40"/>
        <v>#DIV/0!</v>
      </c>
      <c r="F228" s="6" t="e">
        <f t="shared" si="41"/>
        <v>#DIV/0!</v>
      </c>
      <c r="G228" s="6">
        <f t="shared" si="42"/>
        <v>0</v>
      </c>
      <c r="H228" s="6">
        <f t="shared" si="43"/>
        <v>0</v>
      </c>
      <c r="I228" s="6">
        <f t="shared" si="44"/>
        <v>0</v>
      </c>
      <c r="J228" s="6">
        <f t="shared" si="45"/>
        <v>0</v>
      </c>
      <c r="K228" s="6">
        <f t="shared" si="46"/>
        <v>2.8119394417736965</v>
      </c>
      <c r="L228" s="6">
        <f t="shared" si="47"/>
        <v>0</v>
      </c>
      <c r="M228" s="6">
        <f t="shared" si="48"/>
        <v>0</v>
      </c>
      <c r="N228" s="6">
        <f t="shared" si="49"/>
        <v>0</v>
      </c>
      <c r="O228" s="6">
        <f t="shared" si="50"/>
        <v>0</v>
      </c>
      <c r="P228" s="6" t="e">
        <f t="shared" si="51"/>
        <v>#DIV/0!</v>
      </c>
      <c r="Q228" s="6">
        <f t="shared" si="52"/>
        <v>32.84977120046733</v>
      </c>
      <c r="R228" s="6">
        <f t="shared" si="53"/>
        <v>0</v>
      </c>
      <c r="S228" s="8" t="e">
        <f t="shared" si="54"/>
        <v>#DIV/0!</v>
      </c>
    </row>
    <row r="229" spans="1:19" x14ac:dyDescent="0.3">
      <c r="A229" s="5">
        <v>23</v>
      </c>
      <c r="B229" s="5" t="s">
        <v>347</v>
      </c>
      <c r="C229" s="5" t="s">
        <v>305</v>
      </c>
      <c r="D229" s="6">
        <f t="shared" si="39"/>
        <v>0</v>
      </c>
      <c r="E229" s="6" t="e">
        <f t="shared" si="40"/>
        <v>#DIV/0!</v>
      </c>
      <c r="F229" s="6" t="e">
        <f t="shared" si="41"/>
        <v>#DIV/0!</v>
      </c>
      <c r="G229" s="6">
        <f t="shared" si="42"/>
        <v>0</v>
      </c>
      <c r="H229" s="6">
        <f t="shared" si="43"/>
        <v>0</v>
      </c>
      <c r="I229" s="6">
        <f t="shared" si="44"/>
        <v>0</v>
      </c>
      <c r="J229" s="6">
        <f t="shared" si="45"/>
        <v>0</v>
      </c>
      <c r="K229" s="6">
        <f t="shared" si="46"/>
        <v>0</v>
      </c>
      <c r="L229" s="6">
        <f t="shared" si="47"/>
        <v>0</v>
      </c>
      <c r="M229" s="6">
        <f t="shared" si="48"/>
        <v>0</v>
      </c>
      <c r="N229" s="6">
        <f t="shared" si="49"/>
        <v>0</v>
      </c>
      <c r="O229" s="6">
        <f t="shared" si="50"/>
        <v>0</v>
      </c>
      <c r="P229" s="6" t="e">
        <f t="shared" si="51"/>
        <v>#DIV/0!</v>
      </c>
      <c r="Q229" s="6">
        <f t="shared" si="52"/>
        <v>52.234446499853959</v>
      </c>
      <c r="R229" s="6">
        <f t="shared" si="53"/>
        <v>0</v>
      </c>
      <c r="S229" s="8" t="e">
        <f t="shared" si="54"/>
        <v>#DIV/0!</v>
      </c>
    </row>
    <row r="230" spans="1:19" x14ac:dyDescent="0.3">
      <c r="A230" s="5">
        <v>23</v>
      </c>
      <c r="B230" s="5" t="s">
        <v>347</v>
      </c>
      <c r="C230" s="5" t="s">
        <v>305</v>
      </c>
      <c r="D230" s="6">
        <f t="shared" si="39"/>
        <v>0</v>
      </c>
      <c r="E230" s="6" t="e">
        <f t="shared" si="40"/>
        <v>#DIV/0!</v>
      </c>
      <c r="F230" s="6" t="e">
        <f t="shared" si="41"/>
        <v>#DIV/0!</v>
      </c>
      <c r="G230" s="6">
        <f t="shared" si="42"/>
        <v>0</v>
      </c>
      <c r="H230" s="6">
        <f t="shared" si="43"/>
        <v>0</v>
      </c>
      <c r="I230" s="6">
        <f t="shared" si="44"/>
        <v>0</v>
      </c>
      <c r="J230" s="6">
        <f t="shared" si="45"/>
        <v>0</v>
      </c>
      <c r="K230" s="6">
        <f t="shared" si="46"/>
        <v>32.39578101456555</v>
      </c>
      <c r="L230" s="6">
        <f t="shared" si="47"/>
        <v>0</v>
      </c>
      <c r="M230" s="6">
        <f t="shared" si="48"/>
        <v>0</v>
      </c>
      <c r="N230" s="6">
        <f t="shared" si="49"/>
        <v>0</v>
      </c>
      <c r="O230" s="6">
        <f t="shared" si="50"/>
        <v>0</v>
      </c>
      <c r="P230" s="6" t="e">
        <f t="shared" si="51"/>
        <v>#DIV/0!</v>
      </c>
      <c r="Q230" s="6">
        <f t="shared" si="52"/>
        <v>0</v>
      </c>
      <c r="R230" s="6">
        <f t="shared" si="53"/>
        <v>0</v>
      </c>
      <c r="S230" s="8" t="e">
        <f t="shared" si="54"/>
        <v>#DIV/0!</v>
      </c>
    </row>
    <row r="231" spans="1:19" x14ac:dyDescent="0.3">
      <c r="A231" s="5">
        <v>23</v>
      </c>
      <c r="B231" s="5" t="s">
        <v>347</v>
      </c>
      <c r="C231" s="5" t="s">
        <v>305</v>
      </c>
      <c r="D231" s="6">
        <f t="shared" si="39"/>
        <v>0</v>
      </c>
      <c r="E231" s="6" t="e">
        <f t="shared" si="40"/>
        <v>#DIV/0!</v>
      </c>
      <c r="F231" s="6" t="e">
        <f t="shared" si="41"/>
        <v>#DIV/0!</v>
      </c>
      <c r="G231" s="6">
        <f t="shared" si="42"/>
        <v>0</v>
      </c>
      <c r="H231" s="6">
        <f t="shared" si="43"/>
        <v>0</v>
      </c>
      <c r="I231" s="6">
        <f t="shared" si="44"/>
        <v>0</v>
      </c>
      <c r="J231" s="6">
        <f t="shared" si="45"/>
        <v>0</v>
      </c>
      <c r="K231" s="6">
        <f t="shared" si="46"/>
        <v>0</v>
      </c>
      <c r="L231" s="6">
        <f t="shared" si="47"/>
        <v>0</v>
      </c>
      <c r="M231" s="6">
        <f t="shared" si="48"/>
        <v>0</v>
      </c>
      <c r="N231" s="6">
        <f t="shared" si="49"/>
        <v>0.59950879989979866</v>
      </c>
      <c r="O231" s="6">
        <f t="shared" si="50"/>
        <v>0</v>
      </c>
      <c r="P231" s="6" t="e">
        <f t="shared" si="51"/>
        <v>#DIV/0!</v>
      </c>
      <c r="Q231" s="6">
        <f t="shared" si="52"/>
        <v>0</v>
      </c>
      <c r="R231" s="6">
        <f t="shared" si="53"/>
        <v>0</v>
      </c>
      <c r="S231" s="8" t="e">
        <f t="shared" si="54"/>
        <v>#DIV/0!</v>
      </c>
    </row>
    <row r="232" spans="1:19" x14ac:dyDescent="0.3">
      <c r="A232" s="5">
        <v>23</v>
      </c>
      <c r="B232" s="5" t="s">
        <v>347</v>
      </c>
      <c r="C232" s="5" t="s">
        <v>305</v>
      </c>
      <c r="D232" s="6">
        <f t="shared" si="39"/>
        <v>100</v>
      </c>
      <c r="E232" s="6" t="e">
        <f t="shared" si="40"/>
        <v>#DIV/0!</v>
      </c>
      <c r="F232" s="6" t="e">
        <f t="shared" si="41"/>
        <v>#DIV/0!</v>
      </c>
      <c r="G232" s="6">
        <f t="shared" si="42"/>
        <v>0</v>
      </c>
      <c r="H232" s="6">
        <f t="shared" si="43"/>
        <v>0</v>
      </c>
      <c r="I232" s="6">
        <f t="shared" si="44"/>
        <v>0</v>
      </c>
      <c r="J232" s="6">
        <f t="shared" si="45"/>
        <v>0</v>
      </c>
      <c r="K232" s="6">
        <f t="shared" si="46"/>
        <v>0</v>
      </c>
      <c r="L232" s="6">
        <f t="shared" si="47"/>
        <v>0</v>
      </c>
      <c r="M232" s="6">
        <f t="shared" si="48"/>
        <v>0</v>
      </c>
      <c r="N232" s="6">
        <f t="shared" si="49"/>
        <v>0</v>
      </c>
      <c r="O232" s="6">
        <f t="shared" si="50"/>
        <v>0</v>
      </c>
      <c r="P232" s="6" t="e">
        <f t="shared" si="51"/>
        <v>#DIV/0!</v>
      </c>
      <c r="Q232" s="6">
        <f t="shared" si="52"/>
        <v>0</v>
      </c>
      <c r="R232" s="6">
        <f t="shared" si="53"/>
        <v>0</v>
      </c>
      <c r="S232" s="8" t="e">
        <f t="shared" si="54"/>
        <v>#DIV/0!</v>
      </c>
    </row>
    <row r="233" spans="1:19" x14ac:dyDescent="0.3">
      <c r="A233" s="5">
        <v>23</v>
      </c>
      <c r="B233" s="5" t="s">
        <v>347</v>
      </c>
      <c r="C233" s="5" t="s">
        <v>305</v>
      </c>
      <c r="D233" s="6">
        <f t="shared" si="39"/>
        <v>0</v>
      </c>
      <c r="E233" s="6" t="e">
        <f t="shared" si="40"/>
        <v>#DIV/0!</v>
      </c>
      <c r="F233" s="6" t="e">
        <f t="shared" si="41"/>
        <v>#DIV/0!</v>
      </c>
      <c r="G233" s="6">
        <f t="shared" si="42"/>
        <v>0</v>
      </c>
      <c r="H233" s="6">
        <f t="shared" si="43"/>
        <v>0</v>
      </c>
      <c r="I233" s="6">
        <f t="shared" si="44"/>
        <v>0</v>
      </c>
      <c r="J233" s="6">
        <f t="shared" si="45"/>
        <v>0</v>
      </c>
      <c r="K233" s="6">
        <f t="shared" si="46"/>
        <v>0</v>
      </c>
      <c r="L233" s="6">
        <f t="shared" si="47"/>
        <v>0</v>
      </c>
      <c r="M233" s="6">
        <f t="shared" si="48"/>
        <v>0</v>
      </c>
      <c r="N233" s="6">
        <f t="shared" si="49"/>
        <v>45.454651375607867</v>
      </c>
      <c r="O233" s="6">
        <f t="shared" si="50"/>
        <v>0</v>
      </c>
      <c r="P233" s="6" t="e">
        <f t="shared" si="51"/>
        <v>#DIV/0!</v>
      </c>
      <c r="Q233" s="6">
        <f t="shared" si="52"/>
        <v>0</v>
      </c>
      <c r="R233" s="6">
        <f t="shared" si="53"/>
        <v>0</v>
      </c>
      <c r="S233" s="8" t="e">
        <f t="shared" si="54"/>
        <v>#DIV/0!</v>
      </c>
    </row>
    <row r="234" spans="1:19" x14ac:dyDescent="0.3">
      <c r="A234" s="5">
        <v>23</v>
      </c>
      <c r="B234" s="5" t="s">
        <v>347</v>
      </c>
      <c r="C234" s="5" t="s">
        <v>305</v>
      </c>
      <c r="D234" s="6">
        <f t="shared" si="39"/>
        <v>0</v>
      </c>
      <c r="E234" s="6" t="e">
        <f t="shared" si="40"/>
        <v>#DIV/0!</v>
      </c>
      <c r="F234" s="6" t="e">
        <f t="shared" si="41"/>
        <v>#DIV/0!</v>
      </c>
      <c r="G234" s="6">
        <f t="shared" si="42"/>
        <v>0</v>
      </c>
      <c r="H234" s="6">
        <f t="shared" si="43"/>
        <v>0.75600827630112988</v>
      </c>
      <c r="I234" s="6">
        <f t="shared" si="44"/>
        <v>8.9921544960772479</v>
      </c>
      <c r="J234" s="6">
        <f t="shared" si="45"/>
        <v>72.056549197534437</v>
      </c>
      <c r="K234" s="6">
        <f t="shared" si="46"/>
        <v>0</v>
      </c>
      <c r="L234" s="6">
        <f t="shared" si="47"/>
        <v>0</v>
      </c>
      <c r="M234" s="6">
        <f t="shared" si="48"/>
        <v>0</v>
      </c>
      <c r="N234" s="6">
        <f t="shared" si="49"/>
        <v>0</v>
      </c>
      <c r="O234" s="6">
        <f t="shared" si="50"/>
        <v>0</v>
      </c>
      <c r="P234" s="6" t="e">
        <f t="shared" si="51"/>
        <v>#DIV/0!</v>
      </c>
      <c r="Q234" s="6">
        <f t="shared" si="52"/>
        <v>14.915782299678707</v>
      </c>
      <c r="R234" s="6">
        <f t="shared" si="53"/>
        <v>0</v>
      </c>
      <c r="S234" s="8" t="e">
        <f t="shared" si="54"/>
        <v>#DIV/0!</v>
      </c>
    </row>
    <row r="235" spans="1:19" x14ac:dyDescent="0.3">
      <c r="A235" s="5">
        <v>23</v>
      </c>
      <c r="B235" s="5" t="s">
        <v>347</v>
      </c>
      <c r="C235" s="5" t="s">
        <v>305</v>
      </c>
      <c r="D235" s="6">
        <f t="shared" si="39"/>
        <v>0</v>
      </c>
      <c r="E235" s="6" t="e">
        <f t="shared" si="40"/>
        <v>#DIV/0!</v>
      </c>
      <c r="F235" s="6" t="e">
        <f t="shared" si="41"/>
        <v>#DIV/0!</v>
      </c>
      <c r="G235" s="6">
        <f t="shared" si="42"/>
        <v>0</v>
      </c>
      <c r="H235" s="6">
        <f t="shared" si="43"/>
        <v>0</v>
      </c>
      <c r="I235" s="6">
        <f t="shared" si="44"/>
        <v>0</v>
      </c>
      <c r="J235" s="6">
        <f t="shared" si="45"/>
        <v>0</v>
      </c>
      <c r="K235" s="6">
        <f t="shared" si="46"/>
        <v>30.967209585994119</v>
      </c>
      <c r="L235" s="6">
        <f t="shared" si="47"/>
        <v>0</v>
      </c>
      <c r="M235" s="6">
        <f t="shared" si="48"/>
        <v>0</v>
      </c>
      <c r="N235" s="6">
        <f t="shared" si="49"/>
        <v>0</v>
      </c>
      <c r="O235" s="6">
        <f t="shared" si="50"/>
        <v>0</v>
      </c>
      <c r="P235" s="6" t="e">
        <f t="shared" si="51"/>
        <v>#DIV/0!</v>
      </c>
      <c r="Q235" s="6">
        <f t="shared" si="52"/>
        <v>0</v>
      </c>
      <c r="R235" s="6">
        <f t="shared" si="53"/>
        <v>0</v>
      </c>
      <c r="S235" s="8" t="e">
        <f t="shared" si="54"/>
        <v>#DIV/0!</v>
      </c>
    </row>
    <row r="236" spans="1:19" x14ac:dyDescent="0.3">
      <c r="A236" s="5">
        <v>23</v>
      </c>
      <c r="B236" s="5" t="s">
        <v>347</v>
      </c>
      <c r="C236" s="5" t="s">
        <v>305</v>
      </c>
      <c r="D236" s="6">
        <f t="shared" si="39"/>
        <v>0</v>
      </c>
      <c r="E236" s="6" t="e">
        <f t="shared" si="40"/>
        <v>#DIV/0!</v>
      </c>
      <c r="F236" s="6" t="e">
        <f t="shared" si="41"/>
        <v>#DIV/0!</v>
      </c>
      <c r="G236" s="6">
        <f t="shared" si="42"/>
        <v>0</v>
      </c>
      <c r="H236" s="6">
        <f t="shared" si="43"/>
        <v>0</v>
      </c>
      <c r="I236" s="6">
        <f t="shared" si="44"/>
        <v>0</v>
      </c>
      <c r="J236" s="6">
        <f t="shared" si="45"/>
        <v>0</v>
      </c>
      <c r="K236" s="6">
        <f t="shared" si="46"/>
        <v>0</v>
      </c>
      <c r="L236" s="6">
        <f t="shared" si="47"/>
        <v>5.4302309874375254</v>
      </c>
      <c r="M236" s="6">
        <f t="shared" si="48"/>
        <v>0</v>
      </c>
      <c r="N236" s="6">
        <f t="shared" si="49"/>
        <v>45.343575488153768</v>
      </c>
      <c r="O236" s="6">
        <f t="shared" si="50"/>
        <v>0</v>
      </c>
      <c r="P236" s="6" t="e">
        <f t="shared" si="51"/>
        <v>#DIV/0!</v>
      </c>
      <c r="Q236" s="6">
        <f t="shared" si="52"/>
        <v>0</v>
      </c>
      <c r="R236" s="6">
        <f t="shared" si="53"/>
        <v>0</v>
      </c>
      <c r="S236" s="8" t="e">
        <f t="shared" si="54"/>
        <v>#DIV/0!</v>
      </c>
    </row>
    <row r="237" spans="1:19" x14ac:dyDescent="0.3">
      <c r="A237" s="5">
        <v>23</v>
      </c>
      <c r="B237" s="5" t="s">
        <v>347</v>
      </c>
      <c r="C237" s="5" t="s">
        <v>305</v>
      </c>
      <c r="D237" s="6">
        <f t="shared" si="39"/>
        <v>0</v>
      </c>
      <c r="E237" s="6" t="e">
        <f t="shared" si="40"/>
        <v>#DIV/0!</v>
      </c>
      <c r="F237" s="6" t="e">
        <f t="shared" si="41"/>
        <v>#DIV/0!</v>
      </c>
      <c r="G237" s="6">
        <f t="shared" si="42"/>
        <v>55.147981400841402</v>
      </c>
      <c r="H237" s="6">
        <f t="shared" si="43"/>
        <v>0</v>
      </c>
      <c r="I237" s="6">
        <f t="shared" si="44"/>
        <v>0</v>
      </c>
      <c r="J237" s="6">
        <f t="shared" si="45"/>
        <v>0</v>
      </c>
      <c r="K237" s="6">
        <f t="shared" si="46"/>
        <v>0</v>
      </c>
      <c r="L237" s="6">
        <f t="shared" si="47"/>
        <v>0</v>
      </c>
      <c r="M237" s="6">
        <f t="shared" si="48"/>
        <v>0.46979302740858808</v>
      </c>
      <c r="N237" s="6">
        <f t="shared" si="49"/>
        <v>8.8598555333802946E-3</v>
      </c>
      <c r="O237" s="6">
        <f t="shared" si="50"/>
        <v>0</v>
      </c>
      <c r="P237" s="6" t="e">
        <f t="shared" si="51"/>
        <v>#DIV/0!</v>
      </c>
      <c r="Q237" s="6">
        <f t="shared" si="52"/>
        <v>0</v>
      </c>
      <c r="R237" s="6">
        <f t="shared" si="53"/>
        <v>0</v>
      </c>
      <c r="S237" s="8" t="e">
        <f t="shared" si="54"/>
        <v>#DIV/0!</v>
      </c>
    </row>
    <row r="238" spans="1:19" x14ac:dyDescent="0.3">
      <c r="A238" s="5">
        <v>23</v>
      </c>
      <c r="B238" s="5" t="s">
        <v>347</v>
      </c>
      <c r="C238" s="5" t="s">
        <v>305</v>
      </c>
      <c r="D238" s="6">
        <f t="shared" si="39"/>
        <v>0</v>
      </c>
      <c r="E238" s="6" t="e">
        <f t="shared" si="40"/>
        <v>#DIV/0!</v>
      </c>
      <c r="F238" s="6" t="e">
        <f t="shared" si="41"/>
        <v>#DIV/0!</v>
      </c>
      <c r="G238" s="6">
        <f t="shared" si="42"/>
        <v>3.7837970821954894</v>
      </c>
      <c r="H238" s="6">
        <f t="shared" si="43"/>
        <v>0</v>
      </c>
      <c r="I238" s="6">
        <f t="shared" si="44"/>
        <v>0</v>
      </c>
      <c r="J238" s="6">
        <f t="shared" si="45"/>
        <v>0.44881022948598515</v>
      </c>
      <c r="K238" s="6">
        <f t="shared" si="46"/>
        <v>3.1082729425270865</v>
      </c>
      <c r="L238" s="6">
        <f t="shared" si="47"/>
        <v>20.685717092579175</v>
      </c>
      <c r="M238" s="6">
        <f t="shared" si="48"/>
        <v>39.232511595019233</v>
      </c>
      <c r="N238" s="6">
        <f t="shared" si="49"/>
        <v>8.5934044808051837</v>
      </c>
      <c r="O238" s="6">
        <f t="shared" si="50"/>
        <v>0</v>
      </c>
      <c r="P238" s="6" t="e">
        <f t="shared" si="51"/>
        <v>#DIV/0!</v>
      </c>
      <c r="Q238" s="6">
        <f t="shared" si="52"/>
        <v>0</v>
      </c>
      <c r="R238" s="6">
        <f t="shared" si="53"/>
        <v>100</v>
      </c>
      <c r="S238" s="8" t="e">
        <f t="shared" si="54"/>
        <v>#DIV/0!</v>
      </c>
    </row>
    <row r="239" spans="1:19" x14ac:dyDescent="0.3">
      <c r="A239" s="5">
        <v>24</v>
      </c>
      <c r="B239" s="5" t="s">
        <v>347</v>
      </c>
      <c r="C239" s="5" t="s">
        <v>321</v>
      </c>
      <c r="D239" s="6">
        <f>(D31/$D$177)*100</f>
        <v>0</v>
      </c>
      <c r="E239" s="6">
        <f>(E31/$E$177)*100</f>
        <v>0</v>
      </c>
      <c r="F239" s="6" t="e">
        <f>(F31/$F$177)*100</f>
        <v>#DIV/0!</v>
      </c>
      <c r="G239" s="6">
        <f>(G31/$G$177)*100</f>
        <v>0</v>
      </c>
      <c r="H239" s="6">
        <f>(H31/$H$177)*100</f>
        <v>0</v>
      </c>
      <c r="I239" s="6">
        <f>(I31/$I$177)*100</f>
        <v>0</v>
      </c>
      <c r="J239" s="6">
        <f>(J31/$J$177)*100</f>
        <v>0</v>
      </c>
      <c r="K239" s="6">
        <f>(K31/$K$177)*100</f>
        <v>0</v>
      </c>
      <c r="L239" s="6">
        <f>(L31/$L$177)*100</f>
        <v>0</v>
      </c>
      <c r="M239" s="6">
        <f>(M31/$M$177)*100</f>
        <v>0</v>
      </c>
      <c r="N239" s="6">
        <f>(N31/$N$177)*100</f>
        <v>0</v>
      </c>
      <c r="O239" s="6">
        <f>(O31/$O$177)*100</f>
        <v>0</v>
      </c>
      <c r="P239" s="6">
        <f>(P31/$P$177)*100</f>
        <v>0</v>
      </c>
      <c r="Q239" s="6">
        <f>(Q31/$Q$177)*100</f>
        <v>4.3584511940644566</v>
      </c>
      <c r="R239" s="6" t="e">
        <f>(R31/$R$177)*100</f>
        <v>#DIV/0!</v>
      </c>
      <c r="S239" s="8">
        <f>(S31/$S$177)*100</f>
        <v>0</v>
      </c>
    </row>
    <row r="240" spans="1:19" x14ac:dyDescent="0.3">
      <c r="A240" s="5">
        <v>24</v>
      </c>
      <c r="B240" s="5" t="s">
        <v>347</v>
      </c>
      <c r="C240" s="5" t="s">
        <v>321</v>
      </c>
      <c r="D240" s="6">
        <f t="shared" ref="D240:D250" si="55">(D32/$D$177)*100</f>
        <v>11.641791044776118</v>
      </c>
      <c r="E240" s="6">
        <f t="shared" ref="E240:E250" si="56">(E32/$E$177)*100</f>
        <v>15.243084713048491</v>
      </c>
      <c r="F240" s="6" t="e">
        <f t="shared" ref="F240:F250" si="57">(F32/$F$177)*100</f>
        <v>#DIV/0!</v>
      </c>
      <c r="G240" s="6">
        <f t="shared" ref="G240:G250" si="58">(G32/$G$177)*100</f>
        <v>12.124469010696556</v>
      </c>
      <c r="H240" s="6">
        <f t="shared" ref="H240:H250" si="59">(H32/$H$177)*100</f>
        <v>0</v>
      </c>
      <c r="I240" s="6">
        <f t="shared" ref="I240:I250" si="60">(I32/$I$177)*100</f>
        <v>4.790157486932114</v>
      </c>
      <c r="J240" s="6">
        <f t="shared" ref="J240:J250" si="61">(J32/$J$177)*100</f>
        <v>100</v>
      </c>
      <c r="K240" s="6">
        <f t="shared" ref="K240:K250" si="62">(K32/$K$177)*100</f>
        <v>14.640015941384753</v>
      </c>
      <c r="L240" s="6">
        <f t="shared" ref="L240:L250" si="63">(L32/$L$177)*100</f>
        <v>0</v>
      </c>
      <c r="M240" s="6">
        <f t="shared" ref="M240:M250" si="64">(M32/$M$177)*100</f>
        <v>1.8163062469589228</v>
      </c>
      <c r="N240" s="6">
        <f t="shared" ref="N240:N250" si="65">(N32/$N$177)*100</f>
        <v>0</v>
      </c>
      <c r="O240" s="6">
        <f t="shared" ref="O240:O250" si="66">(O32/$O$177)*100</f>
        <v>24.108135854221917</v>
      </c>
      <c r="P240" s="6">
        <f t="shared" ref="P240:P250" si="67">(P32/$P$177)*100</f>
        <v>0</v>
      </c>
      <c r="Q240" s="6">
        <f t="shared" ref="Q240:Q250" si="68">(Q32/$Q$177)*100</f>
        <v>8.6371435195919339</v>
      </c>
      <c r="R240" s="6" t="e">
        <f t="shared" ref="R240:R250" si="69">(R32/$R$177)*100</f>
        <v>#DIV/0!</v>
      </c>
      <c r="S240" s="8">
        <f t="shared" ref="S240:S250" si="70">(S32/$S$177)*100</f>
        <v>0</v>
      </c>
    </row>
    <row r="241" spans="1:19" x14ac:dyDescent="0.3">
      <c r="A241" s="5">
        <v>24</v>
      </c>
      <c r="B241" s="5" t="s">
        <v>347</v>
      </c>
      <c r="C241" s="5" t="s">
        <v>321</v>
      </c>
      <c r="D241" s="6">
        <f t="shared" si="55"/>
        <v>0</v>
      </c>
      <c r="E241" s="6">
        <f t="shared" si="56"/>
        <v>0</v>
      </c>
      <c r="F241" s="6" t="e">
        <f t="shared" si="57"/>
        <v>#DIV/0!</v>
      </c>
      <c r="G241" s="6">
        <f t="shared" si="58"/>
        <v>21.582476073494032</v>
      </c>
      <c r="H241" s="6">
        <f t="shared" si="59"/>
        <v>0</v>
      </c>
      <c r="I241" s="6">
        <f t="shared" si="60"/>
        <v>0</v>
      </c>
      <c r="J241" s="6">
        <f t="shared" si="61"/>
        <v>0</v>
      </c>
      <c r="K241" s="6">
        <f t="shared" si="62"/>
        <v>0</v>
      </c>
      <c r="L241" s="6">
        <f t="shared" si="63"/>
        <v>0</v>
      </c>
      <c r="M241" s="6">
        <f t="shared" si="64"/>
        <v>0</v>
      </c>
      <c r="N241" s="6">
        <f t="shared" si="65"/>
        <v>0</v>
      </c>
      <c r="O241" s="6">
        <f t="shared" si="66"/>
        <v>0</v>
      </c>
      <c r="P241" s="6">
        <f t="shared" si="67"/>
        <v>0</v>
      </c>
      <c r="Q241" s="6">
        <f t="shared" si="68"/>
        <v>0</v>
      </c>
      <c r="R241" s="6" t="e">
        <f t="shared" si="69"/>
        <v>#DIV/0!</v>
      </c>
      <c r="S241" s="8">
        <f t="shared" si="70"/>
        <v>0</v>
      </c>
    </row>
    <row r="242" spans="1:19" x14ac:dyDescent="0.3">
      <c r="A242" s="5">
        <v>24</v>
      </c>
      <c r="B242" s="5" t="s">
        <v>347</v>
      </c>
      <c r="C242" s="5" t="s">
        <v>321</v>
      </c>
      <c r="D242" s="6">
        <f t="shared" si="55"/>
        <v>2.1638336097291324</v>
      </c>
      <c r="E242" s="6">
        <f t="shared" si="56"/>
        <v>0</v>
      </c>
      <c r="F242" s="6" t="e">
        <f t="shared" si="57"/>
        <v>#DIV/0!</v>
      </c>
      <c r="G242" s="6">
        <f t="shared" si="58"/>
        <v>0</v>
      </c>
      <c r="H242" s="6">
        <f t="shared" si="59"/>
        <v>0</v>
      </c>
      <c r="I242" s="6">
        <f t="shared" si="60"/>
        <v>0</v>
      </c>
      <c r="J242" s="6">
        <f t="shared" si="61"/>
        <v>0</v>
      </c>
      <c r="K242" s="6">
        <f t="shared" si="62"/>
        <v>0</v>
      </c>
      <c r="L242" s="6">
        <f t="shared" si="63"/>
        <v>0</v>
      </c>
      <c r="M242" s="6">
        <f t="shared" si="64"/>
        <v>0</v>
      </c>
      <c r="N242" s="6">
        <f t="shared" si="65"/>
        <v>0</v>
      </c>
      <c r="O242" s="6">
        <f t="shared" si="66"/>
        <v>0</v>
      </c>
      <c r="P242" s="6">
        <f t="shared" si="67"/>
        <v>0</v>
      </c>
      <c r="Q242" s="6">
        <f t="shared" si="68"/>
        <v>1.6285648040806864</v>
      </c>
      <c r="R242" s="6" t="e">
        <f t="shared" si="69"/>
        <v>#DIV/0!</v>
      </c>
      <c r="S242" s="8">
        <f t="shared" si="70"/>
        <v>0</v>
      </c>
    </row>
    <row r="243" spans="1:19" x14ac:dyDescent="0.3">
      <c r="A243" s="5">
        <v>24</v>
      </c>
      <c r="B243" s="5" t="s">
        <v>347</v>
      </c>
      <c r="C243" s="5" t="s">
        <v>321</v>
      </c>
      <c r="D243" s="6">
        <f t="shared" si="55"/>
        <v>0</v>
      </c>
      <c r="E243" s="6">
        <f t="shared" si="56"/>
        <v>0</v>
      </c>
      <c r="F243" s="6" t="e">
        <f t="shared" si="57"/>
        <v>#DIV/0!</v>
      </c>
      <c r="G243" s="6">
        <f t="shared" si="58"/>
        <v>0</v>
      </c>
      <c r="H243" s="6">
        <f t="shared" si="59"/>
        <v>0</v>
      </c>
      <c r="I243" s="6">
        <f t="shared" si="60"/>
        <v>0</v>
      </c>
      <c r="J243" s="6">
        <f t="shared" si="61"/>
        <v>0</v>
      </c>
      <c r="K243" s="6">
        <f t="shared" si="62"/>
        <v>6.8869847790432104</v>
      </c>
      <c r="L243" s="6">
        <f t="shared" si="63"/>
        <v>0</v>
      </c>
      <c r="M243" s="6">
        <f t="shared" si="64"/>
        <v>0</v>
      </c>
      <c r="N243" s="6">
        <f t="shared" si="65"/>
        <v>0</v>
      </c>
      <c r="O243" s="6">
        <f t="shared" si="66"/>
        <v>0</v>
      </c>
      <c r="P243" s="6">
        <f t="shared" si="67"/>
        <v>0</v>
      </c>
      <c r="Q243" s="6">
        <f t="shared" si="68"/>
        <v>0</v>
      </c>
      <c r="R243" s="6" t="e">
        <f t="shared" si="69"/>
        <v>#DIV/0!</v>
      </c>
      <c r="S243" s="8">
        <f t="shared" si="70"/>
        <v>0</v>
      </c>
    </row>
    <row r="244" spans="1:19" x14ac:dyDescent="0.3">
      <c r="A244" s="5">
        <v>24</v>
      </c>
      <c r="B244" s="5" t="s">
        <v>347</v>
      </c>
      <c r="C244" s="5" t="s">
        <v>321</v>
      </c>
      <c r="D244" s="6">
        <f t="shared" si="55"/>
        <v>2.3400359314538419</v>
      </c>
      <c r="E244" s="6">
        <f t="shared" si="56"/>
        <v>0</v>
      </c>
      <c r="F244" s="6" t="e">
        <f t="shared" si="57"/>
        <v>#DIV/0!</v>
      </c>
      <c r="G244" s="6">
        <f t="shared" si="58"/>
        <v>0</v>
      </c>
      <c r="H244" s="6">
        <f t="shared" si="59"/>
        <v>0</v>
      </c>
      <c r="I244" s="6">
        <f t="shared" si="60"/>
        <v>0</v>
      </c>
      <c r="J244" s="6">
        <f t="shared" si="61"/>
        <v>0</v>
      </c>
      <c r="K244" s="6">
        <f t="shared" si="62"/>
        <v>0</v>
      </c>
      <c r="L244" s="6">
        <f t="shared" si="63"/>
        <v>0</v>
      </c>
      <c r="M244" s="6">
        <f t="shared" si="64"/>
        <v>0</v>
      </c>
      <c r="N244" s="6">
        <f t="shared" si="65"/>
        <v>0</v>
      </c>
      <c r="O244" s="6">
        <f t="shared" si="66"/>
        <v>0</v>
      </c>
      <c r="P244" s="6">
        <f t="shared" si="67"/>
        <v>0</v>
      </c>
      <c r="Q244" s="6">
        <f t="shared" si="68"/>
        <v>0</v>
      </c>
      <c r="R244" s="6" t="e">
        <f t="shared" si="69"/>
        <v>#DIV/0!</v>
      </c>
      <c r="S244" s="8">
        <f t="shared" si="70"/>
        <v>0</v>
      </c>
    </row>
    <row r="245" spans="1:19" x14ac:dyDescent="0.3">
      <c r="A245" s="5">
        <v>24</v>
      </c>
      <c r="B245" s="5" t="s">
        <v>347</v>
      </c>
      <c r="C245" s="5" t="s">
        <v>321</v>
      </c>
      <c r="D245" s="6">
        <f t="shared" si="55"/>
        <v>0.27570480928689889</v>
      </c>
      <c r="E245" s="6">
        <f t="shared" si="56"/>
        <v>84.756915286951511</v>
      </c>
      <c r="F245" s="6" t="e">
        <f t="shared" si="57"/>
        <v>#DIV/0!</v>
      </c>
      <c r="G245" s="6">
        <f t="shared" si="58"/>
        <v>66.293054915809407</v>
      </c>
      <c r="H245" s="6">
        <f t="shared" si="59"/>
        <v>91.181825821451582</v>
      </c>
      <c r="I245" s="6">
        <f t="shared" si="60"/>
        <v>95.209842513067883</v>
      </c>
      <c r="J245" s="6">
        <f t="shared" si="61"/>
        <v>0</v>
      </c>
      <c r="K245" s="6">
        <f t="shared" si="62"/>
        <v>21.012737779549042</v>
      </c>
      <c r="L245" s="6">
        <f t="shared" si="63"/>
        <v>0</v>
      </c>
      <c r="M245" s="6">
        <f t="shared" si="64"/>
        <v>2.3813605116927263</v>
      </c>
      <c r="N245" s="6">
        <f t="shared" si="65"/>
        <v>0</v>
      </c>
      <c r="O245" s="6">
        <f t="shared" si="66"/>
        <v>0</v>
      </c>
      <c r="P245" s="6">
        <f t="shared" si="67"/>
        <v>100</v>
      </c>
      <c r="Q245" s="6">
        <f t="shared" si="68"/>
        <v>51.995362856480412</v>
      </c>
      <c r="R245" s="6" t="e">
        <f t="shared" si="69"/>
        <v>#DIV/0!</v>
      </c>
      <c r="S245" s="8">
        <f t="shared" si="70"/>
        <v>0</v>
      </c>
    </row>
    <row r="246" spans="1:19" x14ac:dyDescent="0.3">
      <c r="A246" s="5">
        <v>24</v>
      </c>
      <c r="B246" s="5" t="s">
        <v>347</v>
      </c>
      <c r="C246" s="5" t="s">
        <v>321</v>
      </c>
      <c r="D246" s="6">
        <f t="shared" si="55"/>
        <v>83.578634604754015</v>
      </c>
      <c r="E246" s="6">
        <f t="shared" si="56"/>
        <v>0</v>
      </c>
      <c r="F246" s="6" t="e">
        <f t="shared" si="57"/>
        <v>#DIV/0!</v>
      </c>
      <c r="G246" s="6">
        <f t="shared" si="58"/>
        <v>0</v>
      </c>
      <c r="H246" s="6">
        <f t="shared" si="59"/>
        <v>0</v>
      </c>
      <c r="I246" s="6">
        <f t="shared" si="60"/>
        <v>0</v>
      </c>
      <c r="J246" s="6">
        <f t="shared" si="61"/>
        <v>0</v>
      </c>
      <c r="K246" s="6">
        <f t="shared" si="62"/>
        <v>45.986296540412944</v>
      </c>
      <c r="L246" s="6">
        <f t="shared" si="63"/>
        <v>3.5581055073686425</v>
      </c>
      <c r="M246" s="6">
        <f t="shared" si="64"/>
        <v>95.802333241348364</v>
      </c>
      <c r="N246" s="6">
        <f t="shared" si="65"/>
        <v>0</v>
      </c>
      <c r="O246" s="6">
        <f t="shared" si="66"/>
        <v>0</v>
      </c>
      <c r="P246" s="6">
        <f t="shared" si="67"/>
        <v>0</v>
      </c>
      <c r="Q246" s="6">
        <f t="shared" si="68"/>
        <v>16.709019244145608</v>
      </c>
      <c r="R246" s="6" t="e">
        <f t="shared" si="69"/>
        <v>#DIV/0!</v>
      </c>
      <c r="S246" s="8">
        <f t="shared" si="70"/>
        <v>100</v>
      </c>
    </row>
    <row r="247" spans="1:19" x14ac:dyDescent="0.3">
      <c r="A247" s="5">
        <v>24</v>
      </c>
      <c r="B247" s="5" t="s">
        <v>347</v>
      </c>
      <c r="C247" s="5" t="s">
        <v>321</v>
      </c>
      <c r="D247" s="6">
        <f t="shared" si="55"/>
        <v>0</v>
      </c>
      <c r="E247" s="6">
        <f t="shared" si="56"/>
        <v>0</v>
      </c>
      <c r="F247" s="6" t="e">
        <f t="shared" si="57"/>
        <v>#DIV/0!</v>
      </c>
      <c r="G247" s="6">
        <f t="shared" si="58"/>
        <v>0</v>
      </c>
      <c r="H247" s="6">
        <f t="shared" si="59"/>
        <v>0</v>
      </c>
      <c r="I247" s="6">
        <f t="shared" si="60"/>
        <v>0</v>
      </c>
      <c r="J247" s="6">
        <f t="shared" si="61"/>
        <v>0</v>
      </c>
      <c r="K247" s="6">
        <f t="shared" si="62"/>
        <v>0</v>
      </c>
      <c r="L247" s="6">
        <f t="shared" si="63"/>
        <v>0</v>
      </c>
      <c r="M247" s="6">
        <f t="shared" si="64"/>
        <v>0</v>
      </c>
      <c r="N247" s="6">
        <f t="shared" si="65"/>
        <v>0</v>
      </c>
      <c r="O247" s="6">
        <f t="shared" si="66"/>
        <v>0</v>
      </c>
      <c r="P247" s="6">
        <f t="shared" si="67"/>
        <v>0</v>
      </c>
      <c r="Q247" s="6">
        <f t="shared" si="68"/>
        <v>4.7145838163691165</v>
      </c>
      <c r="R247" s="6" t="e">
        <f t="shared" si="69"/>
        <v>#DIV/0!</v>
      </c>
      <c r="S247" s="8">
        <f t="shared" si="70"/>
        <v>0</v>
      </c>
    </row>
    <row r="248" spans="1:19" x14ac:dyDescent="0.3">
      <c r="A248" s="5">
        <v>24</v>
      </c>
      <c r="B248" s="5" t="s">
        <v>347</v>
      </c>
      <c r="C248" s="5" t="s">
        <v>321</v>
      </c>
      <c r="D248" s="6">
        <f t="shared" si="55"/>
        <v>0</v>
      </c>
      <c r="E248" s="6">
        <f t="shared" si="56"/>
        <v>0</v>
      </c>
      <c r="F248" s="6" t="e">
        <f t="shared" si="57"/>
        <v>#DIV/0!</v>
      </c>
      <c r="G248" s="6">
        <f t="shared" si="58"/>
        <v>0</v>
      </c>
      <c r="H248" s="6">
        <f t="shared" si="59"/>
        <v>0</v>
      </c>
      <c r="I248" s="6">
        <f t="shared" si="60"/>
        <v>0</v>
      </c>
      <c r="J248" s="6">
        <f t="shared" si="61"/>
        <v>0</v>
      </c>
      <c r="K248" s="6">
        <f t="shared" si="62"/>
        <v>0</v>
      </c>
      <c r="L248" s="6">
        <f t="shared" si="63"/>
        <v>0</v>
      </c>
      <c r="M248" s="6">
        <f t="shared" si="64"/>
        <v>0</v>
      </c>
      <c r="N248" s="6">
        <f t="shared" si="65"/>
        <v>0</v>
      </c>
      <c r="O248" s="6">
        <f t="shared" si="66"/>
        <v>0</v>
      </c>
      <c r="P248" s="6">
        <f t="shared" si="67"/>
        <v>0</v>
      </c>
      <c r="Q248" s="6">
        <f t="shared" si="68"/>
        <v>0</v>
      </c>
      <c r="R248" s="6" t="e">
        <f t="shared" si="69"/>
        <v>#DIV/0!</v>
      </c>
      <c r="S248" s="8">
        <f t="shared" si="70"/>
        <v>0</v>
      </c>
    </row>
    <row r="249" spans="1:19" x14ac:dyDescent="0.3">
      <c r="A249" s="5">
        <v>24</v>
      </c>
      <c r="B249" s="5" t="s">
        <v>347</v>
      </c>
      <c r="C249" s="5" t="s">
        <v>321</v>
      </c>
      <c r="D249" s="6">
        <f t="shared" si="55"/>
        <v>0</v>
      </c>
      <c r="E249" s="6">
        <f t="shared" si="56"/>
        <v>0</v>
      </c>
      <c r="F249" s="6" t="e">
        <f t="shared" si="57"/>
        <v>#DIV/0!</v>
      </c>
      <c r="G249" s="6">
        <f t="shared" si="58"/>
        <v>0</v>
      </c>
      <c r="H249" s="6">
        <f t="shared" si="59"/>
        <v>8.8181741785484178</v>
      </c>
      <c r="I249" s="6">
        <f t="shared" si="60"/>
        <v>0</v>
      </c>
      <c r="J249" s="6">
        <f t="shared" si="61"/>
        <v>0</v>
      </c>
      <c r="K249" s="6">
        <f t="shared" si="62"/>
        <v>11.473964959610049</v>
      </c>
      <c r="L249" s="6">
        <f t="shared" si="63"/>
        <v>0</v>
      </c>
      <c r="M249" s="6">
        <f t="shared" si="64"/>
        <v>0</v>
      </c>
      <c r="N249" s="6">
        <f t="shared" si="65"/>
        <v>0</v>
      </c>
      <c r="O249" s="6">
        <f t="shared" si="66"/>
        <v>75.891864145778086</v>
      </c>
      <c r="P249" s="6">
        <f t="shared" si="67"/>
        <v>0</v>
      </c>
      <c r="Q249" s="6">
        <f t="shared" si="68"/>
        <v>11.956874565267796</v>
      </c>
      <c r="R249" s="6" t="e">
        <f t="shared" si="69"/>
        <v>#DIV/0!</v>
      </c>
      <c r="S249" s="8">
        <f t="shared" si="70"/>
        <v>0</v>
      </c>
    </row>
    <row r="250" spans="1:19" x14ac:dyDescent="0.3">
      <c r="A250" s="5">
        <v>25</v>
      </c>
      <c r="B250" s="5" t="s">
        <v>347</v>
      </c>
      <c r="C250" s="5" t="s">
        <v>321</v>
      </c>
      <c r="D250" s="6">
        <f t="shared" si="55"/>
        <v>0</v>
      </c>
      <c r="E250" s="6">
        <f t="shared" si="56"/>
        <v>0</v>
      </c>
      <c r="F250" s="6" t="e">
        <f t="shared" si="57"/>
        <v>#DIV/0!</v>
      </c>
      <c r="G250" s="6">
        <f t="shared" si="58"/>
        <v>0</v>
      </c>
      <c r="H250" s="6">
        <f t="shared" si="59"/>
        <v>0</v>
      </c>
      <c r="I250" s="6">
        <f t="shared" si="60"/>
        <v>0</v>
      </c>
      <c r="J250" s="6">
        <f t="shared" si="61"/>
        <v>0</v>
      </c>
      <c r="K250" s="6">
        <f t="shared" si="62"/>
        <v>0</v>
      </c>
      <c r="L250" s="6">
        <f t="shared" si="63"/>
        <v>96.441894492631349</v>
      </c>
      <c r="M250" s="6">
        <f t="shared" si="64"/>
        <v>0</v>
      </c>
      <c r="N250" s="6">
        <f t="shared" si="65"/>
        <v>100</v>
      </c>
      <c r="O250" s="6">
        <f t="shared" si="66"/>
        <v>0</v>
      </c>
      <c r="P250" s="6">
        <f t="shared" si="67"/>
        <v>0</v>
      </c>
      <c r="Q250" s="6">
        <f t="shared" si="68"/>
        <v>0</v>
      </c>
      <c r="R250" s="6" t="e">
        <f t="shared" si="69"/>
        <v>#DIV/0!</v>
      </c>
      <c r="S250" s="8">
        <f t="shared" si="70"/>
        <v>0</v>
      </c>
    </row>
    <row r="251" spans="1:19" x14ac:dyDescent="0.3">
      <c r="A251" s="5">
        <v>25</v>
      </c>
      <c r="B251" s="5" t="s">
        <v>347</v>
      </c>
      <c r="C251" s="5" t="s">
        <v>338</v>
      </c>
      <c r="D251" s="6">
        <f>(D43/$D$178)*100</f>
        <v>0</v>
      </c>
      <c r="E251" s="6">
        <f>(E43/$E$178)*100</f>
        <v>0</v>
      </c>
      <c r="F251" s="6">
        <f>(F43/$F$178)*100</f>
        <v>0</v>
      </c>
      <c r="G251" s="6">
        <f>(G43/$G$178)*100</f>
        <v>0</v>
      </c>
      <c r="H251" s="6">
        <f>(H43/$H$178)*100</f>
        <v>0</v>
      </c>
      <c r="I251" s="6">
        <f>(I43/$I$178)*100</f>
        <v>0</v>
      </c>
      <c r="J251" s="6">
        <f>(J43/$J$178)*100</f>
        <v>0</v>
      </c>
      <c r="K251" s="6">
        <f>(K43/$K$178)*100</f>
        <v>0</v>
      </c>
      <c r="L251" s="6">
        <f>(L43/$L$178)*100</f>
        <v>3.3173491050414756</v>
      </c>
      <c r="M251" s="6">
        <f>(M43/$M$178)*100</f>
        <v>0</v>
      </c>
      <c r="N251" s="6">
        <f>(N43/$N$178)*100</f>
        <v>0</v>
      </c>
      <c r="O251" s="6">
        <f>(O43/$O$178)*100</f>
        <v>0</v>
      </c>
      <c r="P251" s="6">
        <f>(P43/$P$178)*100</f>
        <v>0</v>
      </c>
      <c r="Q251" s="6">
        <f>(Q43/$Q$178)*100</f>
        <v>0</v>
      </c>
      <c r="R251" s="6">
        <f>(R43/$R$178)*100</f>
        <v>0</v>
      </c>
      <c r="S251" s="8">
        <f>(S43/$S$178)*100</f>
        <v>0</v>
      </c>
    </row>
    <row r="252" spans="1:19" x14ac:dyDescent="0.3">
      <c r="A252" s="5">
        <v>25</v>
      </c>
      <c r="B252" s="5" t="s">
        <v>347</v>
      </c>
      <c r="C252" s="5" t="s">
        <v>338</v>
      </c>
      <c r="D252" s="6">
        <f>(D44/$D$178)*100</f>
        <v>100</v>
      </c>
      <c r="E252" s="6">
        <f>(E44/$E$178)*100</f>
        <v>100</v>
      </c>
      <c r="F252" s="6">
        <f>(F44/$F$178)*100</f>
        <v>100</v>
      </c>
      <c r="G252" s="6">
        <f>(G44/$G$178)*100</f>
        <v>100</v>
      </c>
      <c r="H252" s="6">
        <f>(H44/$H$178)*100</f>
        <v>100</v>
      </c>
      <c r="I252" s="6">
        <f>(I44/$I$178)*100</f>
        <v>100</v>
      </c>
      <c r="J252" s="6">
        <f>(J44/$J$178)*100</f>
        <v>100</v>
      </c>
      <c r="K252" s="6">
        <f>(K44/$K$178)*100</f>
        <v>100</v>
      </c>
      <c r="L252" s="6">
        <f>(L44/$L$178)*100</f>
        <v>96.682650894958527</v>
      </c>
      <c r="M252" s="6">
        <f>(M44/$M$178)*100</f>
        <v>100</v>
      </c>
      <c r="N252" s="6">
        <f>(N44/$N$178)*100</f>
        <v>100</v>
      </c>
      <c r="O252" s="6">
        <f>(O44/$O$178)*100</f>
        <v>100</v>
      </c>
      <c r="P252" s="6">
        <f>(P44/$P$178)*100</f>
        <v>100</v>
      </c>
      <c r="Q252" s="6">
        <f>(Q44/$Q$178)*100</f>
        <v>100</v>
      </c>
      <c r="R252" s="6">
        <f>(R44/$R$178)*100</f>
        <v>100</v>
      </c>
      <c r="S252" s="8">
        <f>(S44/$S$178)*100</f>
        <v>100</v>
      </c>
    </row>
    <row r="253" spans="1:19" x14ac:dyDescent="0.3">
      <c r="A253" s="5">
        <v>26</v>
      </c>
      <c r="B253" s="5" t="s">
        <v>347</v>
      </c>
      <c r="C253" s="5" t="s">
        <v>324</v>
      </c>
      <c r="D253" s="6">
        <f>(D45/$D$179)*100</f>
        <v>0</v>
      </c>
      <c r="E253" s="6" t="e">
        <f>(E45/$E$179)*100</f>
        <v>#DIV/0!</v>
      </c>
      <c r="F253" s="6">
        <f>(F45/$F$179)*100</f>
        <v>0</v>
      </c>
      <c r="G253" s="6">
        <f>(G45/$G$179)*100</f>
        <v>0</v>
      </c>
      <c r="H253" s="6">
        <f>(H45/$H$179)*100</f>
        <v>0</v>
      </c>
      <c r="I253" s="6">
        <f>(I45/$I$179)*100</f>
        <v>0</v>
      </c>
      <c r="J253" s="6">
        <f>(J45/$J$179)*100</f>
        <v>0</v>
      </c>
      <c r="K253" s="6">
        <f>(K45/$K$179)*100</f>
        <v>4.6244276945838418</v>
      </c>
      <c r="L253" s="6">
        <f>(L45/$L$179)*100</f>
        <v>0</v>
      </c>
      <c r="M253" s="6">
        <f>(M45/$M$179)*100</f>
        <v>0</v>
      </c>
      <c r="N253" s="6">
        <f>(N45/$N$179)*100</f>
        <v>0</v>
      </c>
      <c r="O253" s="6">
        <f>(O45/$O$179)*100</f>
        <v>0</v>
      </c>
      <c r="P253" s="6">
        <f>(P45/$P$179)*100</f>
        <v>0</v>
      </c>
      <c r="Q253" s="6">
        <f>(Q45/$Q$179)*100</f>
        <v>0</v>
      </c>
      <c r="R253" s="6" t="e">
        <f>(R45/$R$179)*100</f>
        <v>#DIV/0!</v>
      </c>
      <c r="S253" s="8">
        <f>(S45/$S$179)*100</f>
        <v>0</v>
      </c>
    </row>
    <row r="254" spans="1:19" x14ac:dyDescent="0.3">
      <c r="A254" s="5">
        <v>26</v>
      </c>
      <c r="B254" s="5" t="s">
        <v>347</v>
      </c>
      <c r="C254" s="5" t="s">
        <v>324</v>
      </c>
      <c r="D254" s="6">
        <f t="shared" ref="D254:D261" si="71">(D46/$D$179)*100</f>
        <v>0</v>
      </c>
      <c r="E254" s="6" t="e">
        <f t="shared" ref="E254:E261" si="72">(E46/$E$179)*100</f>
        <v>#DIV/0!</v>
      </c>
      <c r="F254" s="6">
        <f t="shared" ref="F254:F261" si="73">(F46/$F$179)*100</f>
        <v>0</v>
      </c>
      <c r="G254" s="6">
        <f t="shared" ref="G254:G261" si="74">(G46/$G$179)*100</f>
        <v>0</v>
      </c>
      <c r="H254" s="6">
        <f t="shared" ref="H254:H261" si="75">(H46/$H$179)*100</f>
        <v>0</v>
      </c>
      <c r="I254" s="6">
        <f t="shared" ref="I254:I261" si="76">(I46/$I$179)*100</f>
        <v>59.709653092006029</v>
      </c>
      <c r="J254" s="6">
        <f t="shared" ref="J254:J261" si="77">(J46/$J$179)*100</f>
        <v>0</v>
      </c>
      <c r="K254" s="6">
        <f t="shared" ref="K254:K261" si="78">(K46/$K$179)*100</f>
        <v>0</v>
      </c>
      <c r="L254" s="6">
        <f t="shared" ref="L254:L261" si="79">(L46/$L$179)*100</f>
        <v>0.22925818483215915</v>
      </c>
      <c r="M254" s="6">
        <f t="shared" ref="M254:M261" si="80">(M46/$M$179)*100</f>
        <v>1.865247450547785</v>
      </c>
      <c r="N254" s="6">
        <f t="shared" ref="N254:N261" si="81">(N46/$N$179)*100</f>
        <v>0</v>
      </c>
      <c r="O254" s="6">
        <f t="shared" ref="O254:O261" si="82">(O46/$O$179)*100</f>
        <v>0</v>
      </c>
      <c r="P254" s="6">
        <f t="shared" ref="P254:P261" si="83">(P46/$P$179)*100</f>
        <v>0</v>
      </c>
      <c r="Q254" s="6">
        <f t="shared" ref="Q254:Q261" si="84">(Q46/$Q$179)*100</f>
        <v>0</v>
      </c>
      <c r="R254" s="6" t="e">
        <f t="shared" ref="R254:R261" si="85">(R46/$R$179)*100</f>
        <v>#DIV/0!</v>
      </c>
      <c r="S254" s="8">
        <f t="shared" ref="S254:S261" si="86">(S46/$S$179)*100</f>
        <v>0</v>
      </c>
    </row>
    <row r="255" spans="1:19" x14ac:dyDescent="0.3">
      <c r="A255" s="5">
        <v>26</v>
      </c>
      <c r="B255" s="5" t="s">
        <v>347</v>
      </c>
      <c r="C255" s="5" t="s">
        <v>324</v>
      </c>
      <c r="D255" s="6">
        <f t="shared" si="71"/>
        <v>0</v>
      </c>
      <c r="E255" s="6" t="e">
        <f t="shared" si="72"/>
        <v>#DIV/0!</v>
      </c>
      <c r="F255" s="6">
        <f t="shared" si="73"/>
        <v>0</v>
      </c>
      <c r="G255" s="6">
        <f t="shared" si="74"/>
        <v>10.883952464535437</v>
      </c>
      <c r="H255" s="6">
        <f t="shared" si="75"/>
        <v>6.1204602133411576</v>
      </c>
      <c r="I255" s="6">
        <f t="shared" si="76"/>
        <v>40.290346907993964</v>
      </c>
      <c r="J255" s="6">
        <f t="shared" si="77"/>
        <v>0</v>
      </c>
      <c r="K255" s="6">
        <f t="shared" si="78"/>
        <v>19.857248535497934</v>
      </c>
      <c r="L255" s="6">
        <f t="shared" si="79"/>
        <v>66.656389004006073</v>
      </c>
      <c r="M255" s="6">
        <f t="shared" si="80"/>
        <v>34.633813609990654</v>
      </c>
      <c r="N255" s="6">
        <f t="shared" si="81"/>
        <v>32.680852608547859</v>
      </c>
      <c r="O255" s="6">
        <f t="shared" si="82"/>
        <v>36.644075718625842</v>
      </c>
      <c r="P255" s="6">
        <f t="shared" si="83"/>
        <v>0.70424949375400181</v>
      </c>
      <c r="Q255" s="6">
        <f t="shared" si="84"/>
        <v>0</v>
      </c>
      <c r="R255" s="6" t="e">
        <f t="shared" si="85"/>
        <v>#DIV/0!</v>
      </c>
      <c r="S255" s="8">
        <f t="shared" si="86"/>
        <v>100</v>
      </c>
    </row>
    <row r="256" spans="1:19" x14ac:dyDescent="0.3">
      <c r="A256" s="5">
        <v>26</v>
      </c>
      <c r="B256" s="5" t="s">
        <v>347</v>
      </c>
      <c r="C256" s="5" t="s">
        <v>324</v>
      </c>
      <c r="D256" s="6">
        <f t="shared" si="71"/>
        <v>0</v>
      </c>
      <c r="E256" s="6" t="e">
        <f t="shared" si="72"/>
        <v>#DIV/0!</v>
      </c>
      <c r="F256" s="6">
        <f t="shared" si="73"/>
        <v>0</v>
      </c>
      <c r="G256" s="6">
        <f t="shared" si="74"/>
        <v>59.550254654274447</v>
      </c>
      <c r="H256" s="6">
        <f t="shared" si="75"/>
        <v>2.0579667623698055</v>
      </c>
      <c r="I256" s="6">
        <f t="shared" si="76"/>
        <v>0</v>
      </c>
      <c r="J256" s="6">
        <f t="shared" si="77"/>
        <v>100</v>
      </c>
      <c r="K256" s="6">
        <f t="shared" si="78"/>
        <v>57.240538217006218</v>
      </c>
      <c r="L256" s="6">
        <f t="shared" si="79"/>
        <v>29.401353778146156</v>
      </c>
      <c r="M256" s="6">
        <f t="shared" si="80"/>
        <v>63.500938939461562</v>
      </c>
      <c r="N256" s="6">
        <f t="shared" si="81"/>
        <v>65.723393933793801</v>
      </c>
      <c r="O256" s="6">
        <f t="shared" si="82"/>
        <v>63.355924281374165</v>
      </c>
      <c r="P256" s="6">
        <f t="shared" si="83"/>
        <v>99.29575050624598</v>
      </c>
      <c r="Q256" s="6">
        <f t="shared" si="84"/>
        <v>45.723485610786881</v>
      </c>
      <c r="R256" s="6" t="e">
        <f t="shared" si="85"/>
        <v>#DIV/0!</v>
      </c>
      <c r="S256" s="8">
        <f t="shared" si="86"/>
        <v>0</v>
      </c>
    </row>
    <row r="257" spans="1:19" x14ac:dyDescent="0.3">
      <c r="A257" s="5">
        <v>26</v>
      </c>
      <c r="B257" s="5" t="s">
        <v>347</v>
      </c>
      <c r="C257" s="5" t="s">
        <v>324</v>
      </c>
      <c r="D257" s="6">
        <f t="shared" si="71"/>
        <v>0</v>
      </c>
      <c r="E257" s="6" t="e">
        <f t="shared" si="72"/>
        <v>#DIV/0!</v>
      </c>
      <c r="F257" s="6">
        <f t="shared" si="73"/>
        <v>100</v>
      </c>
      <c r="G257" s="6">
        <f t="shared" si="74"/>
        <v>0</v>
      </c>
      <c r="H257" s="6">
        <f t="shared" si="75"/>
        <v>0</v>
      </c>
      <c r="I257" s="6">
        <f t="shared" si="76"/>
        <v>0</v>
      </c>
      <c r="J257" s="6">
        <f t="shared" si="77"/>
        <v>0</v>
      </c>
      <c r="K257" s="6">
        <f t="shared" si="78"/>
        <v>0</v>
      </c>
      <c r="L257" s="6">
        <f t="shared" si="79"/>
        <v>0</v>
      </c>
      <c r="M257" s="6">
        <f t="shared" si="80"/>
        <v>0</v>
      </c>
      <c r="N257" s="6">
        <f t="shared" si="81"/>
        <v>1.5957534576583294</v>
      </c>
      <c r="O257" s="6">
        <f t="shared" si="82"/>
        <v>0</v>
      </c>
      <c r="P257" s="6">
        <f t="shared" si="83"/>
        <v>0</v>
      </c>
      <c r="Q257" s="6">
        <f t="shared" si="84"/>
        <v>0</v>
      </c>
      <c r="R257" s="6" t="e">
        <f t="shared" si="85"/>
        <v>#DIV/0!</v>
      </c>
      <c r="S257" s="8">
        <f t="shared" si="86"/>
        <v>0</v>
      </c>
    </row>
    <row r="258" spans="1:19" x14ac:dyDescent="0.3">
      <c r="A258" s="5">
        <v>26</v>
      </c>
      <c r="B258" s="5" t="s">
        <v>347</v>
      </c>
      <c r="C258" s="5" t="s">
        <v>324</v>
      </c>
      <c r="D258" s="6">
        <f t="shared" si="71"/>
        <v>100</v>
      </c>
      <c r="E258" s="6" t="e">
        <f t="shared" si="72"/>
        <v>#DIV/0!</v>
      </c>
      <c r="F258" s="6">
        <f t="shared" si="73"/>
        <v>0</v>
      </c>
      <c r="G258" s="6">
        <f t="shared" si="74"/>
        <v>0</v>
      </c>
      <c r="H258" s="6">
        <f t="shared" si="75"/>
        <v>0.69681664815474575</v>
      </c>
      <c r="I258" s="6">
        <f t="shared" si="76"/>
        <v>0</v>
      </c>
      <c r="J258" s="6">
        <f t="shared" si="77"/>
        <v>0</v>
      </c>
      <c r="K258" s="6">
        <f t="shared" si="78"/>
        <v>0</v>
      </c>
      <c r="L258" s="6">
        <f t="shared" si="79"/>
        <v>3.4879955794999313</v>
      </c>
      <c r="M258" s="6">
        <f t="shared" si="80"/>
        <v>0</v>
      </c>
      <c r="N258" s="6">
        <f t="shared" si="81"/>
        <v>0</v>
      </c>
      <c r="O258" s="6">
        <f t="shared" si="82"/>
        <v>0</v>
      </c>
      <c r="P258" s="6">
        <f t="shared" si="83"/>
        <v>0</v>
      </c>
      <c r="Q258" s="6">
        <f t="shared" si="84"/>
        <v>54.276514389213126</v>
      </c>
      <c r="R258" s="6" t="e">
        <f t="shared" si="85"/>
        <v>#DIV/0!</v>
      </c>
      <c r="S258" s="8">
        <f t="shared" si="86"/>
        <v>0</v>
      </c>
    </row>
    <row r="259" spans="1:19" x14ac:dyDescent="0.3">
      <c r="A259" s="5">
        <v>26</v>
      </c>
      <c r="B259" s="5" t="s">
        <v>347</v>
      </c>
      <c r="C259" s="5" t="s">
        <v>324</v>
      </c>
      <c r="D259" s="6">
        <f t="shared" si="71"/>
        <v>0</v>
      </c>
      <c r="E259" s="6" t="e">
        <f t="shared" si="72"/>
        <v>#DIV/0!</v>
      </c>
      <c r="F259" s="6">
        <f t="shared" si="73"/>
        <v>0</v>
      </c>
      <c r="G259" s="6">
        <f t="shared" si="74"/>
        <v>0</v>
      </c>
      <c r="H259" s="6">
        <f t="shared" si="75"/>
        <v>2.7652618563614646</v>
      </c>
      <c r="I259" s="6">
        <f t="shared" si="76"/>
        <v>0</v>
      </c>
      <c r="J259" s="6">
        <f t="shared" si="77"/>
        <v>0</v>
      </c>
      <c r="K259" s="6">
        <f t="shared" si="78"/>
        <v>18.277785552912011</v>
      </c>
      <c r="L259" s="6">
        <f t="shared" si="79"/>
        <v>0</v>
      </c>
      <c r="M259" s="6">
        <f t="shared" si="80"/>
        <v>0</v>
      </c>
      <c r="N259" s="6">
        <f t="shared" si="81"/>
        <v>0</v>
      </c>
      <c r="O259" s="6">
        <f t="shared" si="82"/>
        <v>0</v>
      </c>
      <c r="P259" s="6">
        <f t="shared" si="83"/>
        <v>0</v>
      </c>
      <c r="Q259" s="6">
        <f t="shared" si="84"/>
        <v>0</v>
      </c>
      <c r="R259" s="6" t="e">
        <f t="shared" si="85"/>
        <v>#DIV/0!</v>
      </c>
      <c r="S259" s="8">
        <f t="shared" si="86"/>
        <v>0</v>
      </c>
    </row>
    <row r="260" spans="1:19" x14ac:dyDescent="0.3">
      <c r="A260" s="5">
        <v>26</v>
      </c>
      <c r="B260" s="5" t="s">
        <v>347</v>
      </c>
      <c r="C260" s="5" t="s">
        <v>324</v>
      </c>
      <c r="D260" s="6">
        <f t="shared" si="71"/>
        <v>0</v>
      </c>
      <c r="E260" s="6" t="e">
        <f t="shared" si="72"/>
        <v>#DIV/0!</v>
      </c>
      <c r="F260" s="6">
        <f t="shared" si="73"/>
        <v>0</v>
      </c>
      <c r="G260" s="6">
        <f t="shared" si="74"/>
        <v>0</v>
      </c>
      <c r="H260" s="6">
        <f t="shared" si="75"/>
        <v>0</v>
      </c>
      <c r="I260" s="6">
        <f t="shared" si="76"/>
        <v>0</v>
      </c>
      <c r="J260" s="6">
        <f t="shared" si="77"/>
        <v>0</v>
      </c>
      <c r="K260" s="6">
        <f t="shared" si="78"/>
        <v>0</v>
      </c>
      <c r="L260" s="6">
        <f t="shared" si="79"/>
        <v>0</v>
      </c>
      <c r="M260" s="6">
        <f t="shared" si="80"/>
        <v>0</v>
      </c>
      <c r="N260" s="6">
        <f t="shared" si="81"/>
        <v>0</v>
      </c>
      <c r="O260" s="6">
        <f t="shared" si="82"/>
        <v>0</v>
      </c>
      <c r="P260" s="6">
        <f t="shared" si="83"/>
        <v>0</v>
      </c>
      <c r="Q260" s="6">
        <f t="shared" si="84"/>
        <v>0</v>
      </c>
      <c r="R260" s="6" t="e">
        <f t="shared" si="85"/>
        <v>#DIV/0!</v>
      </c>
      <c r="S260" s="8">
        <f t="shared" si="86"/>
        <v>0</v>
      </c>
    </row>
    <row r="261" spans="1:19" x14ac:dyDescent="0.3">
      <c r="A261" s="5">
        <v>26</v>
      </c>
      <c r="B261" s="5" t="s">
        <v>347</v>
      </c>
      <c r="C261" s="5" t="s">
        <v>324</v>
      </c>
      <c r="D261" s="6">
        <f t="shared" si="71"/>
        <v>0</v>
      </c>
      <c r="E261" s="6" t="e">
        <f t="shared" si="72"/>
        <v>#DIV/0!</v>
      </c>
      <c r="F261" s="6">
        <f t="shared" si="73"/>
        <v>0</v>
      </c>
      <c r="G261" s="6">
        <f t="shared" si="74"/>
        <v>29.565792881190113</v>
      </c>
      <c r="H261" s="6">
        <f t="shared" si="75"/>
        <v>88.359494519772824</v>
      </c>
      <c r="I261" s="6">
        <f t="shared" si="76"/>
        <v>0</v>
      </c>
      <c r="J261" s="6">
        <f t="shared" si="77"/>
        <v>0</v>
      </c>
      <c r="K261" s="6">
        <f t="shared" si="78"/>
        <v>0</v>
      </c>
      <c r="L261" s="6">
        <f t="shared" si="79"/>
        <v>0.22500345351567896</v>
      </c>
      <c r="M261" s="6">
        <f t="shared" si="80"/>
        <v>0</v>
      </c>
      <c r="N261" s="6">
        <f t="shared" si="81"/>
        <v>0</v>
      </c>
      <c r="O261" s="6">
        <f t="shared" si="82"/>
        <v>0</v>
      </c>
      <c r="P261" s="6">
        <f t="shared" si="83"/>
        <v>0</v>
      </c>
      <c r="Q261" s="6">
        <f t="shared" si="84"/>
        <v>0</v>
      </c>
      <c r="R261" s="6" t="e">
        <f t="shared" si="85"/>
        <v>#DIV/0!</v>
      </c>
      <c r="S261" s="8">
        <f t="shared" si="86"/>
        <v>0</v>
      </c>
    </row>
    <row r="262" spans="1:19" x14ac:dyDescent="0.3">
      <c r="A262" s="5">
        <v>27</v>
      </c>
      <c r="B262" s="5" t="s">
        <v>347</v>
      </c>
      <c r="C262" s="5" t="s">
        <v>337</v>
      </c>
      <c r="D262" s="6">
        <f>(D54/$D$180)*100</f>
        <v>0</v>
      </c>
      <c r="E262" s="6" t="e">
        <f>(E54/$E$180)*100</f>
        <v>#DIV/0!</v>
      </c>
      <c r="F262" s="6" t="e">
        <f>(F54/$F$180)*100</f>
        <v>#DIV/0!</v>
      </c>
      <c r="G262" s="6" t="e">
        <f>(G54/$G$180)*100</f>
        <v>#DIV/0!</v>
      </c>
      <c r="H262" s="6" t="e">
        <f>(H54/$H$180)*100</f>
        <v>#DIV/0!</v>
      </c>
      <c r="I262" s="6" t="e">
        <f>(I54/$I$180)*100</f>
        <v>#DIV/0!</v>
      </c>
      <c r="J262" s="6">
        <f>(J54/$J$180)*100</f>
        <v>0</v>
      </c>
      <c r="K262" s="6">
        <f>(K54/$K$180)*100</f>
        <v>0</v>
      </c>
      <c r="L262" s="6" t="e">
        <f>(L54/$L$180)*100</f>
        <v>#DIV/0!</v>
      </c>
      <c r="M262" s="6" t="e">
        <f>(M54/$M$180)*100</f>
        <v>#DIV/0!</v>
      </c>
      <c r="N262" s="6">
        <f>(N54/$N$180)*100</f>
        <v>0</v>
      </c>
      <c r="O262" s="6" t="e">
        <f>(O54/$O$180)*100</f>
        <v>#DIV/0!</v>
      </c>
      <c r="P262" s="6">
        <f>(P54/$P$180)*100</f>
        <v>0</v>
      </c>
      <c r="Q262" s="6">
        <f>(Q54/$Q$180)*100</f>
        <v>0</v>
      </c>
      <c r="R262" s="6">
        <f>(R54/$R$180)*100</f>
        <v>40.835313544645366</v>
      </c>
      <c r="S262" s="8">
        <f>(S54/$S$180)*100</f>
        <v>100</v>
      </c>
    </row>
    <row r="263" spans="1:19" x14ac:dyDescent="0.3">
      <c r="A263" s="5">
        <v>27</v>
      </c>
      <c r="B263" s="5" t="s">
        <v>347</v>
      </c>
      <c r="C263" s="5" t="s">
        <v>337</v>
      </c>
      <c r="D263" s="6">
        <f t="shared" ref="D263:D265" si="87">(D55/$D$180)*100</f>
        <v>0</v>
      </c>
      <c r="E263" s="6" t="e">
        <f t="shared" ref="E263:E265" si="88">(E55/$E$180)*100</f>
        <v>#DIV/0!</v>
      </c>
      <c r="F263" s="6" t="e">
        <f t="shared" ref="F263:F265" si="89">(F55/$F$180)*100</f>
        <v>#DIV/0!</v>
      </c>
      <c r="G263" s="6" t="e">
        <f t="shared" ref="G263:G265" si="90">(G55/$G$180)*100</f>
        <v>#DIV/0!</v>
      </c>
      <c r="H263" s="6" t="e">
        <f t="shared" ref="H263:H265" si="91">(H55/$H$180)*100</f>
        <v>#DIV/0!</v>
      </c>
      <c r="I263" s="6" t="e">
        <f t="shared" ref="I263:I265" si="92">(I55/$I$180)*100</f>
        <v>#DIV/0!</v>
      </c>
      <c r="J263" s="6">
        <f t="shared" ref="J263:J265" si="93">(J55/$J$180)*100</f>
        <v>100</v>
      </c>
      <c r="K263" s="6">
        <f t="shared" ref="K263:K265" si="94">(K55/$K$180)*100</f>
        <v>100</v>
      </c>
      <c r="L263" s="6" t="e">
        <f t="shared" ref="L263:L265" si="95">(L55/$L$180)*100</f>
        <v>#DIV/0!</v>
      </c>
      <c r="M263" s="6" t="e">
        <f t="shared" ref="M263:M265" si="96">(M55/$M$180)*100</f>
        <v>#DIV/0!</v>
      </c>
      <c r="N263" s="6">
        <f t="shared" ref="N263:N265" si="97">(N55/$N$180)*100</f>
        <v>100</v>
      </c>
      <c r="O263" s="6" t="e">
        <f t="shared" ref="O263:O265" si="98">(O55/$O$180)*100</f>
        <v>#DIV/0!</v>
      </c>
      <c r="P263" s="6">
        <f t="shared" ref="P263:P265" si="99">(P55/$P$180)*100</f>
        <v>0</v>
      </c>
      <c r="Q263" s="6">
        <f t="shared" ref="Q263:Q265" si="100">(Q55/$Q$180)*100</f>
        <v>0</v>
      </c>
      <c r="R263" s="6">
        <f t="shared" ref="R263:R265" si="101">(R55/$R$180)*100</f>
        <v>0</v>
      </c>
      <c r="S263" s="8">
        <f t="shared" ref="S263:S265" si="102">(S55/$S$180)*100</f>
        <v>0</v>
      </c>
    </row>
    <row r="264" spans="1:19" x14ac:dyDescent="0.3">
      <c r="A264" s="5">
        <v>27</v>
      </c>
      <c r="B264" s="5" t="s">
        <v>347</v>
      </c>
      <c r="C264" s="5" t="s">
        <v>337</v>
      </c>
      <c r="D264" s="6">
        <f t="shared" si="87"/>
        <v>3.1490477772241601</v>
      </c>
      <c r="E264" s="6" t="e">
        <f t="shared" si="88"/>
        <v>#DIV/0!</v>
      </c>
      <c r="F264" s="6" t="e">
        <f t="shared" si="89"/>
        <v>#DIV/0!</v>
      </c>
      <c r="G264" s="6" t="e">
        <f t="shared" si="90"/>
        <v>#DIV/0!</v>
      </c>
      <c r="H264" s="6" t="e">
        <f t="shared" si="91"/>
        <v>#DIV/0!</v>
      </c>
      <c r="I264" s="6" t="e">
        <f t="shared" si="92"/>
        <v>#DIV/0!</v>
      </c>
      <c r="J264" s="6">
        <f t="shared" si="93"/>
        <v>0</v>
      </c>
      <c r="K264" s="6">
        <f t="shared" si="94"/>
        <v>0</v>
      </c>
      <c r="L264" s="6" t="e">
        <f t="shared" si="95"/>
        <v>#DIV/0!</v>
      </c>
      <c r="M264" s="6" t="e">
        <f t="shared" si="96"/>
        <v>#DIV/0!</v>
      </c>
      <c r="N264" s="6">
        <f t="shared" si="97"/>
        <v>0</v>
      </c>
      <c r="O264" s="6" t="e">
        <f t="shared" si="98"/>
        <v>#DIV/0!</v>
      </c>
      <c r="P264" s="6">
        <f t="shared" si="99"/>
        <v>0</v>
      </c>
      <c r="Q264" s="6">
        <f t="shared" si="100"/>
        <v>100</v>
      </c>
      <c r="R264" s="6">
        <f t="shared" si="101"/>
        <v>59.164686455354619</v>
      </c>
      <c r="S264" s="8">
        <f t="shared" si="102"/>
        <v>0</v>
      </c>
    </row>
    <row r="265" spans="1:19" x14ac:dyDescent="0.3">
      <c r="A265" s="5">
        <v>27</v>
      </c>
      <c r="B265" s="5" t="s">
        <v>347</v>
      </c>
      <c r="C265" s="5" t="s">
        <v>337</v>
      </c>
      <c r="D265" s="6">
        <f t="shared" si="87"/>
        <v>96.850952222775845</v>
      </c>
      <c r="E265" s="6" t="e">
        <f t="shared" si="88"/>
        <v>#DIV/0!</v>
      </c>
      <c r="F265" s="6" t="e">
        <f t="shared" si="89"/>
        <v>#DIV/0!</v>
      </c>
      <c r="G265" s="6" t="e">
        <f t="shared" si="90"/>
        <v>#DIV/0!</v>
      </c>
      <c r="H265" s="6" t="e">
        <f t="shared" si="91"/>
        <v>#DIV/0!</v>
      </c>
      <c r="I265" s="6" t="e">
        <f t="shared" si="92"/>
        <v>#DIV/0!</v>
      </c>
      <c r="J265" s="6">
        <f t="shared" si="93"/>
        <v>0</v>
      </c>
      <c r="K265" s="6">
        <f t="shared" si="94"/>
        <v>0</v>
      </c>
      <c r="L265" s="6" t="e">
        <f t="shared" si="95"/>
        <v>#DIV/0!</v>
      </c>
      <c r="M265" s="6" t="e">
        <f t="shared" si="96"/>
        <v>#DIV/0!</v>
      </c>
      <c r="N265" s="6">
        <f t="shared" si="97"/>
        <v>0</v>
      </c>
      <c r="O265" s="6" t="e">
        <f t="shared" si="98"/>
        <v>#DIV/0!</v>
      </c>
      <c r="P265" s="6">
        <f t="shared" si="99"/>
        <v>100</v>
      </c>
      <c r="Q265" s="6">
        <f t="shared" si="100"/>
        <v>0</v>
      </c>
      <c r="R265" s="6">
        <f t="shared" si="101"/>
        <v>0</v>
      </c>
      <c r="S265" s="8">
        <f t="shared" si="102"/>
        <v>0</v>
      </c>
    </row>
    <row r="266" spans="1:19" x14ac:dyDescent="0.3">
      <c r="A266" s="5">
        <v>28</v>
      </c>
      <c r="B266" s="5" t="s">
        <v>347</v>
      </c>
      <c r="C266" s="5" t="s">
        <v>308</v>
      </c>
      <c r="D266" s="6">
        <f>(D58/$D$181)*100</f>
        <v>99.076288413248832</v>
      </c>
      <c r="E266" s="6">
        <f>(E58/$E$181)*100</f>
        <v>85.161780343308521</v>
      </c>
      <c r="F266" s="6">
        <f>(F58/$F$181)*100</f>
        <v>100</v>
      </c>
      <c r="G266" s="6">
        <f>(G58/$G$181)*100</f>
        <v>89.379622441057492</v>
      </c>
      <c r="H266" s="6">
        <f>(H58/$H$181)*100</f>
        <v>86.985825838503317</v>
      </c>
      <c r="I266" s="6">
        <f>(I58/$I$181)*100</f>
        <v>89.514546382936842</v>
      </c>
      <c r="J266" s="6">
        <f>(J58/$J$181)*100</f>
        <v>26.731736031564214</v>
      </c>
      <c r="K266" s="6">
        <f>(K58/$K$181)*100</f>
        <v>74.329806615260281</v>
      </c>
      <c r="L266" s="6">
        <f>(L58/$L$181)*100</f>
        <v>38.249509137592511</v>
      </c>
      <c r="M266" s="6">
        <f>(M58/$M$181)*100</f>
        <v>79.814134553742093</v>
      </c>
      <c r="N266" s="6">
        <f>(N58/$N$181)*100</f>
        <v>100</v>
      </c>
      <c r="O266" s="6">
        <f>(O58/$O$181)*100</f>
        <v>61.394469105142043</v>
      </c>
      <c r="P266" s="6">
        <f>(P58/$P$181)*100</f>
        <v>40.191788626717198</v>
      </c>
      <c r="Q266" s="6">
        <f>(Q58/$Q$181)*100</f>
        <v>13.334516576098245</v>
      </c>
      <c r="R266" s="6">
        <f>(R58/$R$181)*100</f>
        <v>100</v>
      </c>
      <c r="S266" s="8">
        <f>(S58/$S$181)*100</f>
        <v>4.373102326853064</v>
      </c>
    </row>
    <row r="267" spans="1:19" x14ac:dyDescent="0.3">
      <c r="A267" s="5">
        <v>28</v>
      </c>
      <c r="B267" s="5" t="s">
        <v>347</v>
      </c>
      <c r="C267" s="5" t="s">
        <v>308</v>
      </c>
      <c r="D267" s="6">
        <f t="shared" ref="D267:D268" si="103">(D59/$D$181)*100</f>
        <v>0</v>
      </c>
      <c r="E267" s="6">
        <f t="shared" ref="E267:E268" si="104">(E59/$E$181)*100</f>
        <v>1.5499979285487415</v>
      </c>
      <c r="F267" s="6">
        <f t="shared" ref="F267:F268" si="105">(F59/$F$181)*100</f>
        <v>0</v>
      </c>
      <c r="G267" s="6">
        <f t="shared" ref="G267:G268" si="106">(G59/$G$181)*100</f>
        <v>0</v>
      </c>
      <c r="H267" s="6">
        <f t="shared" ref="H267:H268" si="107">(H59/$H$181)*100</f>
        <v>8.7297550579771155</v>
      </c>
      <c r="I267" s="6">
        <f t="shared" ref="I267:I268" si="108">(I59/$I$181)*100</f>
        <v>0</v>
      </c>
      <c r="J267" s="6">
        <f t="shared" ref="J267:J268" si="109">(J59/$J$181)*100</f>
        <v>0</v>
      </c>
      <c r="K267" s="6">
        <f t="shared" ref="K267:K268" si="110">(K59/$K$181)*100</f>
        <v>8.3848566832217095</v>
      </c>
      <c r="L267" s="6">
        <f t="shared" ref="L267:L268" si="111">(L59/$L$181)*100</f>
        <v>0</v>
      </c>
      <c r="M267" s="6">
        <f t="shared" ref="M267:M268" si="112">(M59/$M$181)*100</f>
        <v>9.1360476663356494</v>
      </c>
      <c r="N267" s="6">
        <f t="shared" ref="N267:N268" si="113">(N59/$N$181)*100</f>
        <v>0</v>
      </c>
      <c r="O267" s="6">
        <f t="shared" ref="O267:O268" si="114">(O59/$O$181)*100</f>
        <v>0.73672722850385497</v>
      </c>
      <c r="P267" s="6">
        <f t="shared" ref="P267:P268" si="115">(P59/$P$181)*100</f>
        <v>0</v>
      </c>
      <c r="Q267" s="6">
        <f t="shared" ref="Q267:Q268" si="116">(Q59/$Q$181)*100</f>
        <v>6.4393581789138592</v>
      </c>
      <c r="R267" s="6">
        <f t="shared" ref="R267:R268" si="117">(R59/$R$181)*100</f>
        <v>0</v>
      </c>
      <c r="S267" s="8">
        <f t="shared" ref="S267:S268" si="118">(S59/$S$181)*100</f>
        <v>95.626897673146942</v>
      </c>
    </row>
    <row r="268" spans="1:19" x14ac:dyDescent="0.3">
      <c r="A268" s="5">
        <v>28</v>
      </c>
      <c r="B268" s="5" t="s">
        <v>347</v>
      </c>
      <c r="C268" s="5" t="s">
        <v>308</v>
      </c>
      <c r="D268" s="6">
        <f t="shared" si="103"/>
        <v>0.92371158675116571</v>
      </c>
      <c r="E268" s="6">
        <f t="shared" si="104"/>
        <v>13.288221728142737</v>
      </c>
      <c r="F268" s="6">
        <f t="shared" si="105"/>
        <v>0</v>
      </c>
      <c r="G268" s="6">
        <f t="shared" si="106"/>
        <v>10.620377558942508</v>
      </c>
      <c r="H268" s="6">
        <f t="shared" si="107"/>
        <v>4.2844191035195722</v>
      </c>
      <c r="I268" s="6">
        <f t="shared" si="108"/>
        <v>10.485453617063161</v>
      </c>
      <c r="J268" s="6">
        <f t="shared" si="109"/>
        <v>73.268263968435789</v>
      </c>
      <c r="K268" s="6">
        <f t="shared" si="110"/>
        <v>17.285336701518016</v>
      </c>
      <c r="L268" s="6">
        <f t="shared" si="111"/>
        <v>61.750490862407489</v>
      </c>
      <c r="M268" s="6">
        <f t="shared" si="112"/>
        <v>11.049817779922238</v>
      </c>
      <c r="N268" s="6">
        <f t="shared" si="113"/>
        <v>0</v>
      </c>
      <c r="O268" s="6">
        <f t="shared" si="114"/>
        <v>37.868803666354097</v>
      </c>
      <c r="P268" s="6">
        <f t="shared" si="115"/>
        <v>59.808211373282816</v>
      </c>
      <c r="Q268" s="6">
        <f t="shared" si="116"/>
        <v>80.226125244987898</v>
      </c>
      <c r="R268" s="6">
        <f t="shared" si="117"/>
        <v>0</v>
      </c>
      <c r="S268" s="8">
        <f t="shared" si="118"/>
        <v>0</v>
      </c>
    </row>
    <row r="269" spans="1:19" x14ac:dyDescent="0.3">
      <c r="A269" s="5">
        <v>29</v>
      </c>
      <c r="B269" s="5" t="s">
        <v>347</v>
      </c>
      <c r="C269" s="5" t="s">
        <v>310</v>
      </c>
      <c r="D269" s="6">
        <f>(D61/$D$182)*100</f>
        <v>86.56524614948502</v>
      </c>
      <c r="E269" s="6">
        <f>(E61/$E$182)*100</f>
        <v>55.797768688837024</v>
      </c>
      <c r="F269" s="6">
        <f>(F61/$F$182)*100</f>
        <v>100</v>
      </c>
      <c r="G269" s="6">
        <f>(G61/$G$182)*100</f>
        <v>97.11803191331893</v>
      </c>
      <c r="H269" s="6" t="e">
        <f>(H61/$H$182)*100</f>
        <v>#DIV/0!</v>
      </c>
      <c r="I269" s="6">
        <f>(I61/$I$182)*100</f>
        <v>100</v>
      </c>
      <c r="J269" s="6">
        <f>(J61/$J$182)*100</f>
        <v>100</v>
      </c>
      <c r="K269" s="6">
        <f>(K61/$K$182)*100</f>
        <v>34.8675799086758</v>
      </c>
      <c r="L269" s="6" t="e">
        <f>(L61/$L$182)*100</f>
        <v>#DIV/0!</v>
      </c>
      <c r="M269" s="6">
        <f>(M61/$M$182)*100</f>
        <v>5.1484458542094709</v>
      </c>
      <c r="N269" s="6">
        <f>(N61/$N$182)*100</f>
        <v>88.305840507755946</v>
      </c>
      <c r="O269" s="6">
        <f>(O61/$O$182)*100</f>
        <v>63.210504185619811</v>
      </c>
      <c r="P269" s="6">
        <f>(P61/$P$182)*100</f>
        <v>0</v>
      </c>
      <c r="Q269" s="6">
        <f>(Q61/$Q$182)*100</f>
        <v>72.147569020278524</v>
      </c>
      <c r="R269" s="6" t="e">
        <f>(R61/$R$182)*100</f>
        <v>#DIV/0!</v>
      </c>
      <c r="S269" s="8">
        <f>(S61/$S$182)*100</f>
        <v>100</v>
      </c>
    </row>
    <row r="270" spans="1:19" x14ac:dyDescent="0.3">
      <c r="A270" s="5">
        <v>29</v>
      </c>
      <c r="B270" s="5" t="s">
        <v>347</v>
      </c>
      <c r="C270" s="5" t="s">
        <v>310</v>
      </c>
      <c r="D270" s="6">
        <f>(D62/$D$182)*100</f>
        <v>13.434753850514976</v>
      </c>
      <c r="E270" s="6">
        <f>(E62/$E$182)*100</f>
        <v>44.202231311162983</v>
      </c>
      <c r="F270" s="6">
        <f>(F62/$F$182)*100</f>
        <v>0</v>
      </c>
      <c r="G270" s="6">
        <f>(G62/$G$182)*100</f>
        <v>2.881968086681074</v>
      </c>
      <c r="H270" s="6" t="e">
        <f>(H62/$H$182)*100</f>
        <v>#DIV/0!</v>
      </c>
      <c r="I270" s="6">
        <f>(I62/$I$182)*100</f>
        <v>0</v>
      </c>
      <c r="J270" s="6">
        <f>(J62/$J$182)*100</f>
        <v>0</v>
      </c>
      <c r="K270" s="6">
        <f>(K62/$K$182)*100</f>
        <v>65.132420091324207</v>
      </c>
      <c r="L270" s="6" t="e">
        <f>(L62/$L$182)*100</f>
        <v>#DIV/0!</v>
      </c>
      <c r="M270" s="6">
        <f>(M62/$M$182)*100</f>
        <v>94.85155414579053</v>
      </c>
      <c r="N270" s="6">
        <f>(N62/$N$182)*100</f>
        <v>11.694159492244056</v>
      </c>
      <c r="O270" s="6">
        <f>(O62/$O$182)*100</f>
        <v>36.789495814380182</v>
      </c>
      <c r="P270" s="6">
        <f>(P62/$P$182)*100</f>
        <v>100</v>
      </c>
      <c r="Q270" s="6">
        <f>(Q62/$Q$182)*100</f>
        <v>27.852430979721476</v>
      </c>
      <c r="R270" s="6" t="e">
        <f>(R62/$R$182)*100</f>
        <v>#DIV/0!</v>
      </c>
      <c r="S270" s="8">
        <f>(S62/$S$182)*100</f>
        <v>0</v>
      </c>
    </row>
    <row r="271" spans="1:19" x14ac:dyDescent="0.3">
      <c r="A271" s="5">
        <v>30</v>
      </c>
      <c r="B271" s="5" t="s">
        <v>347</v>
      </c>
      <c r="C271" s="5" t="s">
        <v>311</v>
      </c>
      <c r="D271" s="6">
        <v>100</v>
      </c>
      <c r="E271" s="6">
        <v>100</v>
      </c>
      <c r="F271" s="6">
        <v>100</v>
      </c>
      <c r="G271" s="6">
        <v>100</v>
      </c>
      <c r="H271" s="6">
        <v>100</v>
      </c>
      <c r="I271" s="6">
        <v>100</v>
      </c>
      <c r="J271" s="6">
        <v>100</v>
      </c>
      <c r="K271" s="6">
        <v>100</v>
      </c>
      <c r="L271" s="6">
        <v>100</v>
      </c>
      <c r="M271" s="6">
        <v>100</v>
      </c>
      <c r="N271" s="6">
        <v>100</v>
      </c>
      <c r="O271" s="6">
        <v>100</v>
      </c>
      <c r="P271" s="6">
        <v>100</v>
      </c>
      <c r="Q271" s="6">
        <v>100</v>
      </c>
      <c r="R271" s="6">
        <v>100</v>
      </c>
      <c r="S271" s="8">
        <v>100</v>
      </c>
    </row>
    <row r="272" spans="1:19" x14ac:dyDescent="0.3">
      <c r="A272" s="5">
        <v>31</v>
      </c>
      <c r="B272" s="5" t="s">
        <v>347</v>
      </c>
      <c r="C272" s="5" t="s">
        <v>312</v>
      </c>
      <c r="D272" s="6">
        <v>100</v>
      </c>
      <c r="E272" s="6">
        <v>100</v>
      </c>
      <c r="F272" s="6">
        <v>100</v>
      </c>
      <c r="G272" s="6">
        <v>100</v>
      </c>
      <c r="H272" s="6">
        <v>100</v>
      </c>
      <c r="I272" s="6">
        <v>100</v>
      </c>
      <c r="J272" s="6">
        <v>100</v>
      </c>
      <c r="K272" s="6">
        <v>100</v>
      </c>
      <c r="L272" s="6">
        <v>100</v>
      </c>
      <c r="M272" s="6">
        <v>100</v>
      </c>
      <c r="N272" s="6">
        <v>100</v>
      </c>
      <c r="O272" s="6">
        <v>100</v>
      </c>
      <c r="P272" s="6">
        <v>100</v>
      </c>
      <c r="Q272" s="6">
        <v>100</v>
      </c>
      <c r="R272" s="6">
        <v>100</v>
      </c>
      <c r="S272" s="8">
        <v>100</v>
      </c>
    </row>
    <row r="273" spans="1:19" x14ac:dyDescent="0.3">
      <c r="A273" s="5">
        <v>32</v>
      </c>
      <c r="B273" s="5" t="s">
        <v>347</v>
      </c>
      <c r="C273" s="5" t="s">
        <v>313</v>
      </c>
      <c r="D273" s="6">
        <v>100</v>
      </c>
      <c r="E273" s="6">
        <v>100</v>
      </c>
      <c r="F273" s="6">
        <v>100</v>
      </c>
      <c r="G273" s="6">
        <v>100</v>
      </c>
      <c r="H273" s="6">
        <v>100</v>
      </c>
      <c r="I273" s="6">
        <v>100</v>
      </c>
      <c r="J273" s="6">
        <v>100</v>
      </c>
      <c r="K273" s="6">
        <v>100</v>
      </c>
      <c r="L273" s="6">
        <v>100</v>
      </c>
      <c r="M273" s="6">
        <v>100</v>
      </c>
      <c r="N273" s="6">
        <v>100</v>
      </c>
      <c r="O273" s="6">
        <v>100</v>
      </c>
      <c r="P273" s="6">
        <v>100</v>
      </c>
      <c r="Q273" s="6">
        <v>100</v>
      </c>
      <c r="R273" s="6">
        <v>100</v>
      </c>
      <c r="S273" s="8">
        <v>100</v>
      </c>
    </row>
    <row r="274" spans="1:19" x14ac:dyDescent="0.3">
      <c r="A274" s="5">
        <v>33</v>
      </c>
      <c r="B274" s="5" t="s">
        <v>347</v>
      </c>
      <c r="C274" s="5" t="s">
        <v>320</v>
      </c>
      <c r="D274" s="6">
        <v>100</v>
      </c>
      <c r="E274" s="6">
        <v>100</v>
      </c>
      <c r="F274" s="6">
        <v>100</v>
      </c>
      <c r="G274" s="6">
        <v>100</v>
      </c>
      <c r="H274" s="6">
        <v>100</v>
      </c>
      <c r="I274" s="6">
        <v>100</v>
      </c>
      <c r="J274" s="6">
        <v>100</v>
      </c>
      <c r="K274" s="6">
        <v>100</v>
      </c>
      <c r="L274" s="6">
        <v>100</v>
      </c>
      <c r="M274" s="6">
        <v>100</v>
      </c>
      <c r="N274" s="6">
        <v>100</v>
      </c>
      <c r="O274" s="6">
        <v>100</v>
      </c>
      <c r="P274" s="6">
        <v>100</v>
      </c>
      <c r="Q274" s="6">
        <v>100</v>
      </c>
      <c r="R274" s="6">
        <v>100</v>
      </c>
      <c r="S274" s="8">
        <v>100</v>
      </c>
    </row>
    <row r="275" spans="1:19" x14ac:dyDescent="0.3">
      <c r="A275" s="5">
        <v>34</v>
      </c>
      <c r="B275" s="5" t="s">
        <v>347</v>
      </c>
      <c r="C275" s="5" t="s">
        <v>314</v>
      </c>
      <c r="D275" s="6">
        <f>(D67/$D$187)*100</f>
        <v>0</v>
      </c>
      <c r="E275" s="6">
        <f>(E67/$E$187)*100</f>
        <v>0</v>
      </c>
      <c r="F275" s="6">
        <f>(F67/$F$187)*100</f>
        <v>0</v>
      </c>
      <c r="G275" s="6">
        <f>(G67/$G$187)*100</f>
        <v>0</v>
      </c>
      <c r="H275" s="6" t="e">
        <f>(H67/$H$187)*100</f>
        <v>#DIV/0!</v>
      </c>
      <c r="I275" s="6">
        <f>(I67/$I$187)*100</f>
        <v>0</v>
      </c>
      <c r="J275" s="6">
        <f>(J67/$J$187)*100</f>
        <v>0</v>
      </c>
      <c r="K275" s="6">
        <f>(K67/$K$187)*100</f>
        <v>0</v>
      </c>
      <c r="L275" s="6">
        <f>(L67/$L$187)*100</f>
        <v>0</v>
      </c>
      <c r="M275" s="6">
        <f>(M67/$M$187)*100</f>
        <v>0</v>
      </c>
      <c r="N275" s="6">
        <f>(N67/$N$187)*100</f>
        <v>0</v>
      </c>
      <c r="O275" s="6" t="e">
        <f>(O67/$O$187)*100</f>
        <v>#DIV/0!</v>
      </c>
      <c r="P275" s="6">
        <f>(P67/$P$187)*100</f>
        <v>0</v>
      </c>
      <c r="Q275" s="6">
        <f>(Q67/$Q$187)*100</f>
        <v>0</v>
      </c>
      <c r="R275" s="6" t="e">
        <f>(R67/$R$187)*100</f>
        <v>#DIV/0!</v>
      </c>
      <c r="S275" s="8">
        <f>(S67/$S$187)*100</f>
        <v>0</v>
      </c>
    </row>
    <row r="276" spans="1:19" x14ac:dyDescent="0.3">
      <c r="A276" s="5">
        <v>34</v>
      </c>
      <c r="B276" s="5" t="s">
        <v>347</v>
      </c>
      <c r="C276" s="5" t="s">
        <v>314</v>
      </c>
      <c r="D276" s="6">
        <f t="shared" ref="D276:D285" si="119">(D68/$D$187)*100</f>
        <v>0</v>
      </c>
      <c r="E276" s="6">
        <f t="shared" ref="E276:E285" si="120">(E68/$E$187)*100</f>
        <v>0</v>
      </c>
      <c r="F276" s="6">
        <f t="shared" ref="F276:F285" si="121">(F68/$F$187)*100</f>
        <v>0</v>
      </c>
      <c r="G276" s="6">
        <f t="shared" ref="G276:G285" si="122">(G68/$G$187)*100</f>
        <v>0</v>
      </c>
      <c r="H276" s="6" t="e">
        <f t="shared" ref="H276:H285" si="123">(H68/$H$187)*100</f>
        <v>#DIV/0!</v>
      </c>
      <c r="I276" s="6">
        <f t="shared" ref="I276:I285" si="124">(I68/$I$187)*100</f>
        <v>100</v>
      </c>
      <c r="J276" s="6">
        <f t="shared" ref="J276:J285" si="125">(J68/$J$187)*100</f>
        <v>0</v>
      </c>
      <c r="K276" s="6">
        <f t="shared" ref="K276:K285" si="126">(K68/$K$187)*100</f>
        <v>2.0096725704202343</v>
      </c>
      <c r="L276" s="6">
        <f t="shared" ref="L276:L285" si="127">(L68/$L$187)*100</f>
        <v>0</v>
      </c>
      <c r="M276" s="6">
        <f t="shared" ref="M276:M285" si="128">(M68/$M$187)*100</f>
        <v>0</v>
      </c>
      <c r="N276" s="6">
        <f t="shared" ref="N276:N285" si="129">(N68/$N$187)*100</f>
        <v>0</v>
      </c>
      <c r="O276" s="6" t="e">
        <f t="shared" ref="O276:O285" si="130">(O68/$O$187)*100</f>
        <v>#DIV/0!</v>
      </c>
      <c r="P276" s="6">
        <f t="shared" ref="P276:P285" si="131">(P68/$P$187)*100</f>
        <v>0</v>
      </c>
      <c r="Q276" s="6">
        <f t="shared" ref="Q276:Q285" si="132">(Q68/$Q$187)*100</f>
        <v>0</v>
      </c>
      <c r="R276" s="6" t="e">
        <f t="shared" ref="R276:R285" si="133">(R68/$R$187)*100</f>
        <v>#DIV/0!</v>
      </c>
      <c r="S276" s="8">
        <f t="shared" ref="S276:S285" si="134">(S68/$S$187)*100</f>
        <v>0</v>
      </c>
    </row>
    <row r="277" spans="1:19" x14ac:dyDescent="0.3">
      <c r="A277" s="5">
        <v>34</v>
      </c>
      <c r="B277" s="5" t="s">
        <v>347</v>
      </c>
      <c r="C277" s="5" t="s">
        <v>314</v>
      </c>
      <c r="D277" s="6">
        <f t="shared" si="119"/>
        <v>0</v>
      </c>
      <c r="E277" s="6">
        <f t="shared" si="120"/>
        <v>0</v>
      </c>
      <c r="F277" s="6">
        <f t="shared" si="121"/>
        <v>0</v>
      </c>
      <c r="G277" s="6">
        <f t="shared" si="122"/>
        <v>0</v>
      </c>
      <c r="H277" s="6" t="e">
        <f t="shared" si="123"/>
        <v>#DIV/0!</v>
      </c>
      <c r="I277" s="6">
        <f t="shared" si="124"/>
        <v>0</v>
      </c>
      <c r="J277" s="6">
        <f t="shared" si="125"/>
        <v>0</v>
      </c>
      <c r="K277" s="6">
        <f t="shared" si="126"/>
        <v>0</v>
      </c>
      <c r="L277" s="6">
        <f t="shared" si="127"/>
        <v>0</v>
      </c>
      <c r="M277" s="6">
        <f t="shared" si="128"/>
        <v>0</v>
      </c>
      <c r="N277" s="6">
        <f t="shared" si="129"/>
        <v>0</v>
      </c>
      <c r="O277" s="6" t="e">
        <f t="shared" si="130"/>
        <v>#DIV/0!</v>
      </c>
      <c r="P277" s="6">
        <f t="shared" si="131"/>
        <v>100</v>
      </c>
      <c r="Q277" s="6">
        <f t="shared" si="132"/>
        <v>100</v>
      </c>
      <c r="R277" s="6" t="e">
        <f t="shared" si="133"/>
        <v>#DIV/0!</v>
      </c>
      <c r="S277" s="8">
        <f t="shared" si="134"/>
        <v>0</v>
      </c>
    </row>
    <row r="278" spans="1:19" x14ac:dyDescent="0.3">
      <c r="A278" s="5">
        <v>34</v>
      </c>
      <c r="B278" s="5" t="s">
        <v>347</v>
      </c>
      <c r="C278" s="5" t="s">
        <v>314</v>
      </c>
      <c r="D278" s="6">
        <f t="shared" si="119"/>
        <v>0</v>
      </c>
      <c r="E278" s="6">
        <f t="shared" si="120"/>
        <v>0</v>
      </c>
      <c r="F278" s="6">
        <f t="shared" si="121"/>
        <v>0</v>
      </c>
      <c r="G278" s="6">
        <f t="shared" si="122"/>
        <v>100</v>
      </c>
      <c r="H278" s="6" t="e">
        <f t="shared" si="123"/>
        <v>#DIV/0!</v>
      </c>
      <c r="I278" s="6">
        <f t="shared" si="124"/>
        <v>0</v>
      </c>
      <c r="J278" s="6">
        <f t="shared" si="125"/>
        <v>73.110390089226456</v>
      </c>
      <c r="K278" s="6">
        <f t="shared" si="126"/>
        <v>0</v>
      </c>
      <c r="L278" s="6">
        <f t="shared" si="127"/>
        <v>0</v>
      </c>
      <c r="M278" s="6">
        <f t="shared" si="128"/>
        <v>0</v>
      </c>
      <c r="N278" s="6">
        <f t="shared" si="129"/>
        <v>0</v>
      </c>
      <c r="O278" s="6" t="e">
        <f t="shared" si="130"/>
        <v>#DIV/0!</v>
      </c>
      <c r="P278" s="6">
        <f t="shared" si="131"/>
        <v>0</v>
      </c>
      <c r="Q278" s="6">
        <f t="shared" si="132"/>
        <v>0</v>
      </c>
      <c r="R278" s="6" t="e">
        <f t="shared" si="133"/>
        <v>#DIV/0!</v>
      </c>
      <c r="S278" s="8">
        <f t="shared" si="134"/>
        <v>0</v>
      </c>
    </row>
    <row r="279" spans="1:19" x14ac:dyDescent="0.3">
      <c r="A279" s="5">
        <v>34</v>
      </c>
      <c r="B279" s="5" t="s">
        <v>347</v>
      </c>
      <c r="C279" s="5" t="s">
        <v>314</v>
      </c>
      <c r="D279" s="6">
        <f t="shared" si="119"/>
        <v>0</v>
      </c>
      <c r="E279" s="6">
        <f t="shared" si="120"/>
        <v>0</v>
      </c>
      <c r="F279" s="6">
        <f t="shared" si="121"/>
        <v>0</v>
      </c>
      <c r="G279" s="6">
        <f t="shared" si="122"/>
        <v>0</v>
      </c>
      <c r="H279" s="6" t="e">
        <f t="shared" si="123"/>
        <v>#DIV/0!</v>
      </c>
      <c r="I279" s="6">
        <f t="shared" si="124"/>
        <v>0</v>
      </c>
      <c r="J279" s="6">
        <f t="shared" si="125"/>
        <v>0</v>
      </c>
      <c r="K279" s="6">
        <f t="shared" si="126"/>
        <v>97.990327429579764</v>
      </c>
      <c r="L279" s="6">
        <f t="shared" si="127"/>
        <v>0</v>
      </c>
      <c r="M279" s="6">
        <f t="shared" si="128"/>
        <v>0</v>
      </c>
      <c r="N279" s="6">
        <f t="shared" si="129"/>
        <v>0</v>
      </c>
      <c r="O279" s="6" t="e">
        <f t="shared" si="130"/>
        <v>#DIV/0!</v>
      </c>
      <c r="P279" s="6">
        <f t="shared" si="131"/>
        <v>0</v>
      </c>
      <c r="Q279" s="6">
        <f t="shared" si="132"/>
        <v>0</v>
      </c>
      <c r="R279" s="6" t="e">
        <f t="shared" si="133"/>
        <v>#DIV/0!</v>
      </c>
      <c r="S279" s="8">
        <f t="shared" si="134"/>
        <v>0</v>
      </c>
    </row>
    <row r="280" spans="1:19" x14ac:dyDescent="0.3">
      <c r="A280" s="5">
        <v>34</v>
      </c>
      <c r="B280" s="5" t="s">
        <v>347</v>
      </c>
      <c r="C280" s="5" t="s">
        <v>314</v>
      </c>
      <c r="D280" s="6">
        <f t="shared" si="119"/>
        <v>0</v>
      </c>
      <c r="E280" s="6">
        <f t="shared" si="120"/>
        <v>0</v>
      </c>
      <c r="F280" s="6">
        <f t="shared" si="121"/>
        <v>0</v>
      </c>
      <c r="G280" s="6">
        <f t="shared" si="122"/>
        <v>0</v>
      </c>
      <c r="H280" s="6" t="e">
        <f t="shared" si="123"/>
        <v>#DIV/0!</v>
      </c>
      <c r="I280" s="6">
        <f t="shared" si="124"/>
        <v>0</v>
      </c>
      <c r="J280" s="6">
        <f t="shared" si="125"/>
        <v>0</v>
      </c>
      <c r="K280" s="6">
        <f t="shared" si="126"/>
        <v>0</v>
      </c>
      <c r="L280" s="6">
        <f t="shared" si="127"/>
        <v>0</v>
      </c>
      <c r="M280" s="6">
        <f t="shared" si="128"/>
        <v>0</v>
      </c>
      <c r="N280" s="6">
        <f t="shared" si="129"/>
        <v>0</v>
      </c>
      <c r="O280" s="6" t="e">
        <f t="shared" si="130"/>
        <v>#DIV/0!</v>
      </c>
      <c r="P280" s="6">
        <f t="shared" si="131"/>
        <v>0</v>
      </c>
      <c r="Q280" s="6">
        <f t="shared" si="132"/>
        <v>0</v>
      </c>
      <c r="R280" s="6" t="e">
        <f t="shared" si="133"/>
        <v>#DIV/0!</v>
      </c>
      <c r="S280" s="8">
        <f t="shared" si="134"/>
        <v>0</v>
      </c>
    </row>
    <row r="281" spans="1:19" x14ac:dyDescent="0.3">
      <c r="A281" s="5">
        <v>34</v>
      </c>
      <c r="B281" s="5" t="s">
        <v>347</v>
      </c>
      <c r="C281" s="5" t="s">
        <v>314</v>
      </c>
      <c r="D281" s="6">
        <f t="shared" si="119"/>
        <v>0</v>
      </c>
      <c r="E281" s="6">
        <f t="shared" si="120"/>
        <v>0</v>
      </c>
      <c r="F281" s="6">
        <f t="shared" si="121"/>
        <v>0.31693855711427177</v>
      </c>
      <c r="G281" s="6">
        <f t="shared" si="122"/>
        <v>0</v>
      </c>
      <c r="H281" s="6" t="e">
        <f t="shared" si="123"/>
        <v>#DIV/0!</v>
      </c>
      <c r="I281" s="6">
        <f t="shared" si="124"/>
        <v>0</v>
      </c>
      <c r="J281" s="6">
        <f t="shared" si="125"/>
        <v>6.9795737777450046</v>
      </c>
      <c r="K281" s="6">
        <f t="shared" si="126"/>
        <v>0</v>
      </c>
      <c r="L281" s="6">
        <f t="shared" si="127"/>
        <v>100</v>
      </c>
      <c r="M281" s="6">
        <f t="shared" si="128"/>
        <v>100</v>
      </c>
      <c r="N281" s="6">
        <f t="shared" si="129"/>
        <v>100</v>
      </c>
      <c r="O281" s="6" t="e">
        <f t="shared" si="130"/>
        <v>#DIV/0!</v>
      </c>
      <c r="P281" s="6">
        <f t="shared" si="131"/>
        <v>0</v>
      </c>
      <c r="Q281" s="6">
        <f t="shared" si="132"/>
        <v>0</v>
      </c>
      <c r="R281" s="6" t="e">
        <f t="shared" si="133"/>
        <v>#DIV/0!</v>
      </c>
      <c r="S281" s="8">
        <f t="shared" si="134"/>
        <v>100</v>
      </c>
    </row>
    <row r="282" spans="1:19" x14ac:dyDescent="0.3">
      <c r="A282" s="5">
        <v>34</v>
      </c>
      <c r="B282" s="5" t="s">
        <v>347</v>
      </c>
      <c r="C282" s="5" t="s">
        <v>314</v>
      </c>
      <c r="D282" s="6">
        <f t="shared" si="119"/>
        <v>0</v>
      </c>
      <c r="E282" s="6">
        <f t="shared" si="120"/>
        <v>0</v>
      </c>
      <c r="F282" s="6">
        <f t="shared" si="121"/>
        <v>93.585800720697776</v>
      </c>
      <c r="G282" s="6">
        <f t="shared" si="122"/>
        <v>0</v>
      </c>
      <c r="H282" s="6" t="e">
        <f t="shared" si="123"/>
        <v>#DIV/0!</v>
      </c>
      <c r="I282" s="6">
        <f t="shared" si="124"/>
        <v>0</v>
      </c>
      <c r="J282" s="6">
        <f t="shared" si="125"/>
        <v>19.910036133028537</v>
      </c>
      <c r="K282" s="6">
        <f t="shared" si="126"/>
        <v>0</v>
      </c>
      <c r="L282" s="6">
        <f t="shared" si="127"/>
        <v>0</v>
      </c>
      <c r="M282" s="6">
        <f t="shared" si="128"/>
        <v>0</v>
      </c>
      <c r="N282" s="6">
        <f t="shared" si="129"/>
        <v>0</v>
      </c>
      <c r="O282" s="6" t="e">
        <f t="shared" si="130"/>
        <v>#DIV/0!</v>
      </c>
      <c r="P282" s="6">
        <f t="shared" si="131"/>
        <v>0</v>
      </c>
      <c r="Q282" s="6">
        <f t="shared" si="132"/>
        <v>0</v>
      </c>
      <c r="R282" s="6" t="e">
        <f t="shared" si="133"/>
        <v>#DIV/0!</v>
      </c>
      <c r="S282" s="8">
        <f t="shared" si="134"/>
        <v>0</v>
      </c>
    </row>
    <row r="283" spans="1:19" x14ac:dyDescent="0.3">
      <c r="A283" s="5">
        <v>34</v>
      </c>
      <c r="B283" s="5" t="s">
        <v>347</v>
      </c>
      <c r="C283" s="5" t="s">
        <v>314</v>
      </c>
      <c r="D283" s="6">
        <f t="shared" si="119"/>
        <v>0</v>
      </c>
      <c r="E283" s="6">
        <f t="shared" si="120"/>
        <v>0</v>
      </c>
      <c r="F283" s="6">
        <f t="shared" si="121"/>
        <v>0</v>
      </c>
      <c r="G283" s="6">
        <f t="shared" si="122"/>
        <v>0</v>
      </c>
      <c r="H283" s="6" t="e">
        <f t="shared" si="123"/>
        <v>#DIV/0!</v>
      </c>
      <c r="I283" s="6">
        <f t="shared" si="124"/>
        <v>0</v>
      </c>
      <c r="J283" s="6">
        <f t="shared" si="125"/>
        <v>0</v>
      </c>
      <c r="K283" s="6">
        <f t="shared" si="126"/>
        <v>0</v>
      </c>
      <c r="L283" s="6">
        <f t="shared" si="127"/>
        <v>0</v>
      </c>
      <c r="M283" s="6">
        <f t="shared" si="128"/>
        <v>0</v>
      </c>
      <c r="N283" s="6">
        <f t="shared" si="129"/>
        <v>0</v>
      </c>
      <c r="O283" s="6" t="e">
        <f t="shared" si="130"/>
        <v>#DIV/0!</v>
      </c>
      <c r="P283" s="6">
        <f t="shared" si="131"/>
        <v>0</v>
      </c>
      <c r="Q283" s="6">
        <f t="shared" si="132"/>
        <v>0</v>
      </c>
      <c r="R283" s="6" t="e">
        <f t="shared" si="133"/>
        <v>#DIV/0!</v>
      </c>
      <c r="S283" s="8">
        <f t="shared" si="134"/>
        <v>0</v>
      </c>
    </row>
    <row r="284" spans="1:19" x14ac:dyDescent="0.3">
      <c r="A284" s="5">
        <v>34</v>
      </c>
      <c r="B284" s="5" t="s">
        <v>347</v>
      </c>
      <c r="C284" s="5" t="s">
        <v>314</v>
      </c>
      <c r="D284" s="6">
        <f t="shared" si="119"/>
        <v>0</v>
      </c>
      <c r="E284" s="6">
        <f t="shared" si="120"/>
        <v>100</v>
      </c>
      <c r="F284" s="6">
        <f t="shared" si="121"/>
        <v>0</v>
      </c>
      <c r="G284" s="6">
        <f t="shared" si="122"/>
        <v>0</v>
      </c>
      <c r="H284" s="6" t="e">
        <f t="shared" si="123"/>
        <v>#DIV/0!</v>
      </c>
      <c r="I284" s="6">
        <f t="shared" si="124"/>
        <v>0</v>
      </c>
      <c r="J284" s="6">
        <f t="shared" si="125"/>
        <v>0</v>
      </c>
      <c r="K284" s="6">
        <f t="shared" si="126"/>
        <v>0</v>
      </c>
      <c r="L284" s="6">
        <f t="shared" si="127"/>
        <v>0</v>
      </c>
      <c r="M284" s="6">
        <f t="shared" si="128"/>
        <v>0</v>
      </c>
      <c r="N284" s="6">
        <f t="shared" si="129"/>
        <v>0</v>
      </c>
      <c r="O284" s="6" t="e">
        <f t="shared" si="130"/>
        <v>#DIV/0!</v>
      </c>
      <c r="P284" s="6">
        <f t="shared" si="131"/>
        <v>0</v>
      </c>
      <c r="Q284" s="6">
        <f t="shared" si="132"/>
        <v>0</v>
      </c>
      <c r="R284" s="6" t="e">
        <f t="shared" si="133"/>
        <v>#DIV/0!</v>
      </c>
      <c r="S284" s="8">
        <f t="shared" si="134"/>
        <v>0</v>
      </c>
    </row>
    <row r="285" spans="1:19" x14ac:dyDescent="0.3">
      <c r="A285" s="5">
        <v>34</v>
      </c>
      <c r="B285" s="5" t="s">
        <v>347</v>
      </c>
      <c r="C285" s="5" t="s">
        <v>314</v>
      </c>
      <c r="D285" s="6">
        <f t="shared" si="119"/>
        <v>100</v>
      </c>
      <c r="E285" s="6">
        <f t="shared" si="120"/>
        <v>0</v>
      </c>
      <c r="F285" s="6">
        <f t="shared" si="121"/>
        <v>6.0972607221879676</v>
      </c>
      <c r="G285" s="6">
        <f t="shared" si="122"/>
        <v>0</v>
      </c>
      <c r="H285" s="6" t="e">
        <f t="shared" si="123"/>
        <v>#DIV/0!</v>
      </c>
      <c r="I285" s="6">
        <f t="shared" si="124"/>
        <v>0</v>
      </c>
      <c r="J285" s="6">
        <f t="shared" si="125"/>
        <v>0</v>
      </c>
      <c r="K285" s="6">
        <f t="shared" si="126"/>
        <v>0</v>
      </c>
      <c r="L285" s="6">
        <f t="shared" si="127"/>
        <v>0</v>
      </c>
      <c r="M285" s="6">
        <f t="shared" si="128"/>
        <v>0</v>
      </c>
      <c r="N285" s="6">
        <f t="shared" si="129"/>
        <v>0</v>
      </c>
      <c r="O285" s="6" t="e">
        <f t="shared" si="130"/>
        <v>#DIV/0!</v>
      </c>
      <c r="P285" s="6">
        <f t="shared" si="131"/>
        <v>0</v>
      </c>
      <c r="Q285" s="6">
        <f t="shared" si="132"/>
        <v>0</v>
      </c>
      <c r="R285" s="6" t="e">
        <f t="shared" si="133"/>
        <v>#DIV/0!</v>
      </c>
      <c r="S285" s="8">
        <f t="shared" si="134"/>
        <v>0</v>
      </c>
    </row>
    <row r="286" spans="1:19" x14ac:dyDescent="0.3">
      <c r="A286" s="5">
        <v>1</v>
      </c>
      <c r="B286" s="5" t="s">
        <v>346</v>
      </c>
      <c r="C286" s="5" t="s">
        <v>297</v>
      </c>
      <c r="D286" s="6">
        <v>100</v>
      </c>
      <c r="E286" s="6">
        <v>100</v>
      </c>
      <c r="F286" s="6">
        <v>100</v>
      </c>
      <c r="G286" s="6">
        <v>100</v>
      </c>
      <c r="H286" s="6">
        <v>100</v>
      </c>
      <c r="I286" s="6">
        <v>100</v>
      </c>
      <c r="J286" s="6">
        <v>100</v>
      </c>
      <c r="K286" s="6">
        <v>100</v>
      </c>
      <c r="L286" s="6">
        <v>100</v>
      </c>
      <c r="M286" s="6">
        <v>100</v>
      </c>
      <c r="N286" s="6">
        <v>100</v>
      </c>
      <c r="O286" s="6">
        <v>100</v>
      </c>
      <c r="P286" s="6">
        <v>100</v>
      </c>
      <c r="Q286" s="6">
        <v>100</v>
      </c>
      <c r="R286" s="6">
        <v>100</v>
      </c>
      <c r="S286" s="8">
        <v>100</v>
      </c>
    </row>
    <row r="287" spans="1:19" x14ac:dyDescent="0.3">
      <c r="A287" s="5">
        <v>2</v>
      </c>
      <c r="B287" s="5" t="s">
        <v>346</v>
      </c>
      <c r="C287" s="5" t="s">
        <v>232</v>
      </c>
      <c r="D287" s="6">
        <v>100</v>
      </c>
      <c r="E287" s="6">
        <v>100</v>
      </c>
      <c r="F287" s="6">
        <v>100</v>
      </c>
      <c r="G287" s="6">
        <v>100</v>
      </c>
      <c r="H287" s="6">
        <v>100</v>
      </c>
      <c r="I287" s="6">
        <v>100</v>
      </c>
      <c r="J287" s="6">
        <v>100</v>
      </c>
      <c r="K287" s="6">
        <v>100</v>
      </c>
      <c r="L287" s="6">
        <v>100</v>
      </c>
      <c r="M287" s="6">
        <v>100</v>
      </c>
      <c r="N287" s="6">
        <v>100</v>
      </c>
      <c r="O287" s="6">
        <v>100</v>
      </c>
      <c r="P287" s="6">
        <v>100</v>
      </c>
      <c r="Q287" s="6">
        <v>100</v>
      </c>
      <c r="R287" s="6">
        <v>100</v>
      </c>
      <c r="S287" s="8">
        <v>100</v>
      </c>
    </row>
    <row r="288" spans="1:19" x14ac:dyDescent="0.3">
      <c r="A288" s="5">
        <v>3</v>
      </c>
      <c r="B288" s="5" t="s">
        <v>346</v>
      </c>
      <c r="C288" s="5" t="s">
        <v>233</v>
      </c>
      <c r="D288" s="6">
        <v>100</v>
      </c>
      <c r="E288" s="6">
        <v>100</v>
      </c>
      <c r="F288" s="6">
        <v>100</v>
      </c>
      <c r="G288" s="6">
        <v>100</v>
      </c>
      <c r="H288" s="6">
        <v>100</v>
      </c>
      <c r="I288" s="6">
        <v>100</v>
      </c>
      <c r="J288" s="6">
        <v>100</v>
      </c>
      <c r="K288" s="6">
        <v>100</v>
      </c>
      <c r="L288" s="6">
        <v>100</v>
      </c>
      <c r="M288" s="6">
        <v>100</v>
      </c>
      <c r="N288" s="6">
        <v>100</v>
      </c>
      <c r="O288" s="6">
        <v>100</v>
      </c>
      <c r="P288" s="6">
        <v>100</v>
      </c>
      <c r="Q288" s="6">
        <v>100</v>
      </c>
      <c r="R288" s="6">
        <v>100</v>
      </c>
      <c r="S288" s="8">
        <v>100</v>
      </c>
    </row>
    <row r="289" spans="1:19" x14ac:dyDescent="0.3">
      <c r="A289" s="5">
        <v>4</v>
      </c>
      <c r="B289" s="5" t="s">
        <v>346</v>
      </c>
      <c r="C289" s="5" t="s">
        <v>235</v>
      </c>
      <c r="D289" s="6">
        <v>100</v>
      </c>
      <c r="E289" s="6">
        <v>100</v>
      </c>
      <c r="F289" s="6">
        <v>100</v>
      </c>
      <c r="G289" s="6">
        <v>100</v>
      </c>
      <c r="H289" s="6">
        <v>100</v>
      </c>
      <c r="I289" s="6">
        <v>100</v>
      </c>
      <c r="J289" s="6">
        <v>100</v>
      </c>
      <c r="K289" s="6">
        <v>100</v>
      </c>
      <c r="L289" s="6">
        <v>100</v>
      </c>
      <c r="M289" s="6">
        <v>100</v>
      </c>
      <c r="N289" s="6">
        <v>100</v>
      </c>
      <c r="O289" s="6">
        <v>100</v>
      </c>
      <c r="P289" s="6">
        <v>100</v>
      </c>
      <c r="Q289" s="6">
        <v>100</v>
      </c>
      <c r="R289" s="6">
        <v>100</v>
      </c>
      <c r="S289" s="8">
        <v>100</v>
      </c>
    </row>
    <row r="290" spans="1:19" x14ac:dyDescent="0.3">
      <c r="A290" s="5">
        <v>5</v>
      </c>
      <c r="B290" s="5" t="s">
        <v>346</v>
      </c>
      <c r="C290" s="5" t="s">
        <v>236</v>
      </c>
      <c r="D290" s="6">
        <f>(D82/$D$192)*100</f>
        <v>98.849322233360922</v>
      </c>
      <c r="E290" s="6">
        <f>(E82/$E$192)*100</f>
        <v>0</v>
      </c>
      <c r="F290" s="6">
        <f>(F82/$F$192)*100</f>
        <v>0</v>
      </c>
      <c r="G290" s="6">
        <f>(G82/$G$192)*100</f>
        <v>0</v>
      </c>
      <c r="H290" s="6">
        <f>(H82/$H$192)*100</f>
        <v>0</v>
      </c>
      <c r="I290" s="6">
        <f>(I82/$I$192)*100</f>
        <v>0</v>
      </c>
      <c r="J290" s="6">
        <f>(J82/$J$192)*100</f>
        <v>0</v>
      </c>
      <c r="K290" s="6">
        <f>(K82/$K$192)*100</f>
        <v>0</v>
      </c>
      <c r="L290" s="6">
        <f>(L82/$L$192)*100</f>
        <v>0</v>
      </c>
      <c r="M290" s="6">
        <f>(M82/$M$192)*100</f>
        <v>0</v>
      </c>
      <c r="N290" s="6">
        <f>(N82/$N$192)*100</f>
        <v>0</v>
      </c>
      <c r="O290" s="6">
        <f>(O82/$O$192)*100</f>
        <v>0</v>
      </c>
      <c r="P290" s="6">
        <f>(P82/$P$192)*100</f>
        <v>0</v>
      </c>
      <c r="Q290" s="6">
        <f>(Q82/$Q$192)*100</f>
        <v>0</v>
      </c>
      <c r="R290" s="6">
        <f>(R82/$R$192)*100</f>
        <v>0</v>
      </c>
      <c r="S290" s="8">
        <f>(S82/$S$192)*100</f>
        <v>0</v>
      </c>
    </row>
    <row r="291" spans="1:19" x14ac:dyDescent="0.3">
      <c r="A291" s="5">
        <v>5</v>
      </c>
      <c r="B291" s="5" t="s">
        <v>346</v>
      </c>
      <c r="C291" s="5" t="s">
        <v>236</v>
      </c>
      <c r="D291" s="6">
        <f t="shared" ref="D291:D294" si="135">(D83/$D$192)*100</f>
        <v>0</v>
      </c>
      <c r="E291" s="6">
        <f t="shared" ref="E291:E294" si="136">(E83/$E$192)*100</f>
        <v>0</v>
      </c>
      <c r="F291" s="6">
        <f t="shared" ref="F291:F294" si="137">(F83/$F$192)*100</f>
        <v>0</v>
      </c>
      <c r="G291" s="6">
        <f t="shared" ref="G291:G294" si="138">(G83/$G$192)*100</f>
        <v>0</v>
      </c>
      <c r="H291" s="6">
        <f t="shared" ref="H291:H294" si="139">(H83/$H$192)*100</f>
        <v>0</v>
      </c>
      <c r="I291" s="6">
        <f t="shared" ref="I291:I294" si="140">(I83/$I$192)*100</f>
        <v>0</v>
      </c>
      <c r="J291" s="6">
        <f t="shared" ref="J291:J294" si="141">(J83/$J$192)*100</f>
        <v>0</v>
      </c>
      <c r="K291" s="6">
        <f t="shared" ref="K291:K294" si="142">(K83/$K$192)*100</f>
        <v>24.723450839137996</v>
      </c>
      <c r="L291" s="6">
        <f t="shared" ref="L291:L294" si="143">(L83/$L$192)*100</f>
        <v>0</v>
      </c>
      <c r="M291" s="6">
        <f t="shared" ref="M291:M294" si="144">(M83/$M$192)*100</f>
        <v>0</v>
      </c>
      <c r="N291" s="6">
        <f t="shared" ref="N291:N294" si="145">(N83/$N$192)*100</f>
        <v>0</v>
      </c>
      <c r="O291" s="6">
        <f t="shared" ref="O291:O294" si="146">(O83/$O$192)*100</f>
        <v>0</v>
      </c>
      <c r="P291" s="6">
        <f t="shared" ref="P291:P294" si="147">(P83/$P$192)*100</f>
        <v>0</v>
      </c>
      <c r="Q291" s="6">
        <f t="shared" ref="Q291:Q294" si="148">(Q83/$Q$192)*100</f>
        <v>0</v>
      </c>
      <c r="R291" s="6">
        <f t="shared" ref="R291:R294" si="149">(R83/$R$192)*100</f>
        <v>0</v>
      </c>
      <c r="S291" s="8">
        <f t="shared" ref="S291:S294" si="150">(S83/$S$192)*100</f>
        <v>0</v>
      </c>
    </row>
    <row r="292" spans="1:19" x14ac:dyDescent="0.3">
      <c r="A292" s="5">
        <v>5</v>
      </c>
      <c r="B292" s="5" t="s">
        <v>346</v>
      </c>
      <c r="C292" s="5" t="s">
        <v>236</v>
      </c>
      <c r="D292" s="6">
        <f t="shared" si="135"/>
        <v>0</v>
      </c>
      <c r="E292" s="6">
        <f t="shared" si="136"/>
        <v>97.703366864177127</v>
      </c>
      <c r="F292" s="6">
        <f t="shared" si="137"/>
        <v>0</v>
      </c>
      <c r="G292" s="6">
        <f t="shared" si="138"/>
        <v>0</v>
      </c>
      <c r="H292" s="6">
        <f t="shared" si="139"/>
        <v>0</v>
      </c>
      <c r="I292" s="6">
        <f t="shared" si="140"/>
        <v>0</v>
      </c>
      <c r="J292" s="6">
        <f t="shared" si="141"/>
        <v>85.375722543352623</v>
      </c>
      <c r="K292" s="6">
        <f t="shared" si="142"/>
        <v>2.9535362096211739</v>
      </c>
      <c r="L292" s="6">
        <f t="shared" si="143"/>
        <v>0</v>
      </c>
      <c r="M292" s="6">
        <f t="shared" si="144"/>
        <v>0</v>
      </c>
      <c r="N292" s="6">
        <f t="shared" si="145"/>
        <v>0</v>
      </c>
      <c r="O292" s="6">
        <f t="shared" si="146"/>
        <v>0</v>
      </c>
      <c r="P292" s="6">
        <f t="shared" si="147"/>
        <v>0</v>
      </c>
      <c r="Q292" s="6">
        <f t="shared" si="148"/>
        <v>99.399399399399385</v>
      </c>
      <c r="R292" s="6">
        <f t="shared" si="149"/>
        <v>0</v>
      </c>
      <c r="S292" s="8">
        <f t="shared" si="150"/>
        <v>0</v>
      </c>
    </row>
    <row r="293" spans="1:19" x14ac:dyDescent="0.3">
      <c r="A293" s="5">
        <v>5</v>
      </c>
      <c r="B293" s="5" t="s">
        <v>346</v>
      </c>
      <c r="C293" s="5" t="s">
        <v>236</v>
      </c>
      <c r="D293" s="6">
        <f t="shared" si="135"/>
        <v>0.57533888331953098</v>
      </c>
      <c r="E293" s="6">
        <f t="shared" si="136"/>
        <v>2.2966331358228835</v>
      </c>
      <c r="F293" s="6">
        <f t="shared" si="137"/>
        <v>66.90070210631896</v>
      </c>
      <c r="G293" s="6">
        <f t="shared" si="138"/>
        <v>44.305901911886949</v>
      </c>
      <c r="H293" s="6">
        <f t="shared" si="139"/>
        <v>40.388451443569551</v>
      </c>
      <c r="I293" s="6">
        <f t="shared" si="140"/>
        <v>46.301131418624891</v>
      </c>
      <c r="J293" s="6">
        <f t="shared" si="141"/>
        <v>9.7225433526011571</v>
      </c>
      <c r="K293" s="6">
        <f t="shared" si="142"/>
        <v>35.890033636146939</v>
      </c>
      <c r="L293" s="6">
        <f t="shared" si="143"/>
        <v>33.486028401282638</v>
      </c>
      <c r="M293" s="6">
        <f t="shared" si="144"/>
        <v>62.571554381329818</v>
      </c>
      <c r="N293" s="6">
        <f t="shared" si="145"/>
        <v>33.333333333333329</v>
      </c>
      <c r="O293" s="6">
        <f t="shared" si="146"/>
        <v>36.884744726383367</v>
      </c>
      <c r="P293" s="6">
        <f t="shared" si="147"/>
        <v>69.230769230769226</v>
      </c>
      <c r="Q293" s="6">
        <f t="shared" si="148"/>
        <v>0</v>
      </c>
      <c r="R293" s="6">
        <f t="shared" si="149"/>
        <v>52.46601505448826</v>
      </c>
      <c r="S293" s="8">
        <f t="shared" si="150"/>
        <v>50.050528880241053</v>
      </c>
    </row>
    <row r="294" spans="1:19" x14ac:dyDescent="0.3">
      <c r="A294" s="5">
        <v>5</v>
      </c>
      <c r="B294" s="5" t="s">
        <v>346</v>
      </c>
      <c r="C294" s="5" t="s">
        <v>236</v>
      </c>
      <c r="D294" s="6">
        <f t="shared" si="135"/>
        <v>0.57533888331953098</v>
      </c>
      <c r="E294" s="6">
        <f t="shared" si="136"/>
        <v>0</v>
      </c>
      <c r="F294" s="6">
        <f t="shared" si="137"/>
        <v>33.09929789368104</v>
      </c>
      <c r="G294" s="6">
        <f t="shared" si="138"/>
        <v>55.694098088113051</v>
      </c>
      <c r="H294" s="6">
        <f t="shared" si="139"/>
        <v>59.611548556430435</v>
      </c>
      <c r="I294" s="6">
        <f t="shared" si="140"/>
        <v>53.698868581375102</v>
      </c>
      <c r="J294" s="6">
        <f t="shared" si="141"/>
        <v>4.901734104046243</v>
      </c>
      <c r="K294" s="6">
        <f t="shared" si="142"/>
        <v>36.432979315093888</v>
      </c>
      <c r="L294" s="6">
        <f t="shared" si="143"/>
        <v>66.513971598717376</v>
      </c>
      <c r="M294" s="6">
        <f t="shared" si="144"/>
        <v>37.428445618670189</v>
      </c>
      <c r="N294" s="6">
        <f t="shared" si="145"/>
        <v>66.666666666666657</v>
      </c>
      <c r="O294" s="6">
        <f t="shared" si="146"/>
        <v>63.115255273616619</v>
      </c>
      <c r="P294" s="6">
        <f t="shared" si="147"/>
        <v>30.769230769230766</v>
      </c>
      <c r="Q294" s="6">
        <f t="shared" si="148"/>
        <v>0.6006006006006005</v>
      </c>
      <c r="R294" s="6">
        <f t="shared" si="149"/>
        <v>47.53398494551174</v>
      </c>
      <c r="S294" s="8">
        <f t="shared" si="150"/>
        <v>49.949471119758954</v>
      </c>
    </row>
    <row r="295" spans="1:19" x14ac:dyDescent="0.3">
      <c r="A295" s="5">
        <v>6</v>
      </c>
      <c r="B295" s="5" t="s">
        <v>346</v>
      </c>
      <c r="C295" s="5" t="s">
        <v>238</v>
      </c>
      <c r="D295" s="6">
        <f>(D87/$D$193)*100</f>
        <v>0</v>
      </c>
      <c r="E295" s="6" t="e">
        <f>(E87/$E$193)*100</f>
        <v>#DIV/0!</v>
      </c>
      <c r="F295" s="6">
        <f>(F87/$F$193)*100</f>
        <v>0</v>
      </c>
      <c r="G295" s="6" t="e">
        <f>(G87/$G$193)*100</f>
        <v>#DIV/0!</v>
      </c>
      <c r="H295" s="6" t="e">
        <f>(H87/$H$193)*100</f>
        <v>#DIV/0!</v>
      </c>
      <c r="I295" s="6" t="e">
        <f>(I87/$I$193)*100</f>
        <v>#DIV/0!</v>
      </c>
      <c r="J295" s="6" t="e">
        <f>(J87/$J$193)*100</f>
        <v>#DIV/0!</v>
      </c>
      <c r="K295" s="6" t="e">
        <f>(K87/$K$193)*100</f>
        <v>#DIV/0!</v>
      </c>
      <c r="L295" s="6">
        <f>(L87/$L$193)*100</f>
        <v>0</v>
      </c>
      <c r="M295" s="6" t="e">
        <f>(M87/$M$193)*100</f>
        <v>#DIV/0!</v>
      </c>
      <c r="N295" s="6" t="e">
        <f>(N87/$N$193)*100</f>
        <v>#DIV/0!</v>
      </c>
      <c r="O295" s="6" t="e">
        <f>(O87/$O$193)*100</f>
        <v>#DIV/0!</v>
      </c>
      <c r="P295" s="6" t="e">
        <f>(P87/$P$193)*100</f>
        <v>#DIV/0!</v>
      </c>
      <c r="Q295" s="6" t="e">
        <f>(Q87/$Q$193)*100</f>
        <v>#DIV/0!</v>
      </c>
      <c r="R295" s="6" t="e">
        <f>(R87/$R$193)*100</f>
        <v>#DIV/0!</v>
      </c>
      <c r="S295" s="8" t="e">
        <f>(S87/$S$193)*100</f>
        <v>#DIV/0!</v>
      </c>
    </row>
    <row r="296" spans="1:19" x14ac:dyDescent="0.3">
      <c r="A296" s="5">
        <v>6</v>
      </c>
      <c r="B296" s="5" t="s">
        <v>346</v>
      </c>
      <c r="C296" s="5" t="s">
        <v>238</v>
      </c>
      <c r="D296" s="6">
        <f t="shared" ref="D296:D298" si="151">(D88/$D$193)*100</f>
        <v>0</v>
      </c>
      <c r="E296" s="6" t="e">
        <f t="shared" ref="E296:E298" si="152">(E88/$E$193)*100</f>
        <v>#DIV/0!</v>
      </c>
      <c r="F296" s="6">
        <f t="shared" ref="F296:F298" si="153">(F88/$F$193)*100</f>
        <v>79.935524389221399</v>
      </c>
      <c r="G296" s="6" t="e">
        <f t="shared" ref="G296:G298" si="154">(G88/$G$193)*100</f>
        <v>#DIV/0!</v>
      </c>
      <c r="H296" s="6" t="e">
        <f t="shared" ref="H296:H298" si="155">(H88/$H$193)*100</f>
        <v>#DIV/0!</v>
      </c>
      <c r="I296" s="6" t="e">
        <f t="shared" ref="I296:I298" si="156">(I88/$I$193)*100</f>
        <v>#DIV/0!</v>
      </c>
      <c r="J296" s="6" t="e">
        <f t="shared" ref="J296:J298" si="157">(J88/$J$193)*100</f>
        <v>#DIV/0!</v>
      </c>
      <c r="K296" s="6" t="e">
        <f t="shared" ref="K296:K298" si="158">(K88/$K$193)*100</f>
        <v>#DIV/0!</v>
      </c>
      <c r="L296" s="6">
        <f t="shared" ref="L296:L298" si="159">(L88/$L$193)*100</f>
        <v>100</v>
      </c>
      <c r="M296" s="6" t="e">
        <f t="shared" ref="M296:M298" si="160">(M88/$M$193)*100</f>
        <v>#DIV/0!</v>
      </c>
      <c r="N296" s="6" t="e">
        <f t="shared" ref="N296:N298" si="161">(N88/$N$193)*100</f>
        <v>#DIV/0!</v>
      </c>
      <c r="O296" s="6" t="e">
        <f t="shared" ref="O296:O298" si="162">(O88/$O$193)*100</f>
        <v>#DIV/0!</v>
      </c>
      <c r="P296" s="6" t="e">
        <f t="shared" ref="P296:P298" si="163">(P88/$P$193)*100</f>
        <v>#DIV/0!</v>
      </c>
      <c r="Q296" s="6" t="e">
        <f t="shared" ref="Q296:Q298" si="164">(Q88/$Q$193)*100</f>
        <v>#DIV/0!</v>
      </c>
      <c r="R296" s="6" t="e">
        <f t="shared" ref="R296:R298" si="165">(R88/$R$193)*100</f>
        <v>#DIV/0!</v>
      </c>
      <c r="S296" s="8" t="e">
        <f t="shared" ref="S296:S298" si="166">(S88/$S$193)*100</f>
        <v>#DIV/0!</v>
      </c>
    </row>
    <row r="297" spans="1:19" x14ac:dyDescent="0.3">
      <c r="A297" s="5">
        <v>6</v>
      </c>
      <c r="B297" s="5" t="s">
        <v>346</v>
      </c>
      <c r="C297" s="5" t="s">
        <v>238</v>
      </c>
      <c r="D297" s="6">
        <f t="shared" si="151"/>
        <v>100</v>
      </c>
      <c r="E297" s="6" t="e">
        <f t="shared" si="152"/>
        <v>#DIV/0!</v>
      </c>
      <c r="F297" s="6">
        <f t="shared" si="153"/>
        <v>0</v>
      </c>
      <c r="G297" s="6" t="e">
        <f t="shared" si="154"/>
        <v>#DIV/0!</v>
      </c>
      <c r="H297" s="6" t="e">
        <f t="shared" si="155"/>
        <v>#DIV/0!</v>
      </c>
      <c r="I297" s="6" t="e">
        <f t="shared" si="156"/>
        <v>#DIV/0!</v>
      </c>
      <c r="J297" s="6" t="e">
        <f t="shared" si="157"/>
        <v>#DIV/0!</v>
      </c>
      <c r="K297" s="6" t="e">
        <f t="shared" si="158"/>
        <v>#DIV/0!</v>
      </c>
      <c r="L297" s="6">
        <f t="shared" si="159"/>
        <v>0</v>
      </c>
      <c r="M297" s="6" t="e">
        <f t="shared" si="160"/>
        <v>#DIV/0!</v>
      </c>
      <c r="N297" s="6" t="e">
        <f t="shared" si="161"/>
        <v>#DIV/0!</v>
      </c>
      <c r="O297" s="6" t="e">
        <f t="shared" si="162"/>
        <v>#DIV/0!</v>
      </c>
      <c r="P297" s="6" t="e">
        <f t="shared" si="163"/>
        <v>#DIV/0!</v>
      </c>
      <c r="Q297" s="6" t="e">
        <f t="shared" si="164"/>
        <v>#DIV/0!</v>
      </c>
      <c r="R297" s="6" t="e">
        <f t="shared" si="165"/>
        <v>#DIV/0!</v>
      </c>
      <c r="S297" s="8" t="e">
        <f t="shared" si="166"/>
        <v>#DIV/0!</v>
      </c>
    </row>
    <row r="298" spans="1:19" x14ac:dyDescent="0.3">
      <c r="A298" s="5">
        <v>6</v>
      </c>
      <c r="B298" s="5" t="s">
        <v>346</v>
      </c>
      <c r="C298" s="5" t="s">
        <v>238</v>
      </c>
      <c r="D298" s="6">
        <f t="shared" si="151"/>
        <v>0</v>
      </c>
      <c r="E298" s="6" t="e">
        <f t="shared" si="152"/>
        <v>#DIV/0!</v>
      </c>
      <c r="F298" s="6">
        <f t="shared" si="153"/>
        <v>20.064475610778587</v>
      </c>
      <c r="G298" s="6" t="e">
        <f t="shared" si="154"/>
        <v>#DIV/0!</v>
      </c>
      <c r="H298" s="6" t="e">
        <f t="shared" si="155"/>
        <v>#DIV/0!</v>
      </c>
      <c r="I298" s="6" t="e">
        <f t="shared" si="156"/>
        <v>#DIV/0!</v>
      </c>
      <c r="J298" s="6" t="e">
        <f t="shared" si="157"/>
        <v>#DIV/0!</v>
      </c>
      <c r="K298" s="6" t="e">
        <f t="shared" si="158"/>
        <v>#DIV/0!</v>
      </c>
      <c r="L298" s="6">
        <f t="shared" si="159"/>
        <v>0</v>
      </c>
      <c r="M298" s="6" t="e">
        <f t="shared" si="160"/>
        <v>#DIV/0!</v>
      </c>
      <c r="N298" s="6" t="e">
        <f t="shared" si="161"/>
        <v>#DIV/0!</v>
      </c>
      <c r="O298" s="6" t="e">
        <f t="shared" si="162"/>
        <v>#DIV/0!</v>
      </c>
      <c r="P298" s="6" t="e">
        <f t="shared" si="163"/>
        <v>#DIV/0!</v>
      </c>
      <c r="Q298" s="6" t="e">
        <f t="shared" si="164"/>
        <v>#DIV/0!</v>
      </c>
      <c r="R298" s="6" t="e">
        <f t="shared" si="165"/>
        <v>#DIV/0!</v>
      </c>
      <c r="S298" s="8" t="e">
        <f t="shared" si="166"/>
        <v>#DIV/0!</v>
      </c>
    </row>
    <row r="299" spans="1:19" x14ac:dyDescent="0.3">
      <c r="A299" s="5">
        <v>7</v>
      </c>
      <c r="B299" s="5" t="s">
        <v>346</v>
      </c>
      <c r="C299" s="5" t="s">
        <v>241</v>
      </c>
      <c r="D299" s="6">
        <f>(D91/$D$194)*100</f>
        <v>86.072792179391712</v>
      </c>
      <c r="E299" s="6">
        <f>(E91/$E$194)*100</f>
        <v>2.9331502904689355</v>
      </c>
      <c r="F299" s="6">
        <f>(F91/$F$194)*100</f>
        <v>0</v>
      </c>
      <c r="G299" s="6">
        <f>(G91/$G$194)*100</f>
        <v>21.472975111332143</v>
      </c>
      <c r="H299" s="6">
        <f>(H91/$H$194)*100</f>
        <v>0</v>
      </c>
      <c r="I299" s="6">
        <f>(I91/$I$194)*100</f>
        <v>2.1487897748780864</v>
      </c>
      <c r="J299" s="6">
        <f>(J91/$J$194)*100</f>
        <v>94.363686909840396</v>
      </c>
      <c r="K299" s="6">
        <f>(K91/$K$194)*100</f>
        <v>59.346734689729466</v>
      </c>
      <c r="L299" s="6">
        <f>(L91/$L$194)*100</f>
        <v>87.935713257202352</v>
      </c>
      <c r="M299" s="6">
        <f>(M91/$M$194)*100</f>
        <v>29.731734454197056</v>
      </c>
      <c r="N299" s="6">
        <f>(N91/$N$194)*100</f>
        <v>0.2217258715360772</v>
      </c>
      <c r="O299" s="6">
        <f>(O91/$O$194)*100</f>
        <v>48.844145095465052</v>
      </c>
      <c r="P299" s="6">
        <f>(P91/$P$194)*100</f>
        <v>7.8358799430309638</v>
      </c>
      <c r="Q299" s="6">
        <f>(Q91/$Q$194)*100</f>
        <v>37.017742834624478</v>
      </c>
      <c r="R299" s="6">
        <f>(R91/$R$194)*100</f>
        <v>0</v>
      </c>
      <c r="S299" s="8">
        <f>(S91/$S$194)*100</f>
        <v>52.020725388601043</v>
      </c>
    </row>
    <row r="300" spans="1:19" x14ac:dyDescent="0.3">
      <c r="A300" s="5">
        <v>7</v>
      </c>
      <c r="B300" s="5" t="s">
        <v>346</v>
      </c>
      <c r="C300" s="5" t="s">
        <v>241</v>
      </c>
      <c r="D300" s="6">
        <f t="shared" ref="D300:D301" si="167">(D92/$D$194)*100</f>
        <v>13.927207820608297</v>
      </c>
      <c r="E300" s="6">
        <f t="shared" ref="E300:E301" si="168">(E92/$E$194)*100</f>
        <v>27.86660193199511</v>
      </c>
      <c r="F300" s="6">
        <f t="shared" ref="F300:F301" si="169">(F92/$F$194)*100</f>
        <v>0</v>
      </c>
      <c r="G300" s="6">
        <f t="shared" ref="G300:G301" si="170">(G92/$G$194)*100</f>
        <v>62.126726495919705</v>
      </c>
      <c r="H300" s="6">
        <f t="shared" ref="H300:H301" si="171">(H92/$H$194)*100</f>
        <v>91.00261836415288</v>
      </c>
      <c r="I300" s="6">
        <f t="shared" ref="I300:I301" si="172">(I92/$I$194)*100</f>
        <v>97.851210225121903</v>
      </c>
      <c r="J300" s="6">
        <f t="shared" ref="J300:J301" si="173">(J92/$J$194)*100</f>
        <v>0.16875808848200163</v>
      </c>
      <c r="K300" s="6">
        <f t="shared" ref="K300:K301" si="174">(K92/$K$194)*100</f>
        <v>17.419053232789285</v>
      </c>
      <c r="L300" s="6">
        <f t="shared" ref="L300:L301" si="175">(L92/$L$194)*100</f>
        <v>12.064286742797648</v>
      </c>
      <c r="M300" s="6">
        <f t="shared" ref="M300:M301" si="176">(M92/$M$194)*100</f>
        <v>70.268265545802947</v>
      </c>
      <c r="N300" s="6">
        <f t="shared" ref="N300:N301" si="177">(N92/$N$194)*100</f>
        <v>0.39427603456660643</v>
      </c>
      <c r="O300" s="6">
        <f t="shared" ref="O300:O301" si="178">(O92/$O$194)*100</f>
        <v>45.403693027769052</v>
      </c>
      <c r="P300" s="6">
        <f t="shared" ref="P300:P301" si="179">(P92/$P$194)*100</f>
        <v>89.386000386826794</v>
      </c>
      <c r="Q300" s="6">
        <f t="shared" ref="Q300:Q301" si="180">(Q92/$Q$194)*100</f>
        <v>47.849906768420439</v>
      </c>
      <c r="R300" s="6">
        <f t="shared" ref="R300:R301" si="181">(R92/$R$194)*100</f>
        <v>100</v>
      </c>
      <c r="S300" s="8">
        <f t="shared" ref="S300:S301" si="182">(S92/$S$194)*100</f>
        <v>47.979274611398964</v>
      </c>
    </row>
    <row r="301" spans="1:19" x14ac:dyDescent="0.3">
      <c r="A301" s="5">
        <v>7</v>
      </c>
      <c r="B301" s="5" t="s">
        <v>346</v>
      </c>
      <c r="C301" s="5" t="s">
        <v>241</v>
      </c>
      <c r="D301" s="6">
        <f t="shared" si="167"/>
        <v>0</v>
      </c>
      <c r="E301" s="6">
        <f t="shared" si="168"/>
        <v>69.200247777535964</v>
      </c>
      <c r="F301" s="6">
        <f t="shared" si="169"/>
        <v>100</v>
      </c>
      <c r="G301" s="6">
        <f t="shared" si="170"/>
        <v>16.400298392748152</v>
      </c>
      <c r="H301" s="6">
        <f t="shared" si="171"/>
        <v>8.9973816358471108</v>
      </c>
      <c r="I301" s="6">
        <f t="shared" si="172"/>
        <v>0</v>
      </c>
      <c r="J301" s="6">
        <f t="shared" si="173"/>
        <v>5.4675550016776109</v>
      </c>
      <c r="K301" s="6">
        <f t="shared" si="174"/>
        <v>23.234212077481253</v>
      </c>
      <c r="L301" s="6">
        <f t="shared" si="175"/>
        <v>0</v>
      </c>
      <c r="M301" s="6">
        <f t="shared" si="176"/>
        <v>0</v>
      </c>
      <c r="N301" s="6">
        <f t="shared" si="177"/>
        <v>99.383998093897304</v>
      </c>
      <c r="O301" s="6">
        <f t="shared" si="178"/>
        <v>5.7521618767658884</v>
      </c>
      <c r="P301" s="6">
        <f t="shared" si="179"/>
        <v>2.7781196701422468</v>
      </c>
      <c r="Q301" s="6">
        <f t="shared" si="180"/>
        <v>15.132350396955077</v>
      </c>
      <c r="R301" s="6">
        <f t="shared" si="181"/>
        <v>0</v>
      </c>
      <c r="S301" s="8">
        <f t="shared" si="182"/>
        <v>0</v>
      </c>
    </row>
    <row r="302" spans="1:19" x14ac:dyDescent="0.3">
      <c r="A302" s="5">
        <v>8</v>
      </c>
      <c r="B302" s="5" t="s">
        <v>346</v>
      </c>
      <c r="C302" s="5" t="s">
        <v>242</v>
      </c>
      <c r="D302" s="6">
        <v>100</v>
      </c>
      <c r="E302" s="6">
        <v>100</v>
      </c>
      <c r="F302" s="6">
        <v>100</v>
      </c>
      <c r="G302" s="6">
        <v>100</v>
      </c>
      <c r="H302" s="6">
        <v>100</v>
      </c>
      <c r="I302" s="6">
        <v>100</v>
      </c>
      <c r="J302" s="6">
        <v>100</v>
      </c>
      <c r="K302" s="6">
        <v>100</v>
      </c>
      <c r="L302" s="6">
        <v>100</v>
      </c>
      <c r="M302" s="6">
        <v>100</v>
      </c>
      <c r="N302" s="6">
        <v>100</v>
      </c>
      <c r="O302" s="6">
        <v>100</v>
      </c>
      <c r="P302" s="6">
        <v>100</v>
      </c>
      <c r="Q302" s="6">
        <v>100</v>
      </c>
      <c r="R302" s="6">
        <v>100</v>
      </c>
      <c r="S302" s="8">
        <v>100</v>
      </c>
    </row>
    <row r="303" spans="1:19" x14ac:dyDescent="0.3">
      <c r="A303" s="5">
        <v>9</v>
      </c>
      <c r="B303" s="5" t="s">
        <v>346</v>
      </c>
      <c r="C303" s="5" t="s">
        <v>256</v>
      </c>
      <c r="D303" s="6">
        <f>(D95/$D$196)*100</f>
        <v>11.320754716981131</v>
      </c>
      <c r="E303" s="6" t="e">
        <f>(E95/$E$196)*100</f>
        <v>#DIV/0!</v>
      </c>
      <c r="F303" s="6">
        <f>(F95/$F$196)*100</f>
        <v>0</v>
      </c>
      <c r="G303" s="6">
        <f>(G95/$G$196)*100</f>
        <v>0</v>
      </c>
      <c r="H303" s="6">
        <f>(H95/$H$196)*100</f>
        <v>0</v>
      </c>
      <c r="I303" s="6">
        <f>(I95/$I$196)*100</f>
        <v>0</v>
      </c>
      <c r="J303" s="6">
        <f>(J95/$J$196)*100</f>
        <v>0</v>
      </c>
      <c r="K303" s="6">
        <f>(K95/$K$196)*100</f>
        <v>0</v>
      </c>
      <c r="L303" s="6">
        <f>(L95/$L$196)*100</f>
        <v>0.27891152987571577</v>
      </c>
      <c r="M303" s="6">
        <f>(M95/$M$196)*100</f>
        <v>0.11489445953932606</v>
      </c>
      <c r="N303" s="6">
        <f>(N95/$N$196)*100</f>
        <v>8.805444596139667</v>
      </c>
      <c r="O303" s="6">
        <f>(O95/$O$196)*100</f>
        <v>1.8066652270927808</v>
      </c>
      <c r="P303" s="6">
        <f>(P95/$P$196)*100</f>
        <v>0</v>
      </c>
      <c r="Q303" s="6">
        <f>(Q95/$Q$196)*100</f>
        <v>0</v>
      </c>
      <c r="R303" s="6">
        <f>(R95/$R$196)*100</f>
        <v>0</v>
      </c>
      <c r="S303" s="8">
        <f>(S95/$S$196)*100</f>
        <v>0</v>
      </c>
    </row>
    <row r="304" spans="1:19" x14ac:dyDescent="0.3">
      <c r="A304" s="5">
        <v>9</v>
      </c>
      <c r="B304" s="5" t="s">
        <v>346</v>
      </c>
      <c r="C304" s="5" t="s">
        <v>256</v>
      </c>
      <c r="D304" s="6">
        <f t="shared" ref="D304:D315" si="183">(D96/$D$196)*100</f>
        <v>8.8443396226415096</v>
      </c>
      <c r="E304" s="6" t="e">
        <f t="shared" ref="E304:E315" si="184">(E96/$E$196)*100</f>
        <v>#DIV/0!</v>
      </c>
      <c r="F304" s="6">
        <f t="shared" ref="F304:F315" si="185">(F96/$F$196)*100</f>
        <v>0</v>
      </c>
      <c r="G304" s="6">
        <f t="shared" ref="G304:G315" si="186">(G96/$G$196)*100</f>
        <v>5.926326696729844</v>
      </c>
      <c r="H304" s="6">
        <f t="shared" ref="H304:H315" si="187">(H96/$H$196)*100</f>
        <v>60.706271604302508</v>
      </c>
      <c r="I304" s="6">
        <f t="shared" ref="I304:I315" si="188">(I96/$I$196)*100</f>
        <v>2.7394807520143236</v>
      </c>
      <c r="J304" s="6">
        <f t="shared" ref="J304:J315" si="189">(J96/$J$196)*100</f>
        <v>6.4048338368580038E-2</v>
      </c>
      <c r="K304" s="6">
        <f t="shared" ref="K304:K315" si="190">(K96/$K$196)*100</f>
        <v>20.351514321873417</v>
      </c>
      <c r="L304" s="6">
        <f t="shared" ref="L304:L315" si="191">(L96/$L$196)*100</f>
        <v>2.1582439811811334</v>
      </c>
      <c r="M304" s="6">
        <f t="shared" ref="M304:M315" si="192">(M96/$M$196)*100</f>
        <v>34.031225420757146</v>
      </c>
      <c r="N304" s="6">
        <f t="shared" ref="N304:N315" si="193">(N96/$N$196)*100</f>
        <v>14.043248634949313</v>
      </c>
      <c r="O304" s="6">
        <f t="shared" ref="O304:O315" si="194">(O96/$O$196)*100</f>
        <v>0</v>
      </c>
      <c r="P304" s="6">
        <f t="shared" ref="P304:P315" si="195">(P96/$P$196)*100</f>
        <v>5.6092911931500962E-2</v>
      </c>
      <c r="Q304" s="6">
        <f t="shared" ref="Q304:Q315" si="196">(Q96/$Q$196)*100</f>
        <v>0</v>
      </c>
      <c r="R304" s="6">
        <f t="shared" ref="R304:R315" si="197">(R96/$R$196)*100</f>
        <v>100</v>
      </c>
      <c r="S304" s="8">
        <f t="shared" ref="S304:S315" si="198">(S96/$S$196)*100</f>
        <v>0</v>
      </c>
    </row>
    <row r="305" spans="1:19" x14ac:dyDescent="0.3">
      <c r="A305" s="5">
        <v>9</v>
      </c>
      <c r="B305" s="5" t="s">
        <v>346</v>
      </c>
      <c r="C305" s="5" t="s">
        <v>256</v>
      </c>
      <c r="D305" s="6">
        <f t="shared" si="183"/>
        <v>0</v>
      </c>
      <c r="E305" s="6" t="e">
        <f t="shared" si="184"/>
        <v>#DIV/0!</v>
      </c>
      <c r="F305" s="6">
        <f t="shared" si="185"/>
        <v>0</v>
      </c>
      <c r="G305" s="6">
        <f t="shared" si="186"/>
        <v>0</v>
      </c>
      <c r="H305" s="6">
        <f t="shared" si="187"/>
        <v>0</v>
      </c>
      <c r="I305" s="6">
        <f t="shared" si="188"/>
        <v>15.094001790510292</v>
      </c>
      <c r="J305" s="6">
        <f t="shared" si="189"/>
        <v>25.121968062149325</v>
      </c>
      <c r="K305" s="6">
        <f t="shared" si="190"/>
        <v>3.2459244764930166</v>
      </c>
      <c r="L305" s="6">
        <f t="shared" si="191"/>
        <v>15.068885017955569</v>
      </c>
      <c r="M305" s="6">
        <f t="shared" si="192"/>
        <v>12.458519248895369</v>
      </c>
      <c r="N305" s="6">
        <f t="shared" si="193"/>
        <v>3.5823760533426787</v>
      </c>
      <c r="O305" s="6">
        <f t="shared" si="194"/>
        <v>0</v>
      </c>
      <c r="P305" s="6">
        <f t="shared" si="195"/>
        <v>32.940201277657287</v>
      </c>
      <c r="Q305" s="6">
        <f t="shared" si="196"/>
        <v>0</v>
      </c>
      <c r="R305" s="6">
        <f t="shared" si="197"/>
        <v>0</v>
      </c>
      <c r="S305" s="8">
        <f t="shared" si="198"/>
        <v>0</v>
      </c>
    </row>
    <row r="306" spans="1:19" x14ac:dyDescent="0.3">
      <c r="A306" s="5">
        <v>9</v>
      </c>
      <c r="B306" s="5" t="s">
        <v>346</v>
      </c>
      <c r="C306" s="5" t="s">
        <v>256</v>
      </c>
      <c r="D306" s="6">
        <f t="shared" si="183"/>
        <v>0</v>
      </c>
      <c r="E306" s="6" t="e">
        <f t="shared" si="184"/>
        <v>#DIV/0!</v>
      </c>
      <c r="F306" s="6">
        <f t="shared" si="185"/>
        <v>0</v>
      </c>
      <c r="G306" s="6">
        <f t="shared" si="186"/>
        <v>13.118543441452887</v>
      </c>
      <c r="H306" s="6">
        <f t="shared" si="187"/>
        <v>3.4936369897844237</v>
      </c>
      <c r="I306" s="6">
        <f t="shared" si="188"/>
        <v>0</v>
      </c>
      <c r="J306" s="6">
        <f t="shared" si="189"/>
        <v>0.67207596029348282</v>
      </c>
      <c r="K306" s="6">
        <f t="shared" si="190"/>
        <v>5.889529055090529</v>
      </c>
      <c r="L306" s="6">
        <f t="shared" si="191"/>
        <v>64.90925158739482</v>
      </c>
      <c r="M306" s="6">
        <f t="shared" si="192"/>
        <v>5.5357207220329254</v>
      </c>
      <c r="N306" s="6">
        <f t="shared" si="193"/>
        <v>3.9215767182464041</v>
      </c>
      <c r="O306" s="6">
        <f t="shared" si="194"/>
        <v>0</v>
      </c>
      <c r="P306" s="6">
        <f t="shared" si="195"/>
        <v>1.1355202124962398</v>
      </c>
      <c r="Q306" s="6">
        <f t="shared" si="196"/>
        <v>97.904964323667826</v>
      </c>
      <c r="R306" s="6">
        <f t="shared" si="197"/>
        <v>0</v>
      </c>
      <c r="S306" s="8">
        <f t="shared" si="198"/>
        <v>0</v>
      </c>
    </row>
    <row r="307" spans="1:19" x14ac:dyDescent="0.3">
      <c r="A307" s="5">
        <v>9</v>
      </c>
      <c r="B307" s="5" t="s">
        <v>346</v>
      </c>
      <c r="C307" s="5" t="s">
        <v>256</v>
      </c>
      <c r="D307" s="6">
        <f t="shared" si="183"/>
        <v>0</v>
      </c>
      <c r="E307" s="6" t="e">
        <f t="shared" si="184"/>
        <v>#DIV/0!</v>
      </c>
      <c r="F307" s="6">
        <f t="shared" si="185"/>
        <v>0</v>
      </c>
      <c r="G307" s="6">
        <f t="shared" si="186"/>
        <v>0</v>
      </c>
      <c r="H307" s="6">
        <f t="shared" si="187"/>
        <v>0</v>
      </c>
      <c r="I307" s="6">
        <f t="shared" si="188"/>
        <v>0</v>
      </c>
      <c r="J307" s="6">
        <f t="shared" si="189"/>
        <v>0</v>
      </c>
      <c r="K307" s="6">
        <f t="shared" si="190"/>
        <v>0</v>
      </c>
      <c r="L307" s="6">
        <f t="shared" si="191"/>
        <v>0</v>
      </c>
      <c r="M307" s="6">
        <f t="shared" si="192"/>
        <v>3.7027911898118679</v>
      </c>
      <c r="N307" s="6">
        <f t="shared" si="193"/>
        <v>0</v>
      </c>
      <c r="O307" s="6">
        <f t="shared" si="194"/>
        <v>0</v>
      </c>
      <c r="P307" s="6">
        <f t="shared" si="195"/>
        <v>0</v>
      </c>
      <c r="Q307" s="6">
        <f t="shared" si="196"/>
        <v>0</v>
      </c>
      <c r="R307" s="6">
        <f t="shared" si="197"/>
        <v>0</v>
      </c>
      <c r="S307" s="8">
        <f t="shared" si="198"/>
        <v>0</v>
      </c>
    </row>
    <row r="308" spans="1:19" x14ac:dyDescent="0.3">
      <c r="A308" s="5">
        <v>9</v>
      </c>
      <c r="B308" s="5" t="s">
        <v>346</v>
      </c>
      <c r="C308" s="5" t="s">
        <v>256</v>
      </c>
      <c r="D308" s="6">
        <f t="shared" si="183"/>
        <v>0</v>
      </c>
      <c r="E308" s="6" t="e">
        <f t="shared" si="184"/>
        <v>#DIV/0!</v>
      </c>
      <c r="F308" s="6">
        <f t="shared" si="185"/>
        <v>0</v>
      </c>
      <c r="G308" s="6">
        <f t="shared" si="186"/>
        <v>0</v>
      </c>
      <c r="H308" s="6">
        <f t="shared" si="187"/>
        <v>0.84196432594576165</v>
      </c>
      <c r="I308" s="6">
        <f t="shared" si="188"/>
        <v>0</v>
      </c>
      <c r="J308" s="6">
        <f t="shared" si="189"/>
        <v>1.4670694864048337</v>
      </c>
      <c r="K308" s="6">
        <f t="shared" si="190"/>
        <v>0.6146669189753583</v>
      </c>
      <c r="L308" s="6">
        <f t="shared" si="191"/>
        <v>3.0005976675640191</v>
      </c>
      <c r="M308" s="6">
        <f t="shared" si="192"/>
        <v>3.3591940501753537</v>
      </c>
      <c r="N308" s="6">
        <f t="shared" si="193"/>
        <v>3.3820851763019104</v>
      </c>
      <c r="O308" s="6">
        <f t="shared" si="194"/>
        <v>10.609659540775931</v>
      </c>
      <c r="P308" s="6">
        <f t="shared" si="195"/>
        <v>0.45045104218528526</v>
      </c>
      <c r="Q308" s="6">
        <f t="shared" si="196"/>
        <v>0</v>
      </c>
      <c r="R308" s="6">
        <f t="shared" si="197"/>
        <v>0</v>
      </c>
      <c r="S308" s="8">
        <f t="shared" si="198"/>
        <v>0</v>
      </c>
    </row>
    <row r="309" spans="1:19" x14ac:dyDescent="0.3">
      <c r="A309" s="5">
        <v>9</v>
      </c>
      <c r="B309" s="5" t="s">
        <v>346</v>
      </c>
      <c r="C309" s="5" t="s">
        <v>256</v>
      </c>
      <c r="D309" s="6">
        <f t="shared" si="183"/>
        <v>16.981132075471699</v>
      </c>
      <c r="E309" s="6" t="e">
        <f t="shared" si="184"/>
        <v>#DIV/0!</v>
      </c>
      <c r="F309" s="6">
        <f t="shared" si="185"/>
        <v>0</v>
      </c>
      <c r="G309" s="6">
        <f t="shared" si="186"/>
        <v>78.762466275539424</v>
      </c>
      <c r="H309" s="6">
        <f t="shared" si="187"/>
        <v>10.234629966978003</v>
      </c>
      <c r="I309" s="6">
        <f t="shared" si="188"/>
        <v>82.166517457475379</v>
      </c>
      <c r="J309" s="6">
        <f t="shared" si="189"/>
        <v>61.580319378506687</v>
      </c>
      <c r="K309" s="6">
        <f t="shared" si="190"/>
        <v>56.78529201375887</v>
      </c>
      <c r="L309" s="6">
        <f t="shared" si="191"/>
        <v>1.6734691792542944</v>
      </c>
      <c r="M309" s="6">
        <f t="shared" si="192"/>
        <v>5.7196901058934886</v>
      </c>
      <c r="N309" s="6">
        <f t="shared" si="193"/>
        <v>3.1798595203820694</v>
      </c>
      <c r="O309" s="6">
        <f t="shared" si="194"/>
        <v>27.342306677223544</v>
      </c>
      <c r="P309" s="6">
        <f t="shared" si="195"/>
        <v>0.62700578137951779</v>
      </c>
      <c r="Q309" s="6">
        <f t="shared" si="196"/>
        <v>2.0950356763321696</v>
      </c>
      <c r="R309" s="6">
        <f t="shared" si="197"/>
        <v>0</v>
      </c>
      <c r="S309" s="8">
        <f t="shared" si="198"/>
        <v>100</v>
      </c>
    </row>
    <row r="310" spans="1:19" x14ac:dyDescent="0.3">
      <c r="A310" s="5">
        <v>9</v>
      </c>
      <c r="B310" s="5" t="s">
        <v>346</v>
      </c>
      <c r="C310" s="5" t="s">
        <v>256</v>
      </c>
      <c r="D310" s="6">
        <f t="shared" si="183"/>
        <v>0</v>
      </c>
      <c r="E310" s="6" t="e">
        <f t="shared" si="184"/>
        <v>#DIV/0!</v>
      </c>
      <c r="F310" s="6">
        <f t="shared" si="185"/>
        <v>0</v>
      </c>
      <c r="G310" s="6">
        <f t="shared" si="186"/>
        <v>0</v>
      </c>
      <c r="H310" s="6">
        <f t="shared" si="187"/>
        <v>0</v>
      </c>
      <c r="I310" s="6">
        <f t="shared" si="188"/>
        <v>0</v>
      </c>
      <c r="J310" s="6">
        <f t="shared" si="189"/>
        <v>0</v>
      </c>
      <c r="K310" s="6">
        <f t="shared" si="190"/>
        <v>0</v>
      </c>
      <c r="L310" s="6">
        <f t="shared" si="191"/>
        <v>3.2958556607291545</v>
      </c>
      <c r="M310" s="6">
        <f t="shared" si="192"/>
        <v>0</v>
      </c>
      <c r="N310" s="6">
        <f t="shared" si="193"/>
        <v>2.5168630650620289</v>
      </c>
      <c r="O310" s="6">
        <f t="shared" si="194"/>
        <v>0</v>
      </c>
      <c r="P310" s="6">
        <f t="shared" si="195"/>
        <v>0</v>
      </c>
      <c r="Q310" s="6">
        <f t="shared" si="196"/>
        <v>0</v>
      </c>
      <c r="R310" s="6">
        <f t="shared" si="197"/>
        <v>0</v>
      </c>
      <c r="S310" s="8">
        <f t="shared" si="198"/>
        <v>0</v>
      </c>
    </row>
    <row r="311" spans="1:19" x14ac:dyDescent="0.3">
      <c r="A311" s="5">
        <v>9</v>
      </c>
      <c r="B311" s="5" t="s">
        <v>346</v>
      </c>
      <c r="C311" s="5" t="s">
        <v>256</v>
      </c>
      <c r="D311" s="6">
        <f t="shared" si="183"/>
        <v>0</v>
      </c>
      <c r="E311" s="6" t="e">
        <f t="shared" si="184"/>
        <v>#DIV/0!</v>
      </c>
      <c r="F311" s="6">
        <f t="shared" si="185"/>
        <v>0</v>
      </c>
      <c r="G311" s="6">
        <f t="shared" si="186"/>
        <v>0</v>
      </c>
      <c r="H311" s="6">
        <f t="shared" si="187"/>
        <v>0</v>
      </c>
      <c r="I311" s="6">
        <f t="shared" si="188"/>
        <v>0</v>
      </c>
      <c r="J311" s="6">
        <f t="shared" si="189"/>
        <v>0</v>
      </c>
      <c r="K311" s="6">
        <f t="shared" si="190"/>
        <v>0.67505995686595022</v>
      </c>
      <c r="L311" s="6">
        <f t="shared" si="191"/>
        <v>0</v>
      </c>
      <c r="M311" s="6">
        <f t="shared" si="192"/>
        <v>5.7781988873950363</v>
      </c>
      <c r="N311" s="6">
        <f t="shared" si="193"/>
        <v>0.57766445414156831</v>
      </c>
      <c r="O311" s="6">
        <f t="shared" si="194"/>
        <v>6.0917968281388717</v>
      </c>
      <c r="P311" s="6">
        <f t="shared" si="195"/>
        <v>14.111899447872345</v>
      </c>
      <c r="Q311" s="6">
        <f t="shared" si="196"/>
        <v>0</v>
      </c>
      <c r="R311" s="6">
        <f t="shared" si="197"/>
        <v>0</v>
      </c>
      <c r="S311" s="8">
        <f t="shared" si="198"/>
        <v>0</v>
      </c>
    </row>
    <row r="312" spans="1:19" x14ac:dyDescent="0.3">
      <c r="A312" s="5">
        <v>9</v>
      </c>
      <c r="B312" s="5" t="s">
        <v>346</v>
      </c>
      <c r="C312" s="5" t="s">
        <v>256</v>
      </c>
      <c r="D312" s="6">
        <f t="shared" si="183"/>
        <v>0</v>
      </c>
      <c r="E312" s="6" t="e">
        <f t="shared" si="184"/>
        <v>#DIV/0!</v>
      </c>
      <c r="F312" s="6">
        <f t="shared" si="185"/>
        <v>0</v>
      </c>
      <c r="G312" s="6">
        <f t="shared" si="186"/>
        <v>0</v>
      </c>
      <c r="H312" s="6">
        <f t="shared" si="187"/>
        <v>0</v>
      </c>
      <c r="I312" s="6">
        <f t="shared" si="188"/>
        <v>0</v>
      </c>
      <c r="J312" s="6">
        <f t="shared" si="189"/>
        <v>9.2037980146741454</v>
      </c>
      <c r="K312" s="6">
        <f t="shared" si="190"/>
        <v>1.5237834493550693</v>
      </c>
      <c r="L312" s="6">
        <f t="shared" si="191"/>
        <v>0</v>
      </c>
      <c r="M312" s="6">
        <f t="shared" si="192"/>
        <v>1.5108596742171798</v>
      </c>
      <c r="N312" s="6">
        <f t="shared" si="193"/>
        <v>1.640087297956589</v>
      </c>
      <c r="O312" s="6">
        <f t="shared" si="194"/>
        <v>6.7276086278461582</v>
      </c>
      <c r="P312" s="6">
        <f t="shared" si="195"/>
        <v>26.419892884870283</v>
      </c>
      <c r="Q312" s="6">
        <f t="shared" si="196"/>
        <v>0</v>
      </c>
      <c r="R312" s="6">
        <f t="shared" si="197"/>
        <v>0</v>
      </c>
      <c r="S312" s="8">
        <f t="shared" si="198"/>
        <v>0</v>
      </c>
    </row>
    <row r="313" spans="1:19" x14ac:dyDescent="0.3">
      <c r="A313" s="5">
        <v>9</v>
      </c>
      <c r="B313" s="5" t="s">
        <v>346</v>
      </c>
      <c r="C313" s="5" t="s">
        <v>256</v>
      </c>
      <c r="D313" s="6">
        <f t="shared" si="183"/>
        <v>0</v>
      </c>
      <c r="E313" s="6" t="e">
        <f t="shared" si="184"/>
        <v>#DIV/0!</v>
      </c>
      <c r="F313" s="6">
        <f t="shared" si="185"/>
        <v>0</v>
      </c>
      <c r="G313" s="6">
        <f t="shared" si="186"/>
        <v>0</v>
      </c>
      <c r="H313" s="6">
        <f t="shared" si="187"/>
        <v>15.576340029996588</v>
      </c>
      <c r="I313" s="6">
        <f t="shared" si="188"/>
        <v>0</v>
      </c>
      <c r="J313" s="6">
        <f t="shared" si="189"/>
        <v>0.78066465256797568</v>
      </c>
      <c r="K313" s="6">
        <f t="shared" si="190"/>
        <v>5.8562457808752688</v>
      </c>
      <c r="L313" s="6">
        <f t="shared" si="191"/>
        <v>4.9356102594490219</v>
      </c>
      <c r="M313" s="6">
        <f t="shared" si="192"/>
        <v>2.103008042612168</v>
      </c>
      <c r="N313" s="6">
        <f t="shared" si="193"/>
        <v>0.54998152790496735</v>
      </c>
      <c r="O313" s="6">
        <f t="shared" si="194"/>
        <v>0</v>
      </c>
      <c r="P313" s="6">
        <f t="shared" si="195"/>
        <v>24.258936441607542</v>
      </c>
      <c r="Q313" s="6">
        <f t="shared" si="196"/>
        <v>0</v>
      </c>
      <c r="R313" s="6">
        <f t="shared" si="197"/>
        <v>0</v>
      </c>
      <c r="S313" s="8">
        <f t="shared" si="198"/>
        <v>0</v>
      </c>
    </row>
    <row r="314" spans="1:19" x14ac:dyDescent="0.3">
      <c r="A314" s="5">
        <v>9</v>
      </c>
      <c r="B314" s="5" t="s">
        <v>346</v>
      </c>
      <c r="C314" s="5" t="s">
        <v>256</v>
      </c>
      <c r="D314" s="6">
        <f t="shared" si="183"/>
        <v>48.584905660377359</v>
      </c>
      <c r="E314" s="6" t="e">
        <f t="shared" si="184"/>
        <v>#DIV/0!</v>
      </c>
      <c r="F314" s="6">
        <f t="shared" si="185"/>
        <v>100</v>
      </c>
      <c r="G314" s="6">
        <f t="shared" si="186"/>
        <v>2.1926635862778583</v>
      </c>
      <c r="H314" s="6">
        <f t="shared" si="187"/>
        <v>9.1471570829927078</v>
      </c>
      <c r="I314" s="6">
        <f t="shared" si="188"/>
        <v>0</v>
      </c>
      <c r="J314" s="6">
        <f t="shared" si="189"/>
        <v>0</v>
      </c>
      <c r="K314" s="6">
        <f t="shared" si="190"/>
        <v>3.8434129313572729</v>
      </c>
      <c r="L314" s="6">
        <f t="shared" si="191"/>
        <v>4.3221070591180055</v>
      </c>
      <c r="M314" s="6">
        <f t="shared" si="192"/>
        <v>20.54853093583932</v>
      </c>
      <c r="N314" s="6">
        <f t="shared" si="193"/>
        <v>44.629315164384224</v>
      </c>
      <c r="O314" s="6">
        <f t="shared" si="194"/>
        <v>20.816238393435547</v>
      </c>
      <c r="P314" s="6">
        <f t="shared" si="195"/>
        <v>0</v>
      </c>
      <c r="Q314" s="6">
        <f t="shared" si="196"/>
        <v>0</v>
      </c>
      <c r="R314" s="6">
        <f t="shared" si="197"/>
        <v>0</v>
      </c>
      <c r="S314" s="8">
        <f t="shared" si="198"/>
        <v>0</v>
      </c>
    </row>
    <row r="315" spans="1:19" x14ac:dyDescent="0.3">
      <c r="A315" s="5">
        <v>9</v>
      </c>
      <c r="B315" s="5" t="s">
        <v>346</v>
      </c>
      <c r="C315" s="5" t="s">
        <v>256</v>
      </c>
      <c r="D315" s="6">
        <f t="shared" si="183"/>
        <v>14.268867924528299</v>
      </c>
      <c r="E315" s="6" t="e">
        <f t="shared" si="184"/>
        <v>#DIV/0!</v>
      </c>
      <c r="F315" s="6">
        <f t="shared" si="185"/>
        <v>0</v>
      </c>
      <c r="G315" s="6">
        <f t="shared" si="186"/>
        <v>0</v>
      </c>
      <c r="H315" s="6">
        <f t="shared" si="187"/>
        <v>0</v>
      </c>
      <c r="I315" s="6">
        <f t="shared" si="188"/>
        <v>0</v>
      </c>
      <c r="J315" s="6">
        <f t="shared" si="189"/>
        <v>1.1100561070349588</v>
      </c>
      <c r="K315" s="6">
        <f t="shared" si="190"/>
        <v>1.2145710953552387</v>
      </c>
      <c r="L315" s="6">
        <f t="shared" si="191"/>
        <v>0.35706805747825149</v>
      </c>
      <c r="M315" s="6">
        <f t="shared" si="192"/>
        <v>5.1373672628308285</v>
      </c>
      <c r="N315" s="6">
        <f t="shared" si="193"/>
        <v>13.171497791188575</v>
      </c>
      <c r="O315" s="6">
        <f t="shared" si="194"/>
        <v>26.605724705487184</v>
      </c>
      <c r="P315" s="6">
        <f t="shared" si="195"/>
        <v>0</v>
      </c>
      <c r="Q315" s="6">
        <f t="shared" si="196"/>
        <v>0</v>
      </c>
      <c r="R315" s="6">
        <f t="shared" si="197"/>
        <v>0</v>
      </c>
      <c r="S315" s="8">
        <f t="shared" si="198"/>
        <v>0</v>
      </c>
    </row>
    <row r="316" spans="1:19" x14ac:dyDescent="0.3">
      <c r="A316" s="5">
        <v>10</v>
      </c>
      <c r="B316" s="5" t="s">
        <v>346</v>
      </c>
      <c r="C316" s="5" t="s">
        <v>268</v>
      </c>
      <c r="D316" s="6">
        <f>(D108/$D$197)*100</f>
        <v>0</v>
      </c>
      <c r="E316" s="6">
        <f>(E108/$E$197)*100</f>
        <v>0</v>
      </c>
      <c r="F316" s="6">
        <f>(F108/$F$197)*100</f>
        <v>0</v>
      </c>
      <c r="G316" s="6">
        <f>(G108/$G$197)*100</f>
        <v>0</v>
      </c>
      <c r="H316" s="6">
        <f>(H108/$H$197)*100</f>
        <v>0</v>
      </c>
      <c r="I316" s="6">
        <f>(I108/$I$197)*100</f>
        <v>0</v>
      </c>
      <c r="J316" s="6">
        <f>(J108/$J$197)*100</f>
        <v>0</v>
      </c>
      <c r="K316" s="6">
        <f>(K108/$K$197)*100</f>
        <v>0</v>
      </c>
      <c r="L316" s="6">
        <f>(L108/$L$197)*100</f>
        <v>0</v>
      </c>
      <c r="M316" s="6">
        <f>(M108/$M$197)*100</f>
        <v>0</v>
      </c>
      <c r="N316" s="6">
        <f>(N108/$N$197)*100</f>
        <v>2.878630398431699</v>
      </c>
      <c r="O316" s="6">
        <f>(O108/$O$197)*100</f>
        <v>0</v>
      </c>
      <c r="P316" s="6">
        <f>(P108/$P$197)*100</f>
        <v>0</v>
      </c>
      <c r="Q316" s="6">
        <f>(Q108/$Q$197)*100</f>
        <v>0</v>
      </c>
      <c r="R316" s="6">
        <f>(R108/$R$197)*100</f>
        <v>0</v>
      </c>
      <c r="S316" s="8">
        <f>(S108/$S$197)*100</f>
        <v>0</v>
      </c>
    </row>
    <row r="317" spans="1:19" x14ac:dyDescent="0.3">
      <c r="A317" s="5">
        <v>10</v>
      </c>
      <c r="B317" s="5" t="s">
        <v>346</v>
      </c>
      <c r="C317" s="5" t="s">
        <v>268</v>
      </c>
      <c r="D317" s="6">
        <f t="shared" ref="D317:D322" si="199">(D109/$D$197)*100</f>
        <v>0</v>
      </c>
      <c r="E317" s="6">
        <f t="shared" ref="E317:E322" si="200">(E109/$E$197)*100</f>
        <v>0</v>
      </c>
      <c r="F317" s="6">
        <f t="shared" ref="F317:F322" si="201">(F109/$F$197)*100</f>
        <v>0</v>
      </c>
      <c r="G317" s="6">
        <f t="shared" ref="G317:G322" si="202">(G109/$G$197)*100</f>
        <v>2.0849267085130361</v>
      </c>
      <c r="H317" s="6">
        <f t="shared" ref="H317:H322" si="203">(H109/$H$197)*100</f>
        <v>0</v>
      </c>
      <c r="I317" s="6">
        <f t="shared" ref="I317:I322" si="204">(I109/$I$197)*100</f>
        <v>0</v>
      </c>
      <c r="J317" s="6">
        <f t="shared" ref="J317:J322" si="205">(J109/$J$197)*100</f>
        <v>0</v>
      </c>
      <c r="K317" s="6">
        <f t="shared" ref="K317:K322" si="206">(K109/$K$197)*100</f>
        <v>0</v>
      </c>
      <c r="L317" s="6">
        <f t="shared" ref="L317:L322" si="207">(L109/$L$197)*100</f>
        <v>0</v>
      </c>
      <c r="M317" s="6">
        <f t="shared" ref="M317:M322" si="208">(M109/$M$197)*100</f>
        <v>0</v>
      </c>
      <c r="N317" s="6">
        <f t="shared" ref="N317:N322" si="209">(N109/$N$197)*100</f>
        <v>0</v>
      </c>
      <c r="O317" s="6">
        <f t="shared" ref="O317:O322" si="210">(O109/$O$197)*100</f>
        <v>0</v>
      </c>
      <c r="P317" s="6">
        <f t="shared" ref="P317:P322" si="211">(P109/$P$197)*100</f>
        <v>0</v>
      </c>
      <c r="Q317" s="6">
        <f t="shared" ref="Q317:Q322" si="212">(Q109/$Q$197)*100</f>
        <v>0</v>
      </c>
      <c r="R317" s="6">
        <f t="shared" ref="R317:R322" si="213">(R109/$R$197)*100</f>
        <v>0</v>
      </c>
      <c r="S317" s="8">
        <f t="shared" ref="S317:S322" si="214">(S109/$S$197)*100</f>
        <v>0</v>
      </c>
    </row>
    <row r="318" spans="1:19" x14ac:dyDescent="0.3">
      <c r="A318" s="5">
        <v>10</v>
      </c>
      <c r="B318" s="5" t="s">
        <v>346</v>
      </c>
      <c r="C318" s="5" t="s">
        <v>268</v>
      </c>
      <c r="D318" s="6">
        <f t="shared" si="199"/>
        <v>0</v>
      </c>
      <c r="E318" s="6">
        <f t="shared" si="200"/>
        <v>0</v>
      </c>
      <c r="F318" s="6">
        <f t="shared" si="201"/>
        <v>0</v>
      </c>
      <c r="G318" s="6">
        <f t="shared" si="202"/>
        <v>93.026560527137534</v>
      </c>
      <c r="H318" s="6">
        <f t="shared" si="203"/>
        <v>0</v>
      </c>
      <c r="I318" s="6">
        <f t="shared" si="204"/>
        <v>0</v>
      </c>
      <c r="J318" s="6">
        <f t="shared" si="205"/>
        <v>4.5451752319698491</v>
      </c>
      <c r="K318" s="6">
        <f t="shared" si="206"/>
        <v>1.7708977168436626</v>
      </c>
      <c r="L318" s="6">
        <f t="shared" si="207"/>
        <v>0</v>
      </c>
      <c r="M318" s="6">
        <f t="shared" si="208"/>
        <v>0</v>
      </c>
      <c r="N318" s="6">
        <f t="shared" si="209"/>
        <v>1.0459603874813614</v>
      </c>
      <c r="O318" s="6">
        <f t="shared" si="210"/>
        <v>0</v>
      </c>
      <c r="P318" s="6">
        <f t="shared" si="211"/>
        <v>0</v>
      </c>
      <c r="Q318" s="6">
        <f t="shared" si="212"/>
        <v>0</v>
      </c>
      <c r="R318" s="6">
        <f t="shared" si="213"/>
        <v>0</v>
      </c>
      <c r="S318" s="8">
        <f t="shared" si="214"/>
        <v>100</v>
      </c>
    </row>
    <row r="319" spans="1:19" x14ac:dyDescent="0.3">
      <c r="A319" s="5">
        <v>10</v>
      </c>
      <c r="B319" s="5" t="s">
        <v>346</v>
      </c>
      <c r="C319" s="5" t="s">
        <v>268</v>
      </c>
      <c r="D319" s="6">
        <f t="shared" si="199"/>
        <v>100</v>
      </c>
      <c r="E319" s="6">
        <f t="shared" si="200"/>
        <v>0</v>
      </c>
      <c r="F319" s="6">
        <f t="shared" si="201"/>
        <v>0</v>
      </c>
      <c r="G319" s="6">
        <f t="shared" si="202"/>
        <v>0</v>
      </c>
      <c r="H319" s="6">
        <f t="shared" si="203"/>
        <v>0</v>
      </c>
      <c r="I319" s="6">
        <f t="shared" si="204"/>
        <v>0</v>
      </c>
      <c r="J319" s="6">
        <f t="shared" si="205"/>
        <v>0</v>
      </c>
      <c r="K319" s="6">
        <f t="shared" si="206"/>
        <v>0</v>
      </c>
      <c r="L319" s="6">
        <f t="shared" si="207"/>
        <v>0</v>
      </c>
      <c r="M319" s="6">
        <f t="shared" si="208"/>
        <v>0</v>
      </c>
      <c r="N319" s="6">
        <f t="shared" si="209"/>
        <v>0</v>
      </c>
      <c r="O319" s="6">
        <f t="shared" si="210"/>
        <v>0</v>
      </c>
      <c r="P319" s="6">
        <f t="shared" si="211"/>
        <v>0</v>
      </c>
      <c r="Q319" s="6">
        <f t="shared" si="212"/>
        <v>0</v>
      </c>
      <c r="R319" s="6">
        <f t="shared" si="213"/>
        <v>0</v>
      </c>
      <c r="S319" s="8">
        <f t="shared" si="214"/>
        <v>0</v>
      </c>
    </row>
    <row r="320" spans="1:19" x14ac:dyDescent="0.3">
      <c r="A320" s="5">
        <v>10</v>
      </c>
      <c r="B320" s="5" t="s">
        <v>346</v>
      </c>
      <c r="C320" s="5" t="s">
        <v>268</v>
      </c>
      <c r="D320" s="6">
        <f t="shared" si="199"/>
        <v>0</v>
      </c>
      <c r="E320" s="6">
        <f t="shared" si="200"/>
        <v>0</v>
      </c>
      <c r="F320" s="6">
        <f t="shared" si="201"/>
        <v>0</v>
      </c>
      <c r="G320" s="6">
        <f t="shared" si="202"/>
        <v>1.024134825562188</v>
      </c>
      <c r="H320" s="6">
        <f t="shared" si="203"/>
        <v>95.609201931269524</v>
      </c>
      <c r="I320" s="6">
        <f t="shared" si="204"/>
        <v>87.962085308056871</v>
      </c>
      <c r="J320" s="6">
        <f t="shared" si="205"/>
        <v>17.467892914934151</v>
      </c>
      <c r="K320" s="6">
        <f t="shared" si="206"/>
        <v>20.393886610102825</v>
      </c>
      <c r="L320" s="6">
        <f t="shared" si="207"/>
        <v>0.20334190670725913</v>
      </c>
      <c r="M320" s="6">
        <f t="shared" si="208"/>
        <v>16.2689106826369</v>
      </c>
      <c r="N320" s="6">
        <f t="shared" si="209"/>
        <v>0.77532101636280526</v>
      </c>
      <c r="O320" s="6">
        <f t="shared" si="210"/>
        <v>0</v>
      </c>
      <c r="P320" s="6">
        <f t="shared" si="211"/>
        <v>24.337435828457416</v>
      </c>
      <c r="Q320" s="6">
        <f t="shared" si="212"/>
        <v>0</v>
      </c>
      <c r="R320" s="6">
        <f t="shared" si="213"/>
        <v>32.953769073104077</v>
      </c>
      <c r="S320" s="8">
        <f t="shared" si="214"/>
        <v>0</v>
      </c>
    </row>
    <row r="321" spans="1:19" x14ac:dyDescent="0.3">
      <c r="A321" s="5">
        <v>10</v>
      </c>
      <c r="B321" s="5" t="s">
        <v>346</v>
      </c>
      <c r="C321" s="5" t="s">
        <v>268</v>
      </c>
      <c r="D321" s="6">
        <f t="shared" si="199"/>
        <v>0</v>
      </c>
      <c r="E321" s="6">
        <f t="shared" si="200"/>
        <v>0</v>
      </c>
      <c r="F321" s="6">
        <f t="shared" si="201"/>
        <v>0</v>
      </c>
      <c r="G321" s="6">
        <f t="shared" si="202"/>
        <v>0</v>
      </c>
      <c r="H321" s="6">
        <f t="shared" si="203"/>
        <v>0</v>
      </c>
      <c r="I321" s="6">
        <f t="shared" si="204"/>
        <v>0</v>
      </c>
      <c r="J321" s="6">
        <f t="shared" si="205"/>
        <v>0</v>
      </c>
      <c r="K321" s="6">
        <f t="shared" si="206"/>
        <v>0</v>
      </c>
      <c r="L321" s="6">
        <f t="shared" si="207"/>
        <v>0</v>
      </c>
      <c r="M321" s="6">
        <f t="shared" si="208"/>
        <v>0</v>
      </c>
      <c r="N321" s="6">
        <f t="shared" si="209"/>
        <v>1.5746348847751279</v>
      </c>
      <c r="O321" s="6">
        <f t="shared" si="210"/>
        <v>0</v>
      </c>
      <c r="P321" s="6">
        <f t="shared" si="211"/>
        <v>0</v>
      </c>
      <c r="Q321" s="6">
        <f t="shared" si="212"/>
        <v>0</v>
      </c>
      <c r="R321" s="6">
        <f t="shared" si="213"/>
        <v>0</v>
      </c>
      <c r="S321" s="8">
        <f t="shared" si="214"/>
        <v>0</v>
      </c>
    </row>
    <row r="322" spans="1:19" x14ac:dyDescent="0.3">
      <c r="A322" s="5">
        <v>10</v>
      </c>
      <c r="B322" s="5" t="s">
        <v>346</v>
      </c>
      <c r="C322" s="5" t="s">
        <v>268</v>
      </c>
      <c r="D322" s="6">
        <f t="shared" si="199"/>
        <v>0</v>
      </c>
      <c r="E322" s="6">
        <f t="shared" si="200"/>
        <v>100</v>
      </c>
      <c r="F322" s="6">
        <f t="shared" si="201"/>
        <v>100</v>
      </c>
      <c r="G322" s="6">
        <f t="shared" si="202"/>
        <v>3.8643779387872397</v>
      </c>
      <c r="H322" s="6">
        <f t="shared" si="203"/>
        <v>4.390798068730474</v>
      </c>
      <c r="I322" s="6">
        <f t="shared" si="204"/>
        <v>12.037914691943127</v>
      </c>
      <c r="J322" s="6">
        <f t="shared" si="205"/>
        <v>77.986931853095996</v>
      </c>
      <c r="K322" s="6">
        <f t="shared" si="206"/>
        <v>77.835215673053511</v>
      </c>
      <c r="L322" s="6">
        <f t="shared" si="207"/>
        <v>99.796658093292749</v>
      </c>
      <c r="M322" s="6">
        <f t="shared" si="208"/>
        <v>83.7310893173631</v>
      </c>
      <c r="N322" s="6">
        <f t="shared" si="209"/>
        <v>93.725453312949014</v>
      </c>
      <c r="O322" s="6">
        <f t="shared" si="210"/>
        <v>100</v>
      </c>
      <c r="P322" s="6">
        <f t="shared" si="211"/>
        <v>75.662564171542584</v>
      </c>
      <c r="Q322" s="6">
        <f t="shared" si="212"/>
        <v>100</v>
      </c>
      <c r="R322" s="6">
        <f t="shared" si="213"/>
        <v>67.046230926895916</v>
      </c>
      <c r="S322" s="8">
        <f t="shared" si="214"/>
        <v>0</v>
      </c>
    </row>
    <row r="323" spans="1:19" x14ac:dyDescent="0.3">
      <c r="A323" s="5">
        <v>11</v>
      </c>
      <c r="B323" s="5" t="s">
        <v>346</v>
      </c>
      <c r="C323" s="5" t="s">
        <v>270</v>
      </c>
      <c r="D323" s="6">
        <f>(D115/$D$198)*100</f>
        <v>42.802521890778941</v>
      </c>
      <c r="E323" s="6">
        <f>(E115/$E$198)*100</f>
        <v>15.880040749922875</v>
      </c>
      <c r="F323" s="6">
        <f>(F115/$F$198)*100</f>
        <v>5.9719264881386778</v>
      </c>
      <c r="G323" s="6">
        <f>(G115/$G$198)*100</f>
        <v>18.277832309611274</v>
      </c>
      <c r="H323" s="6">
        <f>(H115/$H$198)*100</f>
        <v>14.151287414231764</v>
      </c>
      <c r="I323" s="6">
        <f>(I115/$I$198)*100</f>
        <v>3.2634129328927015</v>
      </c>
      <c r="J323" s="6">
        <f>(J115/$J$198)*100</f>
        <v>1.0490165934975867E-2</v>
      </c>
      <c r="K323" s="6">
        <f>(K115/$K$198)*100</f>
        <v>9.0138201769992765</v>
      </c>
      <c r="L323" s="6">
        <f>(L115/$L$198)*100</f>
        <v>2.1479386578346062E-2</v>
      </c>
      <c r="M323" s="6">
        <f>(M115/$M$198)*100</f>
        <v>61.948913364646906</v>
      </c>
      <c r="N323" s="6">
        <f>(N115/$N$198)*100</f>
        <v>4.7111954078691207</v>
      </c>
      <c r="O323" s="6">
        <f>(O115/$O$198)*100</f>
        <v>0</v>
      </c>
      <c r="P323" s="6">
        <f>(P115/$P$198)*100</f>
        <v>21.007610976539567</v>
      </c>
      <c r="Q323" s="6">
        <f>(Q115/$Q$198)*100</f>
        <v>2.723818459012548</v>
      </c>
      <c r="R323" s="6">
        <f>(R115/$R$198)*100</f>
        <v>2.0543358683694457</v>
      </c>
      <c r="S323" s="8">
        <f>(S115/$S$198)*100</f>
        <v>0.23068607001764307</v>
      </c>
    </row>
    <row r="324" spans="1:19" x14ac:dyDescent="0.3">
      <c r="A324" s="5">
        <v>11</v>
      </c>
      <c r="B324" s="5" t="s">
        <v>346</v>
      </c>
      <c r="C324" s="5" t="s">
        <v>270</v>
      </c>
      <c r="D324" s="6">
        <f t="shared" ref="D324:D329" si="215">(D116/$D$198)*100</f>
        <v>9.6319427324440063</v>
      </c>
      <c r="E324" s="6">
        <f t="shared" ref="E324:E329" si="216">(E116/$E$198)*100</f>
        <v>47.786608900617686</v>
      </c>
      <c r="F324" s="6">
        <f t="shared" ref="F324:F329" si="217">(F116/$F$198)*100</f>
        <v>0</v>
      </c>
      <c r="G324" s="6">
        <f t="shared" ref="G324:G329" si="218">(G116/$G$198)*100</f>
        <v>0</v>
      </c>
      <c r="H324" s="6">
        <f t="shared" ref="H324:H329" si="219">(H116/$H$198)*100</f>
        <v>0</v>
      </c>
      <c r="I324" s="6">
        <f t="shared" ref="I324:I329" si="220">(I116/$I$198)*100</f>
        <v>55.234043599233651</v>
      </c>
      <c r="J324" s="6">
        <f t="shared" ref="J324:J329" si="221">(J116/$J$198)*100</f>
        <v>0</v>
      </c>
      <c r="K324" s="6">
        <f t="shared" ref="K324:K329" si="222">(K116/$K$198)*100</f>
        <v>28.639561978443279</v>
      </c>
      <c r="L324" s="6">
        <f t="shared" ref="L324:L329" si="223">(L116/$L$198)*100</f>
        <v>82.426158436399419</v>
      </c>
      <c r="M324" s="6">
        <f t="shared" ref="M324:M329" si="224">(M116/$M$198)*100</f>
        <v>0.39675181105892188</v>
      </c>
      <c r="N324" s="6">
        <f t="shared" ref="N324:N329" si="225">(N116/$N$198)*100</f>
        <v>13.03192600452863</v>
      </c>
      <c r="O324" s="6">
        <f t="shared" ref="O324:O329" si="226">(O116/$O$198)*100</f>
        <v>0.4303828710702497</v>
      </c>
      <c r="P324" s="6">
        <f t="shared" ref="P324:P329" si="227">(P116/$P$198)*100</f>
        <v>0</v>
      </c>
      <c r="Q324" s="6">
        <f t="shared" ref="Q324:Q329" si="228">(Q116/$Q$198)*100</f>
        <v>12.844142136742109</v>
      </c>
      <c r="R324" s="6">
        <f t="shared" ref="R324:R329" si="229">(R116/$R$198)*100</f>
        <v>0</v>
      </c>
      <c r="S324" s="8">
        <f t="shared" ref="S324:S329" si="230">(S116/$S$198)*100</f>
        <v>96.991837571285615</v>
      </c>
    </row>
    <row r="325" spans="1:19" x14ac:dyDescent="0.3">
      <c r="A325" s="5">
        <v>11</v>
      </c>
      <c r="B325" s="5" t="s">
        <v>346</v>
      </c>
      <c r="C325" s="5" t="s">
        <v>270</v>
      </c>
      <c r="D325" s="6">
        <f t="shared" si="215"/>
        <v>17.734270139973159</v>
      </c>
      <c r="E325" s="6">
        <f t="shared" si="216"/>
        <v>0.82121304263871298</v>
      </c>
      <c r="F325" s="6">
        <f t="shared" si="217"/>
        <v>93.44019469796487</v>
      </c>
      <c r="G325" s="6">
        <f t="shared" si="218"/>
        <v>19.692754791062111</v>
      </c>
      <c r="H325" s="6">
        <f t="shared" si="219"/>
        <v>0</v>
      </c>
      <c r="I325" s="6">
        <f t="shared" si="220"/>
        <v>24.268570541863898</v>
      </c>
      <c r="J325" s="6">
        <f t="shared" si="221"/>
        <v>88.426946856860738</v>
      </c>
      <c r="K325" s="6">
        <f t="shared" si="222"/>
        <v>28.055016701293638</v>
      </c>
      <c r="L325" s="6">
        <f t="shared" si="223"/>
        <v>5.4460120556143297</v>
      </c>
      <c r="M325" s="6">
        <f t="shared" si="224"/>
        <v>23.149765148196074</v>
      </c>
      <c r="N325" s="6">
        <f t="shared" si="225"/>
        <v>3.9189985210932208</v>
      </c>
      <c r="O325" s="6">
        <f t="shared" si="226"/>
        <v>26.229444975781323</v>
      </c>
      <c r="P325" s="6">
        <f t="shared" si="227"/>
        <v>0.63171780010390877</v>
      </c>
      <c r="Q325" s="6">
        <f t="shared" si="228"/>
        <v>17.840037527852701</v>
      </c>
      <c r="R325" s="6">
        <f t="shared" si="229"/>
        <v>96.085043286937392</v>
      </c>
      <c r="S325" s="8">
        <f t="shared" si="230"/>
        <v>0</v>
      </c>
    </row>
    <row r="326" spans="1:19" x14ac:dyDescent="0.3">
      <c r="A326" s="5">
        <v>11</v>
      </c>
      <c r="B326" s="5" t="s">
        <v>346</v>
      </c>
      <c r="C326" s="5" t="s">
        <v>270</v>
      </c>
      <c r="D326" s="6">
        <f t="shared" si="215"/>
        <v>0</v>
      </c>
      <c r="E326" s="6">
        <f t="shared" si="216"/>
        <v>0</v>
      </c>
      <c r="F326" s="6">
        <f t="shared" si="217"/>
        <v>0</v>
      </c>
      <c r="G326" s="6">
        <f t="shared" si="218"/>
        <v>0</v>
      </c>
      <c r="H326" s="6">
        <f t="shared" si="219"/>
        <v>0</v>
      </c>
      <c r="I326" s="6">
        <f t="shared" si="220"/>
        <v>0</v>
      </c>
      <c r="J326" s="6">
        <f t="shared" si="221"/>
        <v>0</v>
      </c>
      <c r="K326" s="6">
        <f t="shared" si="222"/>
        <v>6.4928431226253744</v>
      </c>
      <c r="L326" s="6">
        <f t="shared" si="223"/>
        <v>0</v>
      </c>
      <c r="M326" s="6">
        <f t="shared" si="224"/>
        <v>0</v>
      </c>
      <c r="N326" s="6">
        <f t="shared" si="225"/>
        <v>0</v>
      </c>
      <c r="O326" s="6">
        <f t="shared" si="226"/>
        <v>16.653811742202205</v>
      </c>
      <c r="P326" s="6">
        <f t="shared" si="227"/>
        <v>22.700344788032957</v>
      </c>
      <c r="Q326" s="6">
        <f t="shared" si="228"/>
        <v>4.3553418552832168</v>
      </c>
      <c r="R326" s="6">
        <f t="shared" si="229"/>
        <v>0</v>
      </c>
      <c r="S326" s="8">
        <f t="shared" si="230"/>
        <v>0</v>
      </c>
    </row>
    <row r="327" spans="1:19" x14ac:dyDescent="0.3">
      <c r="A327" s="5">
        <v>11</v>
      </c>
      <c r="B327" s="5" t="s">
        <v>346</v>
      </c>
      <c r="C327" s="5" t="s">
        <v>270</v>
      </c>
      <c r="D327" s="6">
        <f t="shared" si="215"/>
        <v>25.94228504122497</v>
      </c>
      <c r="E327" s="6">
        <f t="shared" si="216"/>
        <v>24.546279793942116</v>
      </c>
      <c r="F327" s="6">
        <f t="shared" si="217"/>
        <v>0.58787881389644914</v>
      </c>
      <c r="G327" s="6">
        <f t="shared" si="218"/>
        <v>23.426589912515698</v>
      </c>
      <c r="H327" s="6">
        <f t="shared" si="219"/>
        <v>85.575637419890271</v>
      </c>
      <c r="I327" s="6">
        <f t="shared" si="220"/>
        <v>0.67877022444894097</v>
      </c>
      <c r="J327" s="6">
        <f t="shared" si="221"/>
        <v>11.542658559789183</v>
      </c>
      <c r="K327" s="6">
        <f t="shared" si="222"/>
        <v>14.694555722632263</v>
      </c>
      <c r="L327" s="6">
        <f t="shared" si="223"/>
        <v>6.439248517737159</v>
      </c>
      <c r="M327" s="6">
        <f t="shared" si="224"/>
        <v>14.468093777700798</v>
      </c>
      <c r="N327" s="6">
        <f t="shared" si="225"/>
        <v>17.277203111553018</v>
      </c>
      <c r="O327" s="6">
        <f t="shared" si="226"/>
        <v>8.757288742171351</v>
      </c>
      <c r="P327" s="6">
        <f t="shared" si="227"/>
        <v>0</v>
      </c>
      <c r="Q327" s="6">
        <f t="shared" si="228"/>
        <v>30.40881904538525</v>
      </c>
      <c r="R327" s="6">
        <f t="shared" si="229"/>
        <v>0</v>
      </c>
      <c r="S327" s="8">
        <f t="shared" si="230"/>
        <v>1.2313974190488821</v>
      </c>
    </row>
    <row r="328" spans="1:19" x14ac:dyDescent="0.3">
      <c r="A328" s="5">
        <v>11</v>
      </c>
      <c r="B328" s="5" t="s">
        <v>346</v>
      </c>
      <c r="C328" s="5" t="s">
        <v>270</v>
      </c>
      <c r="D328" s="6">
        <f t="shared" si="215"/>
        <v>0</v>
      </c>
      <c r="E328" s="6">
        <f t="shared" si="216"/>
        <v>5.1578837561840682</v>
      </c>
      <c r="F328" s="6">
        <f t="shared" si="217"/>
        <v>0</v>
      </c>
      <c r="G328" s="6">
        <f t="shared" si="218"/>
        <v>0</v>
      </c>
      <c r="H328" s="6">
        <f t="shared" si="219"/>
        <v>0</v>
      </c>
      <c r="I328" s="6">
        <f t="shared" si="220"/>
        <v>0.89985450534120559</v>
      </c>
      <c r="J328" s="6">
        <f t="shared" si="221"/>
        <v>0</v>
      </c>
      <c r="K328" s="6">
        <f t="shared" si="222"/>
        <v>5.333796301610441</v>
      </c>
      <c r="L328" s="6">
        <f t="shared" si="223"/>
        <v>5.5498290907430015</v>
      </c>
      <c r="M328" s="6">
        <f t="shared" si="224"/>
        <v>0</v>
      </c>
      <c r="N328" s="6">
        <f t="shared" si="225"/>
        <v>14.50780394876465</v>
      </c>
      <c r="O328" s="6">
        <f t="shared" si="226"/>
        <v>23.840742911794653</v>
      </c>
      <c r="P328" s="6">
        <f t="shared" si="227"/>
        <v>53.133455234907935</v>
      </c>
      <c r="Q328" s="6">
        <f t="shared" si="228"/>
        <v>5.9240060982760632</v>
      </c>
      <c r="R328" s="6">
        <f t="shared" si="229"/>
        <v>0</v>
      </c>
      <c r="S328" s="8">
        <f t="shared" si="230"/>
        <v>0</v>
      </c>
    </row>
    <row r="329" spans="1:19" x14ac:dyDescent="0.3">
      <c r="A329" s="5">
        <v>11</v>
      </c>
      <c r="B329" s="5" t="s">
        <v>346</v>
      </c>
      <c r="C329" s="5" t="s">
        <v>270</v>
      </c>
      <c r="D329" s="6">
        <f t="shared" si="215"/>
        <v>3.8889801955789296</v>
      </c>
      <c r="E329" s="6">
        <f t="shared" si="216"/>
        <v>5.807973756694552</v>
      </c>
      <c r="F329" s="6">
        <f t="shared" si="217"/>
        <v>0</v>
      </c>
      <c r="G329" s="6">
        <f t="shared" si="218"/>
        <v>38.602822986810914</v>
      </c>
      <c r="H329" s="6">
        <f t="shared" si="219"/>
        <v>0.27307516587796915</v>
      </c>
      <c r="I329" s="6">
        <f t="shared" si="220"/>
        <v>15.655348196219595</v>
      </c>
      <c r="J329" s="6">
        <f t="shared" si="221"/>
        <v>1.9904417415082414E-2</v>
      </c>
      <c r="K329" s="6">
        <f t="shared" si="222"/>
        <v>7.770405996395735</v>
      </c>
      <c r="L329" s="6">
        <f t="shared" si="223"/>
        <v>0.1172725129277515</v>
      </c>
      <c r="M329" s="6">
        <f t="shared" si="224"/>
        <v>3.6475898397302003E-2</v>
      </c>
      <c r="N329" s="6">
        <f t="shared" si="225"/>
        <v>46.552873006191362</v>
      </c>
      <c r="O329" s="6">
        <f t="shared" si="226"/>
        <v>24.088328756980225</v>
      </c>
      <c r="P329" s="6">
        <f t="shared" si="227"/>
        <v>2.5268712004156351</v>
      </c>
      <c r="Q329" s="6">
        <f t="shared" si="228"/>
        <v>25.903834877448105</v>
      </c>
      <c r="R329" s="6">
        <f t="shared" si="229"/>
        <v>1.8606208446931651</v>
      </c>
      <c r="S329" s="8">
        <f t="shared" si="230"/>
        <v>1.5460789396478622</v>
      </c>
    </row>
    <row r="330" spans="1:19" x14ac:dyDescent="0.3">
      <c r="A330" s="5">
        <v>12</v>
      </c>
      <c r="B330" s="5" t="s">
        <v>346</v>
      </c>
      <c r="C330" s="5" t="s">
        <v>278</v>
      </c>
      <c r="D330" s="6" t="e">
        <f>(D122/$D$199)*100</f>
        <v>#DIV/0!</v>
      </c>
      <c r="E330" s="6" t="e">
        <f>(E122/$E$199)*100</f>
        <v>#DIV/0!</v>
      </c>
      <c r="F330" s="6" t="e">
        <f>(F122/$F$199)*100</f>
        <v>#DIV/0!</v>
      </c>
      <c r="G330" s="6">
        <f>(G122/$G$199)*100</f>
        <v>0</v>
      </c>
      <c r="H330" s="6">
        <f>(H122/$H$199)*100</f>
        <v>0</v>
      </c>
      <c r="I330" s="6">
        <f>(I122/$I$199)*100</f>
        <v>0</v>
      </c>
      <c r="J330" s="6">
        <f>(J122/$J$199)*100</f>
        <v>0</v>
      </c>
      <c r="K330" s="6">
        <f>(K122/$K$199)*100</f>
        <v>2.2629526436109093</v>
      </c>
      <c r="L330" s="6">
        <f>(L122/$L$199)*100</f>
        <v>31.601378679703163</v>
      </c>
      <c r="M330" s="6">
        <f>(M122/$M$199)*100</f>
        <v>11.135455966382985</v>
      </c>
      <c r="N330" s="6">
        <f>(N122/$N$199)*100</f>
        <v>5.9712872059335469</v>
      </c>
      <c r="O330" s="6">
        <f>(O122/$O$199)*100</f>
        <v>0</v>
      </c>
      <c r="P330" s="6">
        <f>(P122/$P$199)*100</f>
        <v>0</v>
      </c>
      <c r="Q330" s="6" t="e">
        <f>(Q122/$Q$199)*100</f>
        <v>#DIV/0!</v>
      </c>
      <c r="R330" s="6" t="e">
        <f>(R122/$R$199)*100</f>
        <v>#DIV/0!</v>
      </c>
      <c r="S330" s="8">
        <f>(S122/$S$199)*100</f>
        <v>0</v>
      </c>
    </row>
    <row r="331" spans="1:19" x14ac:dyDescent="0.3">
      <c r="A331" s="5">
        <v>12</v>
      </c>
      <c r="B331" s="5" t="s">
        <v>346</v>
      </c>
      <c r="C331" s="5" t="s">
        <v>278</v>
      </c>
      <c r="D331" s="6" t="e">
        <f t="shared" ref="D331:D337" si="231">(D123/$D$199)*100</f>
        <v>#DIV/0!</v>
      </c>
      <c r="E331" s="6" t="e">
        <f t="shared" ref="E331:E337" si="232">(E123/$E$199)*100</f>
        <v>#DIV/0!</v>
      </c>
      <c r="F331" s="6" t="e">
        <f t="shared" ref="F331:F337" si="233">(F123/$F$199)*100</f>
        <v>#DIV/0!</v>
      </c>
      <c r="G331" s="6">
        <f t="shared" ref="G331:G337" si="234">(G123/$G$199)*100</f>
        <v>76.73425827107792</v>
      </c>
      <c r="H331" s="6">
        <f t="shared" ref="H331:H337" si="235">(H123/$H$199)*100</f>
        <v>2.1528174524058046</v>
      </c>
      <c r="I331" s="6">
        <f t="shared" ref="I331:I337" si="236">(I123/$I$199)*100</f>
        <v>83.888575192923014</v>
      </c>
      <c r="J331" s="6">
        <f t="shared" ref="J331:J337" si="237">(J123/$J$199)*100</f>
        <v>35.885142930393542</v>
      </c>
      <c r="K331" s="6">
        <f t="shared" ref="K331:K337" si="238">(K123/$K$199)*100</f>
        <v>59.616015249922725</v>
      </c>
      <c r="L331" s="6">
        <f t="shared" ref="L331:L337" si="239">(L123/$L$199)*100</f>
        <v>5.1959343016916959</v>
      </c>
      <c r="M331" s="6">
        <f t="shared" ref="M331:M337" si="240">(M123/$M$199)*100</f>
        <v>9.3552744140649597</v>
      </c>
      <c r="N331" s="6">
        <f t="shared" ref="N331:N337" si="241">(N123/$N$199)*100</f>
        <v>12.745825002996069</v>
      </c>
      <c r="O331" s="6">
        <f t="shared" ref="O331:O337" si="242">(O123/$O$199)*100</f>
        <v>0</v>
      </c>
      <c r="P331" s="6">
        <f t="shared" ref="P331:P337" si="243">(P123/$P$199)*100</f>
        <v>84.933954748627343</v>
      </c>
      <c r="Q331" s="6" t="e">
        <f t="shared" ref="Q331:Q337" si="244">(Q123/$Q$199)*100</f>
        <v>#DIV/0!</v>
      </c>
      <c r="R331" s="6" t="e">
        <f t="shared" ref="R331:R337" si="245">(R123/$R$199)*100</f>
        <v>#DIV/0!</v>
      </c>
      <c r="S331" s="8">
        <f t="shared" ref="S331:S337" si="246">(S123/$S$199)*100</f>
        <v>67.669172932330824</v>
      </c>
    </row>
    <row r="332" spans="1:19" x14ac:dyDescent="0.3">
      <c r="A332" s="5">
        <v>12</v>
      </c>
      <c r="B332" s="5" t="s">
        <v>346</v>
      </c>
      <c r="C332" s="5" t="s">
        <v>278</v>
      </c>
      <c r="D332" s="6" t="e">
        <f t="shared" si="231"/>
        <v>#DIV/0!</v>
      </c>
      <c r="E332" s="6" t="e">
        <f t="shared" si="232"/>
        <v>#DIV/0!</v>
      </c>
      <c r="F332" s="6" t="e">
        <f t="shared" si="233"/>
        <v>#DIV/0!</v>
      </c>
      <c r="G332" s="6">
        <f t="shared" si="234"/>
        <v>8.4346624210507919</v>
      </c>
      <c r="H332" s="6">
        <f t="shared" si="235"/>
        <v>1.1173306035327684</v>
      </c>
      <c r="I332" s="6">
        <f t="shared" si="236"/>
        <v>3.2091097308488608</v>
      </c>
      <c r="J332" s="6">
        <f t="shared" si="237"/>
        <v>18.951416485066019</v>
      </c>
      <c r="K332" s="6">
        <f t="shared" si="238"/>
        <v>11.197746484189762</v>
      </c>
      <c r="L332" s="6">
        <f t="shared" si="239"/>
        <v>12.877501494742022</v>
      </c>
      <c r="M332" s="6">
        <f t="shared" si="240"/>
        <v>2.8246310272861117</v>
      </c>
      <c r="N332" s="6">
        <f t="shared" si="241"/>
        <v>2.545307206352045</v>
      </c>
      <c r="O332" s="6">
        <f t="shared" si="242"/>
        <v>29.455417285078205</v>
      </c>
      <c r="P332" s="6">
        <f t="shared" si="243"/>
        <v>0</v>
      </c>
      <c r="Q332" s="6" t="e">
        <f t="shared" si="244"/>
        <v>#DIV/0!</v>
      </c>
      <c r="R332" s="6" t="e">
        <f t="shared" si="245"/>
        <v>#DIV/0!</v>
      </c>
      <c r="S332" s="8">
        <f t="shared" si="246"/>
        <v>0</v>
      </c>
    </row>
    <row r="333" spans="1:19" x14ac:dyDescent="0.3">
      <c r="A333" s="5">
        <v>12</v>
      </c>
      <c r="B333" s="5" t="s">
        <v>346</v>
      </c>
      <c r="C333" s="5" t="s">
        <v>278</v>
      </c>
      <c r="D333" s="6" t="e">
        <f t="shared" si="231"/>
        <v>#DIV/0!</v>
      </c>
      <c r="E333" s="6" t="e">
        <f t="shared" si="232"/>
        <v>#DIV/0!</v>
      </c>
      <c r="F333" s="6" t="e">
        <f t="shared" si="233"/>
        <v>#DIV/0!</v>
      </c>
      <c r="G333" s="6">
        <f t="shared" si="234"/>
        <v>1.0742341270535545</v>
      </c>
      <c r="H333" s="6">
        <f t="shared" si="235"/>
        <v>0</v>
      </c>
      <c r="I333" s="6">
        <f t="shared" si="236"/>
        <v>0</v>
      </c>
      <c r="J333" s="6">
        <f t="shared" si="237"/>
        <v>0</v>
      </c>
      <c r="K333" s="6">
        <f t="shared" si="238"/>
        <v>3.1030667349264274</v>
      </c>
      <c r="L333" s="6">
        <f t="shared" si="239"/>
        <v>8.4565117996693964</v>
      </c>
      <c r="M333" s="6">
        <f t="shared" si="240"/>
        <v>32.491912273585946</v>
      </c>
      <c r="N333" s="6">
        <f t="shared" si="241"/>
        <v>23.04624977886165</v>
      </c>
      <c r="O333" s="6">
        <f t="shared" si="242"/>
        <v>0</v>
      </c>
      <c r="P333" s="6">
        <f t="shared" si="243"/>
        <v>0</v>
      </c>
      <c r="Q333" s="6" t="e">
        <f t="shared" si="244"/>
        <v>#DIV/0!</v>
      </c>
      <c r="R333" s="6" t="e">
        <f t="shared" si="245"/>
        <v>#DIV/0!</v>
      </c>
      <c r="S333" s="8">
        <f t="shared" si="246"/>
        <v>0</v>
      </c>
    </row>
    <row r="334" spans="1:19" x14ac:dyDescent="0.3">
      <c r="A334" s="5">
        <v>12</v>
      </c>
      <c r="B334" s="5" t="s">
        <v>346</v>
      </c>
      <c r="C334" s="5" t="s">
        <v>278</v>
      </c>
      <c r="D334" s="6" t="e">
        <f t="shared" si="231"/>
        <v>#DIV/0!</v>
      </c>
      <c r="E334" s="6" t="e">
        <f t="shared" si="232"/>
        <v>#DIV/0!</v>
      </c>
      <c r="F334" s="6" t="e">
        <f t="shared" si="233"/>
        <v>#DIV/0!</v>
      </c>
      <c r="G334" s="6">
        <f t="shared" si="234"/>
        <v>0</v>
      </c>
      <c r="H334" s="6">
        <f t="shared" si="235"/>
        <v>0</v>
      </c>
      <c r="I334" s="6">
        <f t="shared" si="236"/>
        <v>0</v>
      </c>
      <c r="J334" s="6">
        <f t="shared" si="237"/>
        <v>0</v>
      </c>
      <c r="K334" s="6">
        <f t="shared" si="238"/>
        <v>0.89862245824791021</v>
      </c>
      <c r="L334" s="6">
        <f t="shared" si="239"/>
        <v>0</v>
      </c>
      <c r="M334" s="6">
        <f t="shared" si="240"/>
        <v>0</v>
      </c>
      <c r="N334" s="6">
        <f t="shared" si="241"/>
        <v>0</v>
      </c>
      <c r="O334" s="6">
        <f t="shared" si="242"/>
        <v>0</v>
      </c>
      <c r="P334" s="6">
        <f t="shared" si="243"/>
        <v>0</v>
      </c>
      <c r="Q334" s="6" t="e">
        <f t="shared" si="244"/>
        <v>#DIV/0!</v>
      </c>
      <c r="R334" s="6" t="e">
        <f t="shared" si="245"/>
        <v>#DIV/0!</v>
      </c>
      <c r="S334" s="8">
        <f t="shared" si="246"/>
        <v>0</v>
      </c>
    </row>
    <row r="335" spans="1:19" x14ac:dyDescent="0.3">
      <c r="A335" s="5">
        <v>12</v>
      </c>
      <c r="B335" s="5" t="s">
        <v>346</v>
      </c>
      <c r="C335" s="5" t="s">
        <v>278</v>
      </c>
      <c r="D335" s="6" t="e">
        <f t="shared" si="231"/>
        <v>#DIV/0!</v>
      </c>
      <c r="E335" s="6" t="e">
        <f t="shared" si="232"/>
        <v>#DIV/0!</v>
      </c>
      <c r="F335" s="6" t="e">
        <f t="shared" si="233"/>
        <v>#DIV/0!</v>
      </c>
      <c r="G335" s="6">
        <f t="shared" si="234"/>
        <v>4.1228545934881122</v>
      </c>
      <c r="H335" s="6">
        <f t="shared" si="235"/>
        <v>95.526153980186606</v>
      </c>
      <c r="I335" s="6">
        <f t="shared" si="236"/>
        <v>0</v>
      </c>
      <c r="J335" s="6">
        <f t="shared" si="237"/>
        <v>0</v>
      </c>
      <c r="K335" s="6">
        <f t="shared" si="238"/>
        <v>9.9936065453876282</v>
      </c>
      <c r="L335" s="6">
        <f t="shared" si="239"/>
        <v>0</v>
      </c>
      <c r="M335" s="6">
        <f t="shared" si="240"/>
        <v>37.163521249783606</v>
      </c>
      <c r="N335" s="6">
        <f t="shared" si="241"/>
        <v>7.9362512816513187E-2</v>
      </c>
      <c r="O335" s="6">
        <f t="shared" si="242"/>
        <v>0</v>
      </c>
      <c r="P335" s="6">
        <f t="shared" si="243"/>
        <v>0</v>
      </c>
      <c r="Q335" s="6" t="e">
        <f t="shared" si="244"/>
        <v>#DIV/0!</v>
      </c>
      <c r="R335" s="6" t="e">
        <f t="shared" si="245"/>
        <v>#DIV/0!</v>
      </c>
      <c r="S335" s="8">
        <f t="shared" si="246"/>
        <v>0</v>
      </c>
    </row>
    <row r="336" spans="1:19" x14ac:dyDescent="0.3">
      <c r="A336" s="5">
        <v>12</v>
      </c>
      <c r="B336" s="5" t="s">
        <v>346</v>
      </c>
      <c r="C336" s="5" t="s">
        <v>278</v>
      </c>
      <c r="D336" s="6" t="e">
        <f t="shared" si="231"/>
        <v>#DIV/0!</v>
      </c>
      <c r="E336" s="6" t="e">
        <f t="shared" si="232"/>
        <v>#DIV/0!</v>
      </c>
      <c r="F336" s="6" t="e">
        <f t="shared" si="233"/>
        <v>#DIV/0!</v>
      </c>
      <c r="G336" s="6">
        <f t="shared" si="234"/>
        <v>6.85130430218521</v>
      </c>
      <c r="H336" s="6">
        <f t="shared" si="235"/>
        <v>0</v>
      </c>
      <c r="I336" s="6">
        <f t="shared" si="236"/>
        <v>0</v>
      </c>
      <c r="J336" s="6">
        <f t="shared" si="237"/>
        <v>0</v>
      </c>
      <c r="K336" s="6">
        <f t="shared" si="238"/>
        <v>0</v>
      </c>
      <c r="L336" s="6">
        <f t="shared" si="239"/>
        <v>0</v>
      </c>
      <c r="M336" s="6">
        <f t="shared" si="240"/>
        <v>0</v>
      </c>
      <c r="N336" s="6">
        <f t="shared" si="241"/>
        <v>0</v>
      </c>
      <c r="O336" s="6">
        <f t="shared" si="242"/>
        <v>0</v>
      </c>
      <c r="P336" s="6">
        <f t="shared" si="243"/>
        <v>0</v>
      </c>
      <c r="Q336" s="6" t="e">
        <f t="shared" si="244"/>
        <v>#DIV/0!</v>
      </c>
      <c r="R336" s="6" t="e">
        <f t="shared" si="245"/>
        <v>#DIV/0!</v>
      </c>
      <c r="S336" s="8">
        <f t="shared" si="246"/>
        <v>0</v>
      </c>
    </row>
    <row r="337" spans="1:19" x14ac:dyDescent="0.3">
      <c r="A337" s="5">
        <v>12</v>
      </c>
      <c r="B337" s="5" t="s">
        <v>346</v>
      </c>
      <c r="C337" s="5" t="s">
        <v>278</v>
      </c>
      <c r="D337" s="6" t="e">
        <f t="shared" si="231"/>
        <v>#DIV/0!</v>
      </c>
      <c r="E337" s="6" t="e">
        <f t="shared" si="232"/>
        <v>#DIV/0!</v>
      </c>
      <c r="F337" s="6" t="e">
        <f t="shared" si="233"/>
        <v>#DIV/0!</v>
      </c>
      <c r="G337" s="6">
        <f t="shared" si="234"/>
        <v>2.7826862851444272</v>
      </c>
      <c r="H337" s="6">
        <f t="shared" si="235"/>
        <v>1.20369796387482</v>
      </c>
      <c r="I337" s="6">
        <f t="shared" si="236"/>
        <v>12.902315076228119</v>
      </c>
      <c r="J337" s="6">
        <f t="shared" si="237"/>
        <v>45.163440584540446</v>
      </c>
      <c r="K337" s="6">
        <f t="shared" si="238"/>
        <v>12.92798988371462</v>
      </c>
      <c r="L337" s="6">
        <f t="shared" si="239"/>
        <v>41.868673724193719</v>
      </c>
      <c r="M337" s="6">
        <f t="shared" si="240"/>
        <v>7.0292050688963794</v>
      </c>
      <c r="N337" s="6">
        <f t="shared" si="241"/>
        <v>55.611968293040178</v>
      </c>
      <c r="O337" s="6">
        <f t="shared" si="242"/>
        <v>70.544582714921802</v>
      </c>
      <c r="P337" s="6">
        <f t="shared" si="243"/>
        <v>15.066045251372662</v>
      </c>
      <c r="Q337" s="6" t="e">
        <f t="shared" si="244"/>
        <v>#DIV/0!</v>
      </c>
      <c r="R337" s="6" t="e">
        <f t="shared" si="245"/>
        <v>#DIV/0!</v>
      </c>
      <c r="S337" s="8">
        <f t="shared" si="246"/>
        <v>32.330827067669169</v>
      </c>
    </row>
    <row r="338" spans="1:19" x14ac:dyDescent="0.3">
      <c r="A338" s="5">
        <v>13</v>
      </c>
      <c r="B338" s="5" t="s">
        <v>346</v>
      </c>
      <c r="C338" s="5" t="s">
        <v>279</v>
      </c>
      <c r="D338" s="6">
        <v>100</v>
      </c>
      <c r="E338" s="6">
        <v>100</v>
      </c>
      <c r="F338" s="6">
        <v>100</v>
      </c>
      <c r="G338" s="6">
        <v>100</v>
      </c>
      <c r="H338" s="6">
        <v>100</v>
      </c>
      <c r="I338" s="6">
        <v>100</v>
      </c>
      <c r="J338" s="6">
        <v>100</v>
      </c>
      <c r="K338" s="6">
        <v>100</v>
      </c>
      <c r="L338" s="6">
        <v>100</v>
      </c>
      <c r="M338" s="6">
        <v>100</v>
      </c>
      <c r="N338" s="6">
        <v>100</v>
      </c>
      <c r="O338" s="6">
        <v>100</v>
      </c>
      <c r="P338" s="6">
        <v>100</v>
      </c>
      <c r="Q338" s="6">
        <v>100</v>
      </c>
      <c r="R338" s="6">
        <v>100</v>
      </c>
      <c r="S338" s="8">
        <v>100</v>
      </c>
    </row>
    <row r="339" spans="1:19" x14ac:dyDescent="0.3">
      <c r="A339" s="5">
        <v>14</v>
      </c>
      <c r="B339" s="5" t="s">
        <v>346</v>
      </c>
      <c r="C339" s="5" t="s">
        <v>281</v>
      </c>
      <c r="D339" s="6">
        <f>(D131/$D$201)*100</f>
        <v>96.061925348596489</v>
      </c>
      <c r="E339" s="6">
        <f>(E131/$E$201)*100</f>
        <v>97.952806809611033</v>
      </c>
      <c r="F339" s="6">
        <f>(F131/$F$201)*100</f>
        <v>78.438275373803251</v>
      </c>
      <c r="G339" s="6">
        <f>(G131/$G$201)*100</f>
        <v>39.724513658674475</v>
      </c>
      <c r="H339" s="6">
        <f>(H131/$H$201)*100</f>
        <v>50.651646056241475</v>
      </c>
      <c r="I339" s="6">
        <f>(I131/$I$201)*100</f>
        <v>3.1464495769943883</v>
      </c>
      <c r="J339" s="6">
        <f>(J131/$J$201)*100</f>
        <v>32.167840666825342</v>
      </c>
      <c r="K339" s="6">
        <f>(K131/$K$201)*100</f>
        <v>0.79095338379310087</v>
      </c>
      <c r="L339" s="6">
        <f>(L131/$L$201)*100</f>
        <v>75.234884492096825</v>
      </c>
      <c r="M339" s="6">
        <f>(M131/$M$201)*100</f>
        <v>50.40785535851203</v>
      </c>
      <c r="N339" s="6">
        <f>(N131/$N$201)*100</f>
        <v>0.32231804867580316</v>
      </c>
      <c r="O339" s="6">
        <f>(O131/$O$201)*100</f>
        <v>57.809680803236915</v>
      </c>
      <c r="P339" s="6">
        <f>(P131/$P$201)*100</f>
        <v>84.207408757461167</v>
      </c>
      <c r="Q339" s="6">
        <f>(Q131/$Q$201)*100</f>
        <v>47.926597501324117</v>
      </c>
      <c r="R339" s="6" t="e">
        <f>(R131/$R$201)*100</f>
        <v>#DIV/0!</v>
      </c>
      <c r="S339" s="8">
        <f>(S131/$S$201)*100</f>
        <v>0</v>
      </c>
    </row>
    <row r="340" spans="1:19" x14ac:dyDescent="0.3">
      <c r="A340" s="5">
        <v>14</v>
      </c>
      <c r="B340" s="5" t="s">
        <v>346</v>
      </c>
      <c r="C340" s="5" t="s">
        <v>281</v>
      </c>
      <c r="D340" s="6">
        <f t="shared" ref="D340:D347" si="247">(D132/$D$201)*100</f>
        <v>0</v>
      </c>
      <c r="E340" s="6">
        <f t="shared" ref="E340:E347" si="248">(E132/$E$201)*100</f>
        <v>0</v>
      </c>
      <c r="F340" s="6">
        <f t="shared" ref="F340:F347" si="249">(F132/$F$201)*100</f>
        <v>0</v>
      </c>
      <c r="G340" s="6">
        <f t="shared" ref="G340:G347" si="250">(G132/$G$201)*100</f>
        <v>0</v>
      </c>
      <c r="H340" s="6">
        <f t="shared" ref="H340:H347" si="251">(H132/$H$201)*100</f>
        <v>5.0354241163431981</v>
      </c>
      <c r="I340" s="6">
        <f t="shared" ref="I340:I347" si="252">(I132/$I$201)*100</f>
        <v>0</v>
      </c>
      <c r="J340" s="6">
        <f t="shared" ref="J340:J347" si="253">(J132/$J$201)*100</f>
        <v>0</v>
      </c>
      <c r="K340" s="6">
        <f t="shared" ref="K340:K347" si="254">(K132/$K$201)*100</f>
        <v>5.2058355400793737</v>
      </c>
      <c r="L340" s="6">
        <f t="shared" ref="L340:L347" si="255">(L132/$L$201)*100</f>
        <v>0</v>
      </c>
      <c r="M340" s="6">
        <f t="shared" ref="M340:M347" si="256">(M132/$M$201)*100</f>
        <v>0</v>
      </c>
      <c r="N340" s="6">
        <f t="shared" ref="N340:N347" si="257">(N132/$N$201)*100</f>
        <v>0</v>
      </c>
      <c r="O340" s="6">
        <f t="shared" ref="O340:O347" si="258">(O132/$O$201)*100</f>
        <v>0</v>
      </c>
      <c r="P340" s="6">
        <f t="shared" ref="P340:P347" si="259">(P132/$P$201)*100</f>
        <v>0</v>
      </c>
      <c r="Q340" s="6">
        <f t="shared" ref="Q340:Q347" si="260">(Q132/$Q$201)*100</f>
        <v>0</v>
      </c>
      <c r="R340" s="6" t="e">
        <f t="shared" ref="R340:R347" si="261">(R132/$R$201)*100</f>
        <v>#DIV/0!</v>
      </c>
      <c r="S340" s="8">
        <f t="shared" ref="S340:S347" si="262">(S132/$S$201)*100</f>
        <v>0</v>
      </c>
    </row>
    <row r="341" spans="1:19" x14ac:dyDescent="0.3">
      <c r="A341" s="5">
        <v>14</v>
      </c>
      <c r="B341" s="5" t="s">
        <v>346</v>
      </c>
      <c r="C341" s="5" t="s">
        <v>281</v>
      </c>
      <c r="D341" s="6">
        <f t="shared" si="247"/>
        <v>0</v>
      </c>
      <c r="E341" s="6">
        <f t="shared" si="248"/>
        <v>0</v>
      </c>
      <c r="F341" s="6">
        <f t="shared" si="249"/>
        <v>0</v>
      </c>
      <c r="G341" s="6">
        <f t="shared" si="250"/>
        <v>0</v>
      </c>
      <c r="H341" s="6">
        <f t="shared" si="251"/>
        <v>0</v>
      </c>
      <c r="I341" s="6">
        <f t="shared" si="252"/>
        <v>0</v>
      </c>
      <c r="J341" s="6">
        <f t="shared" si="253"/>
        <v>0.27386022392934734</v>
      </c>
      <c r="K341" s="6">
        <f t="shared" si="254"/>
        <v>3.2152463562626412</v>
      </c>
      <c r="L341" s="6">
        <f t="shared" si="255"/>
        <v>20.478366063642952</v>
      </c>
      <c r="M341" s="6">
        <f t="shared" si="256"/>
        <v>4.4940763275704292</v>
      </c>
      <c r="N341" s="6">
        <f t="shared" si="257"/>
        <v>3.1323866702296357</v>
      </c>
      <c r="O341" s="6">
        <f t="shared" si="258"/>
        <v>0</v>
      </c>
      <c r="P341" s="6">
        <f t="shared" si="259"/>
        <v>15.792591242538844</v>
      </c>
      <c r="Q341" s="6">
        <f t="shared" si="260"/>
        <v>0</v>
      </c>
      <c r="R341" s="6" t="e">
        <f t="shared" si="261"/>
        <v>#DIV/0!</v>
      </c>
      <c r="S341" s="8">
        <f t="shared" si="262"/>
        <v>0</v>
      </c>
    </row>
    <row r="342" spans="1:19" x14ac:dyDescent="0.3">
      <c r="A342" s="5">
        <v>14</v>
      </c>
      <c r="B342" s="5" t="s">
        <v>346</v>
      </c>
      <c r="C342" s="5" t="s">
        <v>281</v>
      </c>
      <c r="D342" s="6">
        <f t="shared" si="247"/>
        <v>0</v>
      </c>
      <c r="E342" s="6">
        <f t="shared" si="248"/>
        <v>0</v>
      </c>
      <c r="F342" s="6">
        <f t="shared" si="249"/>
        <v>0</v>
      </c>
      <c r="G342" s="6">
        <f t="shared" si="250"/>
        <v>6.0554955927325054</v>
      </c>
      <c r="H342" s="6">
        <f t="shared" si="251"/>
        <v>1.1299389920768546</v>
      </c>
      <c r="I342" s="6">
        <f t="shared" si="252"/>
        <v>1.3905772276863004</v>
      </c>
      <c r="J342" s="6">
        <f t="shared" si="253"/>
        <v>0</v>
      </c>
      <c r="K342" s="6">
        <f t="shared" si="254"/>
        <v>50.73013754804451</v>
      </c>
      <c r="L342" s="6">
        <f t="shared" si="255"/>
        <v>0</v>
      </c>
      <c r="M342" s="6">
        <f t="shared" si="256"/>
        <v>0</v>
      </c>
      <c r="N342" s="6">
        <f t="shared" si="257"/>
        <v>31.235549080764198</v>
      </c>
      <c r="O342" s="6">
        <f t="shared" si="258"/>
        <v>0</v>
      </c>
      <c r="P342" s="6">
        <f t="shared" si="259"/>
        <v>0</v>
      </c>
      <c r="Q342" s="6">
        <f t="shared" si="260"/>
        <v>29.709941739103346</v>
      </c>
      <c r="R342" s="6" t="e">
        <f t="shared" si="261"/>
        <v>#DIV/0!</v>
      </c>
      <c r="S342" s="8">
        <f t="shared" si="262"/>
        <v>0</v>
      </c>
    </row>
    <row r="343" spans="1:19" x14ac:dyDescent="0.3">
      <c r="A343" s="5">
        <v>14</v>
      </c>
      <c r="B343" s="5" t="s">
        <v>346</v>
      </c>
      <c r="C343" s="5" t="s">
        <v>281</v>
      </c>
      <c r="D343" s="6">
        <f t="shared" si="247"/>
        <v>0</v>
      </c>
      <c r="E343" s="6">
        <f t="shared" si="248"/>
        <v>0</v>
      </c>
      <c r="F343" s="6">
        <f t="shared" si="249"/>
        <v>0</v>
      </c>
      <c r="G343" s="6">
        <f t="shared" si="250"/>
        <v>35.93593400663017</v>
      </c>
      <c r="H343" s="6">
        <f t="shared" si="251"/>
        <v>0.21806365462709124</v>
      </c>
      <c r="I343" s="6">
        <f t="shared" si="252"/>
        <v>0</v>
      </c>
      <c r="J343" s="6">
        <f t="shared" si="253"/>
        <v>0</v>
      </c>
      <c r="K343" s="6">
        <f t="shared" si="254"/>
        <v>1.0654934423153108</v>
      </c>
      <c r="L343" s="6">
        <f t="shared" si="255"/>
        <v>0</v>
      </c>
      <c r="M343" s="6">
        <f t="shared" si="256"/>
        <v>4.5826222453068191</v>
      </c>
      <c r="N343" s="6">
        <f t="shared" si="257"/>
        <v>0.33521489761449569</v>
      </c>
      <c r="O343" s="6">
        <f t="shared" si="258"/>
        <v>0</v>
      </c>
      <c r="P343" s="6">
        <f t="shared" si="259"/>
        <v>0</v>
      </c>
      <c r="Q343" s="6">
        <f t="shared" si="260"/>
        <v>0</v>
      </c>
      <c r="R343" s="6" t="e">
        <f t="shared" si="261"/>
        <v>#DIV/0!</v>
      </c>
      <c r="S343" s="8">
        <f t="shared" si="262"/>
        <v>32.772974703810434</v>
      </c>
    </row>
    <row r="344" spans="1:19" x14ac:dyDescent="0.3">
      <c r="A344" s="5">
        <v>14</v>
      </c>
      <c r="B344" s="5" t="s">
        <v>346</v>
      </c>
      <c r="C344" s="5" t="s">
        <v>281</v>
      </c>
      <c r="D344" s="6">
        <f t="shared" si="247"/>
        <v>3.9380746514035203</v>
      </c>
      <c r="E344" s="6">
        <f t="shared" si="248"/>
        <v>1.7583483212187019</v>
      </c>
      <c r="F344" s="6">
        <f t="shared" si="249"/>
        <v>21.561724626196753</v>
      </c>
      <c r="G344" s="6">
        <f t="shared" si="250"/>
        <v>14.56100788939429</v>
      </c>
      <c r="H344" s="6">
        <f t="shared" si="251"/>
        <v>5.00997503994507E-2</v>
      </c>
      <c r="I344" s="6">
        <f t="shared" si="252"/>
        <v>71.942264952542317</v>
      </c>
      <c r="J344" s="6">
        <f t="shared" si="253"/>
        <v>63.340811148865917</v>
      </c>
      <c r="K344" s="6">
        <f t="shared" si="254"/>
        <v>19.91701244813278</v>
      </c>
      <c r="L344" s="6">
        <f t="shared" si="255"/>
        <v>3.5223462657971334</v>
      </c>
      <c r="M344" s="6">
        <f t="shared" si="256"/>
        <v>37.861541886176447</v>
      </c>
      <c r="N344" s="6">
        <f t="shared" si="257"/>
        <v>64.802951624435508</v>
      </c>
      <c r="O344" s="6">
        <f t="shared" si="258"/>
        <v>6.3377791098456466</v>
      </c>
      <c r="P344" s="6">
        <f t="shared" si="259"/>
        <v>0</v>
      </c>
      <c r="Q344" s="6">
        <f t="shared" si="260"/>
        <v>12.174034956537998</v>
      </c>
      <c r="R344" s="6" t="e">
        <f t="shared" si="261"/>
        <v>#DIV/0!</v>
      </c>
      <c r="S344" s="8">
        <f t="shared" si="262"/>
        <v>67.227025296189552</v>
      </c>
    </row>
    <row r="345" spans="1:19" x14ac:dyDescent="0.3">
      <c r="A345" s="5">
        <v>14</v>
      </c>
      <c r="B345" s="5" t="s">
        <v>346</v>
      </c>
      <c r="C345" s="5" t="s">
        <v>281</v>
      </c>
      <c r="D345" s="6">
        <f t="shared" si="247"/>
        <v>0</v>
      </c>
      <c r="E345" s="6">
        <f t="shared" si="248"/>
        <v>0</v>
      </c>
      <c r="F345" s="6">
        <f t="shared" si="249"/>
        <v>0</v>
      </c>
      <c r="G345" s="6">
        <f t="shared" si="250"/>
        <v>0.61354817156220276</v>
      </c>
      <c r="H345" s="6">
        <f t="shared" si="251"/>
        <v>0.17534912639807745</v>
      </c>
      <c r="I345" s="6">
        <f t="shared" si="252"/>
        <v>1.5993172971844647</v>
      </c>
      <c r="J345" s="6">
        <f t="shared" si="253"/>
        <v>0</v>
      </c>
      <c r="K345" s="6">
        <f t="shared" si="254"/>
        <v>10.009939045156626</v>
      </c>
      <c r="L345" s="6">
        <f t="shared" si="255"/>
        <v>0.1529051987767584</v>
      </c>
      <c r="M345" s="6">
        <f t="shared" si="256"/>
        <v>0.34305359748707676</v>
      </c>
      <c r="N345" s="6">
        <f t="shared" si="257"/>
        <v>0</v>
      </c>
      <c r="O345" s="6">
        <f t="shared" si="258"/>
        <v>15.075078675258505</v>
      </c>
      <c r="P345" s="6">
        <f t="shared" si="259"/>
        <v>0</v>
      </c>
      <c r="Q345" s="6">
        <f t="shared" si="260"/>
        <v>0</v>
      </c>
      <c r="R345" s="6" t="e">
        <f t="shared" si="261"/>
        <v>#DIV/0!</v>
      </c>
      <c r="S345" s="8">
        <f t="shared" si="262"/>
        <v>0</v>
      </c>
    </row>
    <row r="346" spans="1:19" x14ac:dyDescent="0.3">
      <c r="A346" s="5">
        <v>14</v>
      </c>
      <c r="B346" s="5" t="s">
        <v>346</v>
      </c>
      <c r="C346" s="5" t="s">
        <v>281</v>
      </c>
      <c r="D346" s="6">
        <f t="shared" si="247"/>
        <v>0</v>
      </c>
      <c r="E346" s="6">
        <f t="shared" si="248"/>
        <v>0.28884486917026514</v>
      </c>
      <c r="F346" s="6">
        <f t="shared" si="249"/>
        <v>0</v>
      </c>
      <c r="G346" s="6">
        <f t="shared" si="250"/>
        <v>2.2868321640582838</v>
      </c>
      <c r="H346" s="6">
        <f t="shared" si="251"/>
        <v>42.305446800951302</v>
      </c>
      <c r="I346" s="6">
        <f t="shared" si="252"/>
        <v>17.629940693262608</v>
      </c>
      <c r="J346" s="6">
        <f t="shared" si="253"/>
        <v>0</v>
      </c>
      <c r="K346" s="6">
        <f t="shared" si="254"/>
        <v>2.2644342042161014</v>
      </c>
      <c r="L346" s="6">
        <f t="shared" si="255"/>
        <v>8.7198948699998766E-2</v>
      </c>
      <c r="M346" s="6">
        <f t="shared" si="256"/>
        <v>1.5967945388439566</v>
      </c>
      <c r="N346" s="6">
        <f t="shared" si="257"/>
        <v>7.83096667557409E-2</v>
      </c>
      <c r="O346" s="6">
        <f t="shared" si="258"/>
        <v>1.1287277086767569</v>
      </c>
      <c r="P346" s="6">
        <f t="shared" si="259"/>
        <v>0</v>
      </c>
      <c r="Q346" s="6">
        <f t="shared" si="260"/>
        <v>0</v>
      </c>
      <c r="R346" s="6" t="e">
        <f t="shared" si="261"/>
        <v>#DIV/0!</v>
      </c>
      <c r="S346" s="8">
        <f t="shared" si="262"/>
        <v>0</v>
      </c>
    </row>
    <row r="347" spans="1:19" x14ac:dyDescent="0.3">
      <c r="A347" s="5">
        <v>14</v>
      </c>
      <c r="B347" s="5" t="s">
        <v>346</v>
      </c>
      <c r="C347" s="5" t="s">
        <v>281</v>
      </c>
      <c r="D347" s="6">
        <f t="shared" si="247"/>
        <v>0</v>
      </c>
      <c r="E347" s="6">
        <f t="shared" si="248"/>
        <v>0</v>
      </c>
      <c r="F347" s="6">
        <f t="shared" si="249"/>
        <v>0</v>
      </c>
      <c r="G347" s="6">
        <f t="shared" si="250"/>
        <v>0.82266851694806353</v>
      </c>
      <c r="H347" s="6">
        <f t="shared" si="251"/>
        <v>0.43403150296257192</v>
      </c>
      <c r="I347" s="6">
        <f t="shared" si="252"/>
        <v>4.2914502523299074</v>
      </c>
      <c r="J347" s="6">
        <f t="shared" si="253"/>
        <v>4.217487960379394</v>
      </c>
      <c r="K347" s="6">
        <f t="shared" si="254"/>
        <v>6.8009480319995559</v>
      </c>
      <c r="L347" s="6">
        <f t="shared" si="255"/>
        <v>0.52429903098633068</v>
      </c>
      <c r="M347" s="6">
        <f t="shared" si="256"/>
        <v>0.71405604610323758</v>
      </c>
      <c r="N347" s="6">
        <f t="shared" si="257"/>
        <v>9.3270011524624205E-2</v>
      </c>
      <c r="O347" s="6">
        <f t="shared" si="258"/>
        <v>19.648733702982167</v>
      </c>
      <c r="P347" s="6">
        <f t="shared" si="259"/>
        <v>0</v>
      </c>
      <c r="Q347" s="6">
        <f t="shared" si="260"/>
        <v>10.189425803034553</v>
      </c>
      <c r="R347" s="6" t="e">
        <f t="shared" si="261"/>
        <v>#DIV/0!</v>
      </c>
      <c r="S347" s="8">
        <f t="shared" si="262"/>
        <v>0</v>
      </c>
    </row>
    <row r="348" spans="1:19" x14ac:dyDescent="0.3">
      <c r="A348" s="5">
        <v>15</v>
      </c>
      <c r="B348" s="5" t="s">
        <v>346</v>
      </c>
      <c r="C348" s="5" t="s">
        <v>253</v>
      </c>
      <c r="D348" s="6" t="e">
        <f>(D140/$D$202)*100</f>
        <v>#DIV/0!</v>
      </c>
      <c r="E348" s="6" t="e">
        <f>(E140/$E$202)*100</f>
        <v>#DIV/0!</v>
      </c>
      <c r="F348" s="6" t="e">
        <f>(F140/$F$202)*100</f>
        <v>#DIV/0!</v>
      </c>
      <c r="G348" s="6">
        <f>(G140/$G$202)*100</f>
        <v>0</v>
      </c>
      <c r="H348" s="6" t="e">
        <f>(H140/$H$202)*100</f>
        <v>#DIV/0!</v>
      </c>
      <c r="I348" s="6" t="e">
        <f>(I140/$I$202)*100</f>
        <v>#DIV/0!</v>
      </c>
      <c r="J348" s="6" t="e">
        <f>(J140/$J$202)*100</f>
        <v>#DIV/0!</v>
      </c>
      <c r="K348" s="6" t="e">
        <f>(K140/$K$202)*100</f>
        <v>#DIV/0!</v>
      </c>
      <c r="L348" s="6" t="e">
        <f>(L140/$L$202)*100</f>
        <v>#DIV/0!</v>
      </c>
      <c r="M348" s="6" t="e">
        <f>(M140/$M$202)*100</f>
        <v>#DIV/0!</v>
      </c>
      <c r="N348" s="6" t="e">
        <f>(N140/$N$202)*100</f>
        <v>#DIV/0!</v>
      </c>
      <c r="O348" s="6" t="e">
        <f>(O140/$O$202)*100</f>
        <v>#DIV/0!</v>
      </c>
      <c r="P348" s="6">
        <f>(P140/$P$202)*100</f>
        <v>89.455424599576915</v>
      </c>
      <c r="Q348" s="6" t="e">
        <f>(Q140/$Q$202)*100</f>
        <v>#DIV/0!</v>
      </c>
      <c r="R348" s="6">
        <f>(R140/$R$202)*100</f>
        <v>0</v>
      </c>
      <c r="S348" s="8" t="e">
        <f>(S140/$S$202)*100</f>
        <v>#DIV/0!</v>
      </c>
    </row>
    <row r="349" spans="1:19" x14ac:dyDescent="0.3">
      <c r="A349" s="5">
        <v>15</v>
      </c>
      <c r="B349" s="5" t="s">
        <v>346</v>
      </c>
      <c r="C349" s="5" t="s">
        <v>253</v>
      </c>
      <c r="D349" s="6" t="e">
        <f t="shared" ref="D349:D351" si="263">(D141/$D$202)*100</f>
        <v>#DIV/0!</v>
      </c>
      <c r="E349" s="6" t="e">
        <f t="shared" ref="E349:E351" si="264">(E141/$E$202)*100</f>
        <v>#DIV/0!</v>
      </c>
      <c r="F349" s="6" t="e">
        <f t="shared" ref="F349:F351" si="265">(F141/$F$202)*100</f>
        <v>#DIV/0!</v>
      </c>
      <c r="G349" s="6">
        <f t="shared" ref="G349:G351" si="266">(G141/$G$202)*100</f>
        <v>0</v>
      </c>
      <c r="H349" s="6" t="e">
        <f t="shared" ref="H349:H351" si="267">(H141/$H$202)*100</f>
        <v>#DIV/0!</v>
      </c>
      <c r="I349" s="6" t="e">
        <f t="shared" ref="I349:I351" si="268">(I141/$I$202)*100</f>
        <v>#DIV/0!</v>
      </c>
      <c r="J349" s="6" t="e">
        <f t="shared" ref="J349:J351" si="269">(J141/$J$202)*100</f>
        <v>#DIV/0!</v>
      </c>
      <c r="K349" s="6" t="e">
        <f t="shared" ref="K349:K351" si="270">(K141/$K$202)*100</f>
        <v>#DIV/0!</v>
      </c>
      <c r="L349" s="6" t="e">
        <f t="shared" ref="L349:L351" si="271">(L141/$L$202)*100</f>
        <v>#DIV/0!</v>
      </c>
      <c r="M349" s="6" t="e">
        <f t="shared" ref="M349:M351" si="272">(M141/$M$202)*100</f>
        <v>#DIV/0!</v>
      </c>
      <c r="N349" s="6" t="e">
        <f t="shared" ref="N349:N351" si="273">(N141/$N$202)*100</f>
        <v>#DIV/0!</v>
      </c>
      <c r="O349" s="6" t="e">
        <f t="shared" ref="O349:O351" si="274">(O141/$O$202)*100</f>
        <v>#DIV/0!</v>
      </c>
      <c r="P349" s="6">
        <f t="shared" ref="P349:P351" si="275">(P141/$P$202)*100</f>
        <v>10.544575400423088</v>
      </c>
      <c r="Q349" s="6" t="e">
        <f t="shared" ref="Q349:Q351" si="276">(Q141/$Q$202)*100</f>
        <v>#DIV/0!</v>
      </c>
      <c r="R349" s="6">
        <f t="shared" ref="R349:R351" si="277">(R141/$R$202)*100</f>
        <v>0</v>
      </c>
      <c r="S349" s="8" t="e">
        <f t="shared" ref="S349:S351" si="278">(S141/$S$202)*100</f>
        <v>#DIV/0!</v>
      </c>
    </row>
    <row r="350" spans="1:19" x14ac:dyDescent="0.3">
      <c r="A350" s="5">
        <v>15</v>
      </c>
      <c r="B350" s="5" t="s">
        <v>346</v>
      </c>
      <c r="C350" s="5" t="s">
        <v>253</v>
      </c>
      <c r="D350" s="6" t="e">
        <f t="shared" si="263"/>
        <v>#DIV/0!</v>
      </c>
      <c r="E350" s="6" t="e">
        <f t="shared" si="264"/>
        <v>#DIV/0!</v>
      </c>
      <c r="F350" s="6" t="e">
        <f t="shared" si="265"/>
        <v>#DIV/0!</v>
      </c>
      <c r="G350" s="6">
        <f t="shared" si="266"/>
        <v>100</v>
      </c>
      <c r="H350" s="6" t="e">
        <f t="shared" si="267"/>
        <v>#DIV/0!</v>
      </c>
      <c r="I350" s="6" t="e">
        <f t="shared" si="268"/>
        <v>#DIV/0!</v>
      </c>
      <c r="J350" s="6" t="e">
        <f t="shared" si="269"/>
        <v>#DIV/0!</v>
      </c>
      <c r="K350" s="6" t="e">
        <f t="shared" si="270"/>
        <v>#DIV/0!</v>
      </c>
      <c r="L350" s="6" t="e">
        <f t="shared" si="271"/>
        <v>#DIV/0!</v>
      </c>
      <c r="M350" s="6" t="e">
        <f t="shared" si="272"/>
        <v>#DIV/0!</v>
      </c>
      <c r="N350" s="6" t="e">
        <f t="shared" si="273"/>
        <v>#DIV/0!</v>
      </c>
      <c r="O350" s="6" t="e">
        <f t="shared" si="274"/>
        <v>#DIV/0!</v>
      </c>
      <c r="P350" s="6">
        <f t="shared" si="275"/>
        <v>0</v>
      </c>
      <c r="Q350" s="6" t="e">
        <f t="shared" si="276"/>
        <v>#DIV/0!</v>
      </c>
      <c r="R350" s="6">
        <f t="shared" si="277"/>
        <v>0</v>
      </c>
      <c r="S350" s="8" t="e">
        <f t="shared" si="278"/>
        <v>#DIV/0!</v>
      </c>
    </row>
    <row r="351" spans="1:19" x14ac:dyDescent="0.3">
      <c r="A351" s="5">
        <v>15</v>
      </c>
      <c r="B351" s="5" t="s">
        <v>346</v>
      </c>
      <c r="C351" s="5" t="s">
        <v>253</v>
      </c>
      <c r="D351" s="6" t="e">
        <f t="shared" si="263"/>
        <v>#DIV/0!</v>
      </c>
      <c r="E351" s="6" t="e">
        <f t="shared" si="264"/>
        <v>#DIV/0!</v>
      </c>
      <c r="F351" s="6" t="e">
        <f t="shared" si="265"/>
        <v>#DIV/0!</v>
      </c>
      <c r="G351" s="6">
        <f t="shared" si="266"/>
        <v>0</v>
      </c>
      <c r="H351" s="6" t="e">
        <f t="shared" si="267"/>
        <v>#DIV/0!</v>
      </c>
      <c r="I351" s="6" t="e">
        <f t="shared" si="268"/>
        <v>#DIV/0!</v>
      </c>
      <c r="J351" s="6" t="e">
        <f t="shared" si="269"/>
        <v>#DIV/0!</v>
      </c>
      <c r="K351" s="6" t="e">
        <f t="shared" si="270"/>
        <v>#DIV/0!</v>
      </c>
      <c r="L351" s="6" t="e">
        <f t="shared" si="271"/>
        <v>#DIV/0!</v>
      </c>
      <c r="M351" s="6" t="e">
        <f t="shared" si="272"/>
        <v>#DIV/0!</v>
      </c>
      <c r="N351" s="6" t="e">
        <f t="shared" si="273"/>
        <v>#DIV/0!</v>
      </c>
      <c r="O351" s="6" t="e">
        <f t="shared" si="274"/>
        <v>#DIV/0!</v>
      </c>
      <c r="P351" s="6">
        <f t="shared" si="275"/>
        <v>0</v>
      </c>
      <c r="Q351" s="6" t="e">
        <f t="shared" si="276"/>
        <v>#DIV/0!</v>
      </c>
      <c r="R351" s="6">
        <f t="shared" si="277"/>
        <v>100</v>
      </c>
      <c r="S351" s="8" t="e">
        <f t="shared" si="278"/>
        <v>#DIV/0!</v>
      </c>
    </row>
    <row r="352" spans="1:19" x14ac:dyDescent="0.3">
      <c r="A352" s="5">
        <v>16</v>
      </c>
      <c r="B352" s="5" t="s">
        <v>346</v>
      </c>
      <c r="C352" s="5" t="s">
        <v>243</v>
      </c>
      <c r="D352" s="6">
        <f>(D144/$D$203)*100</f>
        <v>0</v>
      </c>
      <c r="E352" s="6">
        <f>(E144/$E$203)*100</f>
        <v>82.353498507745513</v>
      </c>
      <c r="F352" s="6">
        <f>(F144/$F$203)*100</f>
        <v>0</v>
      </c>
      <c r="G352" s="6">
        <f>(G144/$G$203)*100</f>
        <v>5.5784096592126895</v>
      </c>
      <c r="H352" s="6">
        <f>(H144/$H$203)*100</f>
        <v>0</v>
      </c>
      <c r="I352" s="6">
        <f>(I144/$I$203)*100</f>
        <v>0</v>
      </c>
      <c r="J352" s="6">
        <f>(J144/$J$203)*100</f>
        <v>25.437092489736777</v>
      </c>
      <c r="K352" s="6">
        <f>(K144/$K$203)*100</f>
        <v>2.8440065755045651</v>
      </c>
      <c r="L352" s="6">
        <f>(L144/$L$203)*100</f>
        <v>44.310077707281707</v>
      </c>
      <c r="M352" s="6">
        <f>(M144/$M$203)*100</f>
        <v>17.173486867978166</v>
      </c>
      <c r="N352" s="6">
        <f>(N144/$N$203)*100</f>
        <v>9.0535173165103924</v>
      </c>
      <c r="O352" s="6">
        <f>(O144/$O$203)*100</f>
        <v>11.958483754512635</v>
      </c>
      <c r="P352" s="6">
        <f>(P144/$P$203)*100</f>
        <v>62.555150775183051</v>
      </c>
      <c r="Q352" s="6">
        <f>(Q144/$Q$203)*100</f>
        <v>28.442626206458279</v>
      </c>
      <c r="R352" s="6">
        <f>(R144/$R$203)*100</f>
        <v>0</v>
      </c>
      <c r="S352" s="8">
        <f>(S144/$S$203)*100</f>
        <v>0</v>
      </c>
    </row>
    <row r="353" spans="1:19" x14ac:dyDescent="0.3">
      <c r="A353" s="5">
        <v>16</v>
      </c>
      <c r="B353" s="5" t="s">
        <v>346</v>
      </c>
      <c r="C353" s="5" t="s">
        <v>243</v>
      </c>
      <c r="D353" s="6">
        <f t="shared" ref="D353:D364" si="279">(D145/$D$203)*100</f>
        <v>0</v>
      </c>
      <c r="E353" s="6">
        <f t="shared" ref="E353:E364" si="280">(E145/$E$203)*100</f>
        <v>0</v>
      </c>
      <c r="F353" s="6">
        <f t="shared" ref="F353:F364" si="281">(F145/$F$203)*100</f>
        <v>53.763066202090592</v>
      </c>
      <c r="G353" s="6">
        <f t="shared" ref="G353:G364" si="282">(G145/$G$203)*100</f>
        <v>0</v>
      </c>
      <c r="H353" s="6">
        <f t="shared" ref="H353:H364" si="283">(H145/$H$203)*100</f>
        <v>0</v>
      </c>
      <c r="I353" s="6">
        <f t="shared" ref="I353:I364" si="284">(I145/$I$203)*100</f>
        <v>0</v>
      </c>
      <c r="J353" s="6">
        <f t="shared" ref="J353:J364" si="285">(J145/$J$203)*100</f>
        <v>0</v>
      </c>
      <c r="K353" s="6">
        <f t="shared" ref="K353:K364" si="286">(K145/$K$203)*100</f>
        <v>0.30647588589460151</v>
      </c>
      <c r="L353" s="6">
        <f t="shared" ref="L353:L364" si="287">(L145/$L$203)*100</f>
        <v>0.26594595031339446</v>
      </c>
      <c r="M353" s="6">
        <f t="shared" ref="M353:M364" si="288">(M145/$M$203)*100</f>
        <v>0</v>
      </c>
      <c r="N353" s="6">
        <f t="shared" ref="N353:N364" si="289">(N145/$N$203)*100</f>
        <v>0</v>
      </c>
      <c r="O353" s="6">
        <f t="shared" ref="O353:O364" si="290">(O145/$O$203)*100</f>
        <v>45.634025270758116</v>
      </c>
      <c r="P353" s="6">
        <f t="shared" ref="P353:P364" si="291">(P145/$P$203)*100</f>
        <v>0</v>
      </c>
      <c r="Q353" s="6">
        <f t="shared" ref="Q353:Q364" si="292">(Q145/$Q$203)*100</f>
        <v>24.840131866385988</v>
      </c>
      <c r="R353" s="6">
        <f t="shared" ref="R353:R364" si="293">(R145/$R$203)*100</f>
        <v>0</v>
      </c>
      <c r="S353" s="8">
        <f t="shared" ref="S353:S364" si="294">(S145/$S$203)*100</f>
        <v>0</v>
      </c>
    </row>
    <row r="354" spans="1:19" x14ac:dyDescent="0.3">
      <c r="A354" s="5">
        <v>16</v>
      </c>
      <c r="B354" s="5" t="s">
        <v>346</v>
      </c>
      <c r="C354" s="5" t="s">
        <v>243</v>
      </c>
      <c r="D354" s="6">
        <f t="shared" si="279"/>
        <v>0</v>
      </c>
      <c r="E354" s="6">
        <f t="shared" si="280"/>
        <v>0</v>
      </c>
      <c r="F354" s="6">
        <f t="shared" si="281"/>
        <v>0</v>
      </c>
      <c r="G354" s="6">
        <f t="shared" si="282"/>
        <v>0</v>
      </c>
      <c r="H354" s="6">
        <f t="shared" si="283"/>
        <v>0</v>
      </c>
      <c r="I354" s="6">
        <f t="shared" si="284"/>
        <v>0</v>
      </c>
      <c r="J354" s="6">
        <f t="shared" si="285"/>
        <v>0</v>
      </c>
      <c r="K354" s="6">
        <f t="shared" si="286"/>
        <v>1.1848906827968981</v>
      </c>
      <c r="L354" s="6">
        <f t="shared" si="287"/>
        <v>0</v>
      </c>
      <c r="M354" s="6">
        <f t="shared" si="288"/>
        <v>3.6971097481359636</v>
      </c>
      <c r="N354" s="6">
        <f t="shared" si="289"/>
        <v>0.18980985097686642</v>
      </c>
      <c r="O354" s="6">
        <f t="shared" si="290"/>
        <v>0</v>
      </c>
      <c r="P354" s="6">
        <f t="shared" si="291"/>
        <v>0</v>
      </c>
      <c r="Q354" s="6">
        <f t="shared" si="292"/>
        <v>0</v>
      </c>
      <c r="R354" s="6">
        <f t="shared" si="293"/>
        <v>0</v>
      </c>
      <c r="S354" s="8">
        <f t="shared" si="294"/>
        <v>0</v>
      </c>
    </row>
    <row r="355" spans="1:19" x14ac:dyDescent="0.3">
      <c r="A355" s="5">
        <v>16</v>
      </c>
      <c r="B355" s="5" t="s">
        <v>346</v>
      </c>
      <c r="C355" s="5" t="s">
        <v>243</v>
      </c>
      <c r="D355" s="6">
        <f t="shared" si="279"/>
        <v>0</v>
      </c>
      <c r="E355" s="6">
        <f t="shared" si="280"/>
        <v>0</v>
      </c>
      <c r="F355" s="6">
        <f t="shared" si="281"/>
        <v>0</v>
      </c>
      <c r="G355" s="6">
        <f t="shared" si="282"/>
        <v>0</v>
      </c>
      <c r="H355" s="6">
        <f t="shared" si="283"/>
        <v>0</v>
      </c>
      <c r="I355" s="6">
        <f t="shared" si="284"/>
        <v>0</v>
      </c>
      <c r="J355" s="6">
        <f t="shared" si="285"/>
        <v>0</v>
      </c>
      <c r="K355" s="6">
        <f t="shared" si="286"/>
        <v>1.4677225423939635</v>
      </c>
      <c r="L355" s="6">
        <f t="shared" si="287"/>
        <v>0</v>
      </c>
      <c r="M355" s="6">
        <f t="shared" si="288"/>
        <v>0</v>
      </c>
      <c r="N355" s="6">
        <f t="shared" si="289"/>
        <v>0</v>
      </c>
      <c r="O355" s="6">
        <f t="shared" si="290"/>
        <v>0</v>
      </c>
      <c r="P355" s="6">
        <f t="shared" si="291"/>
        <v>0</v>
      </c>
      <c r="Q355" s="6">
        <f t="shared" si="292"/>
        <v>0</v>
      </c>
      <c r="R355" s="6">
        <f t="shared" si="293"/>
        <v>0</v>
      </c>
      <c r="S355" s="8">
        <f t="shared" si="294"/>
        <v>0</v>
      </c>
    </row>
    <row r="356" spans="1:19" x14ac:dyDescent="0.3">
      <c r="A356" s="5">
        <v>16</v>
      </c>
      <c r="B356" s="5" t="s">
        <v>346</v>
      </c>
      <c r="C356" s="5" t="s">
        <v>243</v>
      </c>
      <c r="D356" s="6">
        <f t="shared" si="279"/>
        <v>0</v>
      </c>
      <c r="E356" s="6">
        <f t="shared" si="280"/>
        <v>17.64650149225449</v>
      </c>
      <c r="F356" s="6">
        <f t="shared" si="281"/>
        <v>0</v>
      </c>
      <c r="G356" s="6">
        <f t="shared" si="282"/>
        <v>40.682789169107672</v>
      </c>
      <c r="H356" s="6">
        <f t="shared" si="283"/>
        <v>17.611086924511763</v>
      </c>
      <c r="I356" s="6">
        <f t="shared" si="284"/>
        <v>8.1274444338452714</v>
      </c>
      <c r="J356" s="6">
        <f t="shared" si="285"/>
        <v>4.4940835546969335</v>
      </c>
      <c r="K356" s="6">
        <f t="shared" si="286"/>
        <v>10.528203065207089</v>
      </c>
      <c r="L356" s="6">
        <f t="shared" si="287"/>
        <v>31.488719617503229</v>
      </c>
      <c r="M356" s="6">
        <f t="shared" si="288"/>
        <v>58.71061084125818</v>
      </c>
      <c r="N356" s="6">
        <f t="shared" si="289"/>
        <v>5.2571684288431994E-2</v>
      </c>
      <c r="O356" s="6">
        <f t="shared" si="290"/>
        <v>2.0053023465703967</v>
      </c>
      <c r="P356" s="6">
        <f t="shared" si="291"/>
        <v>29.855547583276188</v>
      </c>
      <c r="Q356" s="6">
        <f t="shared" si="292"/>
        <v>0</v>
      </c>
      <c r="R356" s="6">
        <f t="shared" si="293"/>
        <v>0</v>
      </c>
      <c r="S356" s="8">
        <f t="shared" si="294"/>
        <v>35.416275136252587</v>
      </c>
    </row>
    <row r="357" spans="1:19" x14ac:dyDescent="0.3">
      <c r="A357" s="5">
        <v>16</v>
      </c>
      <c r="B357" s="5" t="s">
        <v>346</v>
      </c>
      <c r="C357" s="5" t="s">
        <v>243</v>
      </c>
      <c r="D357" s="6">
        <f t="shared" si="279"/>
        <v>0</v>
      </c>
      <c r="E357" s="6">
        <f t="shared" si="280"/>
        <v>0</v>
      </c>
      <c r="F357" s="6">
        <f t="shared" si="281"/>
        <v>2.6534441168587515</v>
      </c>
      <c r="G357" s="6">
        <f t="shared" si="282"/>
        <v>20.169536329213404</v>
      </c>
      <c r="H357" s="6">
        <f t="shared" si="283"/>
        <v>62.959365981521444</v>
      </c>
      <c r="I357" s="6">
        <f t="shared" si="284"/>
        <v>89.919209856250788</v>
      </c>
      <c r="J357" s="6">
        <f t="shared" si="285"/>
        <v>63.077758995411735</v>
      </c>
      <c r="K357" s="6">
        <f t="shared" si="286"/>
        <v>51.36703933088527</v>
      </c>
      <c r="L357" s="6">
        <f t="shared" si="287"/>
        <v>13.653131015648512</v>
      </c>
      <c r="M357" s="6">
        <f t="shared" si="288"/>
        <v>1.8749118113381</v>
      </c>
      <c r="N357" s="6">
        <f t="shared" si="289"/>
        <v>1.4770441197166342</v>
      </c>
      <c r="O357" s="6">
        <f t="shared" si="290"/>
        <v>40.402188628158839</v>
      </c>
      <c r="P357" s="6">
        <f t="shared" si="291"/>
        <v>0.87388955177731176</v>
      </c>
      <c r="Q357" s="6">
        <f t="shared" si="292"/>
        <v>0</v>
      </c>
      <c r="R357" s="6">
        <f t="shared" si="293"/>
        <v>3.9210020659664537</v>
      </c>
      <c r="S357" s="8">
        <f t="shared" si="294"/>
        <v>35.294117647058826</v>
      </c>
    </row>
    <row r="358" spans="1:19" x14ac:dyDescent="0.3">
      <c r="A358" s="5">
        <v>16</v>
      </c>
      <c r="B358" s="5" t="s">
        <v>346</v>
      </c>
      <c r="C358" s="5" t="s">
        <v>243</v>
      </c>
      <c r="D358" s="6">
        <f t="shared" si="279"/>
        <v>0</v>
      </c>
      <c r="E358" s="6">
        <f t="shared" si="280"/>
        <v>0</v>
      </c>
      <c r="F358" s="6">
        <f t="shared" si="281"/>
        <v>0</v>
      </c>
      <c r="G358" s="6">
        <f t="shared" si="282"/>
        <v>0</v>
      </c>
      <c r="H358" s="6">
        <f t="shared" si="283"/>
        <v>0</v>
      </c>
      <c r="I358" s="6">
        <f t="shared" si="284"/>
        <v>0</v>
      </c>
      <c r="J358" s="6">
        <f t="shared" si="285"/>
        <v>0</v>
      </c>
      <c r="K358" s="6">
        <f t="shared" si="286"/>
        <v>0</v>
      </c>
      <c r="L358" s="6">
        <f t="shared" si="287"/>
        <v>0</v>
      </c>
      <c r="M358" s="6">
        <f t="shared" si="288"/>
        <v>0</v>
      </c>
      <c r="N358" s="6">
        <f t="shared" si="289"/>
        <v>0</v>
      </c>
      <c r="O358" s="6">
        <f t="shared" si="290"/>
        <v>0</v>
      </c>
      <c r="P358" s="6">
        <f t="shared" si="291"/>
        <v>0</v>
      </c>
      <c r="Q358" s="6">
        <f t="shared" si="292"/>
        <v>0</v>
      </c>
      <c r="R358" s="6">
        <f t="shared" si="293"/>
        <v>0</v>
      </c>
      <c r="S358" s="8">
        <f t="shared" si="294"/>
        <v>0</v>
      </c>
    </row>
    <row r="359" spans="1:19" x14ac:dyDescent="0.3">
      <c r="A359" s="5">
        <v>16</v>
      </c>
      <c r="B359" s="5" t="s">
        <v>346</v>
      </c>
      <c r="C359" s="5" t="s">
        <v>243</v>
      </c>
      <c r="D359" s="6">
        <f t="shared" si="279"/>
        <v>0</v>
      </c>
      <c r="E359" s="6">
        <f t="shared" si="280"/>
        <v>0</v>
      </c>
      <c r="F359" s="6">
        <f t="shared" si="281"/>
        <v>0</v>
      </c>
      <c r="G359" s="6">
        <f t="shared" si="282"/>
        <v>26.26841466028435</v>
      </c>
      <c r="H359" s="6">
        <f t="shared" si="283"/>
        <v>6.3983920961382781</v>
      </c>
      <c r="I359" s="6">
        <f t="shared" si="284"/>
        <v>1.9533457099039468</v>
      </c>
      <c r="J359" s="6">
        <f t="shared" si="285"/>
        <v>0</v>
      </c>
      <c r="K359" s="6">
        <f t="shared" si="286"/>
        <v>14.78031786087676</v>
      </c>
      <c r="L359" s="6">
        <f t="shared" si="287"/>
        <v>5.5047135415088588</v>
      </c>
      <c r="M359" s="6">
        <f t="shared" si="288"/>
        <v>2.213667522857667</v>
      </c>
      <c r="N359" s="6">
        <f t="shared" si="289"/>
        <v>43.054235146537557</v>
      </c>
      <c r="O359" s="6">
        <f t="shared" si="290"/>
        <v>0</v>
      </c>
      <c r="P359" s="6">
        <f t="shared" si="291"/>
        <v>2.5120608254084034</v>
      </c>
      <c r="Q359" s="6">
        <f t="shared" si="292"/>
        <v>14.950152917345195</v>
      </c>
      <c r="R359" s="6">
        <f t="shared" si="293"/>
        <v>30.99816519063236</v>
      </c>
      <c r="S359" s="8">
        <f t="shared" si="294"/>
        <v>0</v>
      </c>
    </row>
    <row r="360" spans="1:19" x14ac:dyDescent="0.3">
      <c r="A360" s="5">
        <v>16</v>
      </c>
      <c r="B360" s="5" t="s">
        <v>346</v>
      </c>
      <c r="C360" s="5" t="s">
        <v>243</v>
      </c>
      <c r="D360" s="6">
        <f t="shared" si="279"/>
        <v>0</v>
      </c>
      <c r="E360" s="6">
        <f t="shared" si="280"/>
        <v>0</v>
      </c>
      <c r="F360" s="6">
        <f t="shared" si="281"/>
        <v>43.583489681050658</v>
      </c>
      <c r="G360" s="6">
        <f t="shared" si="282"/>
        <v>0</v>
      </c>
      <c r="H360" s="6">
        <f t="shared" si="283"/>
        <v>0</v>
      </c>
      <c r="I360" s="6">
        <f t="shared" si="284"/>
        <v>0</v>
      </c>
      <c r="J360" s="6">
        <f t="shared" si="285"/>
        <v>0</v>
      </c>
      <c r="K360" s="6">
        <f t="shared" si="286"/>
        <v>0.73128396027355369</v>
      </c>
      <c r="L360" s="6">
        <f t="shared" si="287"/>
        <v>0</v>
      </c>
      <c r="M360" s="6">
        <f t="shared" si="288"/>
        <v>0</v>
      </c>
      <c r="N360" s="6">
        <f t="shared" si="289"/>
        <v>0</v>
      </c>
      <c r="O360" s="6">
        <f t="shared" si="290"/>
        <v>0</v>
      </c>
      <c r="P360" s="6">
        <f t="shared" si="291"/>
        <v>0</v>
      </c>
      <c r="Q360" s="6">
        <f t="shared" si="292"/>
        <v>0</v>
      </c>
      <c r="R360" s="6">
        <f t="shared" si="293"/>
        <v>65.080832743401189</v>
      </c>
      <c r="S360" s="8">
        <f t="shared" si="294"/>
        <v>0</v>
      </c>
    </row>
    <row r="361" spans="1:19" x14ac:dyDescent="0.3">
      <c r="A361" s="5">
        <v>16</v>
      </c>
      <c r="B361" s="5" t="s">
        <v>346</v>
      </c>
      <c r="C361" s="5" t="s">
        <v>243</v>
      </c>
      <c r="D361" s="6">
        <f t="shared" si="279"/>
        <v>0</v>
      </c>
      <c r="E361" s="6">
        <f t="shared" si="280"/>
        <v>0</v>
      </c>
      <c r="F361" s="6">
        <f t="shared" si="281"/>
        <v>0</v>
      </c>
      <c r="G361" s="6">
        <f t="shared" si="282"/>
        <v>4.5018932628420387</v>
      </c>
      <c r="H361" s="6">
        <f t="shared" si="283"/>
        <v>3.9237043026099738</v>
      </c>
      <c r="I361" s="6">
        <f t="shared" si="284"/>
        <v>0</v>
      </c>
      <c r="J361" s="6">
        <f t="shared" si="285"/>
        <v>1.9934798357884569</v>
      </c>
      <c r="K361" s="6">
        <f t="shared" si="286"/>
        <v>13.351591153324231</v>
      </c>
      <c r="L361" s="6">
        <f t="shared" si="287"/>
        <v>3.9345699436233366</v>
      </c>
      <c r="M361" s="6">
        <f t="shared" si="288"/>
        <v>4.5038749240488185</v>
      </c>
      <c r="N361" s="6">
        <f t="shared" si="289"/>
        <v>0</v>
      </c>
      <c r="O361" s="6">
        <f t="shared" si="290"/>
        <v>0</v>
      </c>
      <c r="P361" s="6">
        <f t="shared" si="291"/>
        <v>0</v>
      </c>
      <c r="Q361" s="6">
        <f t="shared" si="292"/>
        <v>0</v>
      </c>
      <c r="R361" s="6">
        <f t="shared" si="293"/>
        <v>0</v>
      </c>
      <c r="S361" s="8">
        <f t="shared" si="294"/>
        <v>0</v>
      </c>
    </row>
    <row r="362" spans="1:19" x14ac:dyDescent="0.3">
      <c r="A362" s="5">
        <v>16</v>
      </c>
      <c r="B362" s="5" t="s">
        <v>346</v>
      </c>
      <c r="C362" s="5" t="s">
        <v>243</v>
      </c>
      <c r="D362" s="6">
        <f t="shared" si="279"/>
        <v>0</v>
      </c>
      <c r="E362" s="6">
        <f t="shared" si="280"/>
        <v>0</v>
      </c>
      <c r="F362" s="6">
        <f t="shared" si="281"/>
        <v>0</v>
      </c>
      <c r="G362" s="6">
        <f t="shared" si="282"/>
        <v>2.1831821104522398</v>
      </c>
      <c r="H362" s="6">
        <f t="shared" si="283"/>
        <v>0</v>
      </c>
      <c r="I362" s="6">
        <f t="shared" si="284"/>
        <v>0</v>
      </c>
      <c r="J362" s="6">
        <f t="shared" si="285"/>
        <v>0</v>
      </c>
      <c r="K362" s="6">
        <f t="shared" si="286"/>
        <v>0</v>
      </c>
      <c r="L362" s="6">
        <f t="shared" si="287"/>
        <v>0</v>
      </c>
      <c r="M362" s="6">
        <f t="shared" si="288"/>
        <v>0</v>
      </c>
      <c r="N362" s="6">
        <f t="shared" si="289"/>
        <v>0.47352482892055164</v>
      </c>
      <c r="O362" s="6">
        <f t="shared" si="290"/>
        <v>0</v>
      </c>
      <c r="P362" s="6">
        <f t="shared" si="291"/>
        <v>0</v>
      </c>
      <c r="Q362" s="6">
        <f t="shared" si="292"/>
        <v>0</v>
      </c>
      <c r="R362" s="6">
        <f t="shared" si="293"/>
        <v>0</v>
      </c>
      <c r="S362" s="8">
        <f t="shared" si="294"/>
        <v>0</v>
      </c>
    </row>
    <row r="363" spans="1:19" x14ac:dyDescent="0.3">
      <c r="A363" s="5">
        <v>16</v>
      </c>
      <c r="B363" s="5" t="s">
        <v>346</v>
      </c>
      <c r="C363" s="5" t="s">
        <v>243</v>
      </c>
      <c r="D363" s="6">
        <f t="shared" si="279"/>
        <v>0</v>
      </c>
      <c r="E363" s="6">
        <f t="shared" si="280"/>
        <v>0</v>
      </c>
      <c r="F363" s="6">
        <f t="shared" si="281"/>
        <v>0</v>
      </c>
      <c r="G363" s="6">
        <f t="shared" si="282"/>
        <v>0</v>
      </c>
      <c r="H363" s="6">
        <f t="shared" si="283"/>
        <v>0</v>
      </c>
      <c r="I363" s="6">
        <f t="shared" si="284"/>
        <v>0</v>
      </c>
      <c r="J363" s="6">
        <f t="shared" si="285"/>
        <v>0</v>
      </c>
      <c r="K363" s="6">
        <f t="shared" si="286"/>
        <v>0</v>
      </c>
      <c r="L363" s="6">
        <f t="shared" si="287"/>
        <v>0</v>
      </c>
      <c r="M363" s="6">
        <f t="shared" si="288"/>
        <v>0</v>
      </c>
      <c r="N363" s="6">
        <f t="shared" si="289"/>
        <v>0.37741761407068342</v>
      </c>
      <c r="O363" s="6">
        <f t="shared" si="290"/>
        <v>0</v>
      </c>
      <c r="P363" s="6">
        <f t="shared" si="291"/>
        <v>0</v>
      </c>
      <c r="Q363" s="6">
        <f t="shared" si="292"/>
        <v>0</v>
      </c>
      <c r="R363" s="6">
        <f t="shared" si="293"/>
        <v>0</v>
      </c>
      <c r="S363" s="8">
        <f t="shared" si="294"/>
        <v>0</v>
      </c>
    </row>
    <row r="364" spans="1:19" x14ac:dyDescent="0.3">
      <c r="A364" s="5">
        <v>16</v>
      </c>
      <c r="B364" s="5" t="s">
        <v>346</v>
      </c>
      <c r="C364" s="5" t="s">
        <v>243</v>
      </c>
      <c r="D364" s="6">
        <f t="shared" si="279"/>
        <v>100</v>
      </c>
      <c r="E364" s="6">
        <f t="shared" si="280"/>
        <v>0</v>
      </c>
      <c r="F364" s="6">
        <f t="shared" si="281"/>
        <v>0</v>
      </c>
      <c r="G364" s="6">
        <f t="shared" si="282"/>
        <v>0.61577480888761893</v>
      </c>
      <c r="H364" s="6">
        <f t="shared" si="283"/>
        <v>9.1074506952185494</v>
      </c>
      <c r="I364" s="6">
        <f t="shared" si="284"/>
        <v>0</v>
      </c>
      <c r="J364" s="6">
        <f t="shared" si="285"/>
        <v>4.997585124366096</v>
      </c>
      <c r="K364" s="6">
        <f t="shared" si="286"/>
        <v>3.4384689428430892</v>
      </c>
      <c r="L364" s="6">
        <f t="shared" si="287"/>
        <v>0.84284222412097043</v>
      </c>
      <c r="M364" s="6">
        <f t="shared" si="288"/>
        <v>11.826338284383104</v>
      </c>
      <c r="N364" s="6">
        <f t="shared" si="289"/>
        <v>45.321879438978883</v>
      </c>
      <c r="O364" s="6">
        <f t="shared" si="290"/>
        <v>0</v>
      </c>
      <c r="P364" s="6">
        <f t="shared" si="291"/>
        <v>4.2033512643550583</v>
      </c>
      <c r="Q364" s="6">
        <f t="shared" si="292"/>
        <v>31.767089009810544</v>
      </c>
      <c r="R364" s="6">
        <f t="shared" si="293"/>
        <v>0</v>
      </c>
      <c r="S364" s="8">
        <f t="shared" si="294"/>
        <v>29.289607216688594</v>
      </c>
    </row>
    <row r="365" spans="1:19" x14ac:dyDescent="0.3">
      <c r="A365" s="5">
        <v>17</v>
      </c>
      <c r="B365" s="5" t="s">
        <v>346</v>
      </c>
      <c r="C365" s="5" t="s">
        <v>285</v>
      </c>
      <c r="D365" s="6">
        <f>(D157/$D$204)*100</f>
        <v>100</v>
      </c>
      <c r="E365" s="6" t="e">
        <f>(E157/$E$204)*100</f>
        <v>#DIV/0!</v>
      </c>
      <c r="F365" s="6">
        <f>(F157/$F$204)*100</f>
        <v>0</v>
      </c>
      <c r="G365" s="6">
        <f>(G157/$G$204)*100</f>
        <v>0</v>
      </c>
      <c r="H365" s="6" t="e">
        <f>(H157/$H$204)*100</f>
        <v>#DIV/0!</v>
      </c>
      <c r="I365" s="6">
        <f>(I157/$I$204)*100</f>
        <v>0</v>
      </c>
      <c r="J365" s="6">
        <f>(J157/$J$204)*100</f>
        <v>0</v>
      </c>
      <c r="K365" s="6">
        <f>(K157/$K$204)*100</f>
        <v>31.577703283479458</v>
      </c>
      <c r="L365" s="6">
        <f>(L157/$L$204)*100</f>
        <v>0</v>
      </c>
      <c r="M365" s="6">
        <f>(M157/$M$204)*100</f>
        <v>0</v>
      </c>
      <c r="N365" s="6">
        <f>(N157/$N$204)*100</f>
        <v>0</v>
      </c>
      <c r="O365" s="6">
        <f>(O157/$O$204)*100</f>
        <v>0</v>
      </c>
      <c r="P365" s="6" t="e">
        <f>(P157/$P$204)*100</f>
        <v>#DIV/0!</v>
      </c>
      <c r="Q365" s="6">
        <f>(Q157/$Q$204)*100</f>
        <v>18.230166937509235</v>
      </c>
      <c r="R365" s="6">
        <f>(R157/$R$204)*100</f>
        <v>0</v>
      </c>
      <c r="S365" s="8">
        <f>(S157/$S$204)*100</f>
        <v>0</v>
      </c>
    </row>
    <row r="366" spans="1:19" x14ac:dyDescent="0.3">
      <c r="A366" s="5">
        <v>17</v>
      </c>
      <c r="B366" s="5" t="s">
        <v>346</v>
      </c>
      <c r="C366" s="5" t="s">
        <v>285</v>
      </c>
      <c r="D366" s="6">
        <f t="shared" ref="D366:D370" si="295">(D158/$D$204)*100</f>
        <v>0</v>
      </c>
      <c r="E366" s="6" t="e">
        <f t="shared" ref="E366:E370" si="296">(E158/$E$204)*100</f>
        <v>#DIV/0!</v>
      </c>
      <c r="F366" s="6">
        <f t="shared" ref="F366:F370" si="297">(F158/$F$204)*100</f>
        <v>0</v>
      </c>
      <c r="G366" s="6">
        <f t="shared" ref="G366:G370" si="298">(G158/$G$204)*100</f>
        <v>89.679616373618742</v>
      </c>
      <c r="H366" s="6" t="e">
        <f t="shared" ref="H366:H370" si="299">(H158/$H$204)*100</f>
        <v>#DIV/0!</v>
      </c>
      <c r="I366" s="6">
        <f t="shared" ref="I366:I370" si="300">(I158/$I$204)*100</f>
        <v>0</v>
      </c>
      <c r="J366" s="6">
        <f t="shared" ref="J366:J370" si="301">(J158/$J$204)*100</f>
        <v>0</v>
      </c>
      <c r="K366" s="6">
        <f t="shared" ref="K366:K370" si="302">(K158/$K$204)*100</f>
        <v>43.628588619563345</v>
      </c>
      <c r="L366" s="6">
        <f t="shared" ref="L366:L370" si="303">(L158/$L$204)*100</f>
        <v>0</v>
      </c>
      <c r="M366" s="6">
        <f t="shared" ref="M366:M370" si="304">(M158/$M$204)*100</f>
        <v>96.697056525136745</v>
      </c>
      <c r="N366" s="6">
        <f t="shared" ref="N366:N370" si="305">(N158/$N$204)*100</f>
        <v>0</v>
      </c>
      <c r="O366" s="6">
        <f t="shared" ref="O366:O370" si="306">(O158/$O$204)*100</f>
        <v>0</v>
      </c>
      <c r="P366" s="6" t="e">
        <f t="shared" ref="P366:P370" si="307">(P158/$P$204)*100</f>
        <v>#DIV/0!</v>
      </c>
      <c r="Q366" s="6">
        <f t="shared" ref="Q366:Q370" si="308">(Q158/$Q$204)*100</f>
        <v>18.998374944600386</v>
      </c>
      <c r="R366" s="6">
        <f t="shared" ref="R366:R370" si="309">(R158/$R$204)*100</f>
        <v>0</v>
      </c>
      <c r="S366" s="8">
        <f t="shared" ref="S366:S370" si="310">(S158/$S$204)*100</f>
        <v>0</v>
      </c>
    </row>
    <row r="367" spans="1:19" x14ac:dyDescent="0.3">
      <c r="A367" s="5">
        <v>17</v>
      </c>
      <c r="B367" s="5" t="s">
        <v>346</v>
      </c>
      <c r="C367" s="5" t="s">
        <v>285</v>
      </c>
      <c r="D367" s="6">
        <f t="shared" si="295"/>
        <v>0</v>
      </c>
      <c r="E367" s="6" t="e">
        <f t="shared" si="296"/>
        <v>#DIV/0!</v>
      </c>
      <c r="F367" s="6">
        <f t="shared" si="297"/>
        <v>0</v>
      </c>
      <c r="G367" s="6">
        <f t="shared" si="298"/>
        <v>0</v>
      </c>
      <c r="H367" s="6" t="e">
        <f t="shared" si="299"/>
        <v>#DIV/0!</v>
      </c>
      <c r="I367" s="6">
        <f t="shared" si="300"/>
        <v>33.802424411313922</v>
      </c>
      <c r="J367" s="6">
        <f t="shared" si="301"/>
        <v>0</v>
      </c>
      <c r="K367" s="6">
        <f t="shared" si="302"/>
        <v>0</v>
      </c>
      <c r="L367" s="6">
        <f t="shared" si="303"/>
        <v>0</v>
      </c>
      <c r="M367" s="6">
        <f t="shared" si="304"/>
        <v>0</v>
      </c>
      <c r="N367" s="6">
        <f t="shared" si="305"/>
        <v>0</v>
      </c>
      <c r="O367" s="6">
        <f t="shared" si="306"/>
        <v>0</v>
      </c>
      <c r="P367" s="6" t="e">
        <f t="shared" si="307"/>
        <v>#DIV/0!</v>
      </c>
      <c r="Q367" s="6">
        <f t="shared" si="308"/>
        <v>3.141773772590732</v>
      </c>
      <c r="R367" s="6">
        <f t="shared" si="309"/>
        <v>0</v>
      </c>
      <c r="S367" s="8">
        <f t="shared" si="310"/>
        <v>0</v>
      </c>
    </row>
    <row r="368" spans="1:19" x14ac:dyDescent="0.3">
      <c r="A368" s="5">
        <v>17</v>
      </c>
      <c r="B368" s="5" t="s">
        <v>346</v>
      </c>
      <c r="C368" s="5" t="s">
        <v>285</v>
      </c>
      <c r="D368" s="6">
        <f t="shared" si="295"/>
        <v>0</v>
      </c>
      <c r="E368" s="6" t="e">
        <f t="shared" si="296"/>
        <v>#DIV/0!</v>
      </c>
      <c r="F368" s="6">
        <f t="shared" si="297"/>
        <v>100</v>
      </c>
      <c r="G368" s="6">
        <f t="shared" si="298"/>
        <v>0</v>
      </c>
      <c r="H368" s="6" t="e">
        <f t="shared" si="299"/>
        <v>#DIV/0!</v>
      </c>
      <c r="I368" s="6">
        <f t="shared" si="300"/>
        <v>66.197575588686092</v>
      </c>
      <c r="J368" s="6">
        <f t="shared" si="301"/>
        <v>11.192642106850277</v>
      </c>
      <c r="K368" s="6">
        <f t="shared" si="302"/>
        <v>1.3817259755887914</v>
      </c>
      <c r="L368" s="6">
        <f t="shared" si="303"/>
        <v>9.2037774891584299</v>
      </c>
      <c r="M368" s="6">
        <f t="shared" si="304"/>
        <v>3.3029434748632451</v>
      </c>
      <c r="N368" s="6">
        <f t="shared" si="305"/>
        <v>25.844146533801705</v>
      </c>
      <c r="O368" s="6">
        <f t="shared" si="306"/>
        <v>100</v>
      </c>
      <c r="P368" s="6" t="e">
        <f t="shared" si="307"/>
        <v>#DIV/0!</v>
      </c>
      <c r="Q368" s="6">
        <f t="shared" si="308"/>
        <v>23.666715910769685</v>
      </c>
      <c r="R368" s="6">
        <f t="shared" si="309"/>
        <v>99.915890951717344</v>
      </c>
      <c r="S368" s="8">
        <f t="shared" si="310"/>
        <v>23.936097892590073</v>
      </c>
    </row>
    <row r="369" spans="1:19" x14ac:dyDescent="0.3">
      <c r="A369" s="5">
        <v>17</v>
      </c>
      <c r="B369" s="5" t="s">
        <v>346</v>
      </c>
      <c r="C369" s="5" t="s">
        <v>285</v>
      </c>
      <c r="D369" s="6">
        <f t="shared" si="295"/>
        <v>0</v>
      </c>
      <c r="E369" s="6" t="e">
        <f t="shared" si="296"/>
        <v>#DIV/0!</v>
      </c>
      <c r="F369" s="6">
        <f t="shared" si="297"/>
        <v>0</v>
      </c>
      <c r="G369" s="6">
        <f t="shared" si="298"/>
        <v>0</v>
      </c>
      <c r="H369" s="6" t="e">
        <f t="shared" si="299"/>
        <v>#DIV/0!</v>
      </c>
      <c r="I369" s="6">
        <f t="shared" si="300"/>
        <v>0</v>
      </c>
      <c r="J369" s="6">
        <f t="shared" si="301"/>
        <v>0</v>
      </c>
      <c r="K369" s="6">
        <f t="shared" si="302"/>
        <v>0</v>
      </c>
      <c r="L369" s="6">
        <f t="shared" si="303"/>
        <v>90.796222510841574</v>
      </c>
      <c r="M369" s="6">
        <f t="shared" si="304"/>
        <v>0</v>
      </c>
      <c r="N369" s="6">
        <f t="shared" si="305"/>
        <v>74.155853466198295</v>
      </c>
      <c r="O369" s="6">
        <f t="shared" si="306"/>
        <v>0</v>
      </c>
      <c r="P369" s="6" t="e">
        <f t="shared" si="307"/>
        <v>#DIV/0!</v>
      </c>
      <c r="Q369" s="6">
        <f t="shared" si="308"/>
        <v>23.609592751268039</v>
      </c>
      <c r="R369" s="6">
        <f t="shared" si="309"/>
        <v>0</v>
      </c>
      <c r="S369" s="8">
        <f t="shared" si="310"/>
        <v>0</v>
      </c>
    </row>
    <row r="370" spans="1:19" x14ac:dyDescent="0.3">
      <c r="A370" s="5">
        <v>17</v>
      </c>
      <c r="B370" s="5" t="s">
        <v>346</v>
      </c>
      <c r="C370" s="5" t="s">
        <v>285</v>
      </c>
      <c r="D370" s="6">
        <f t="shared" si="295"/>
        <v>0</v>
      </c>
      <c r="E370" s="6" t="e">
        <f t="shared" si="296"/>
        <v>#DIV/0!</v>
      </c>
      <c r="F370" s="6">
        <f t="shared" si="297"/>
        <v>0</v>
      </c>
      <c r="G370" s="6">
        <f t="shared" si="298"/>
        <v>10.320383626381265</v>
      </c>
      <c r="H370" s="6" t="e">
        <f t="shared" si="299"/>
        <v>#DIV/0!</v>
      </c>
      <c r="I370" s="6">
        <f t="shared" si="300"/>
        <v>0</v>
      </c>
      <c r="J370" s="6">
        <f t="shared" si="301"/>
        <v>88.807357893149714</v>
      </c>
      <c r="K370" s="6">
        <f t="shared" si="302"/>
        <v>23.411982121368403</v>
      </c>
      <c r="L370" s="6">
        <f t="shared" si="303"/>
        <v>0</v>
      </c>
      <c r="M370" s="6">
        <f t="shared" si="304"/>
        <v>0</v>
      </c>
      <c r="N370" s="6">
        <f t="shared" si="305"/>
        <v>0</v>
      </c>
      <c r="O370" s="6">
        <f t="shared" si="306"/>
        <v>0</v>
      </c>
      <c r="P370" s="6" t="e">
        <f t="shared" si="307"/>
        <v>#DIV/0!</v>
      </c>
      <c r="Q370" s="6">
        <f t="shared" si="308"/>
        <v>12.353375683261929</v>
      </c>
      <c r="R370" s="6">
        <f t="shared" si="309"/>
        <v>8.4109048282658208E-2</v>
      </c>
      <c r="S370" s="8">
        <f t="shared" si="310"/>
        <v>76.063902107409916</v>
      </c>
    </row>
    <row r="371" spans="1:19" x14ac:dyDescent="0.3">
      <c r="A371" s="5">
        <v>18</v>
      </c>
      <c r="B371" s="5" t="s">
        <v>346</v>
      </c>
      <c r="C371" s="5" t="s">
        <v>289</v>
      </c>
      <c r="D371" s="6">
        <v>100</v>
      </c>
      <c r="E371" s="6">
        <v>100</v>
      </c>
      <c r="F371" s="6">
        <v>100</v>
      </c>
      <c r="G371" s="6">
        <v>100</v>
      </c>
      <c r="H371" s="6">
        <v>100</v>
      </c>
      <c r="I371" s="6">
        <v>100</v>
      </c>
      <c r="J371" s="6">
        <v>100</v>
      </c>
      <c r="K371" s="6">
        <v>100</v>
      </c>
      <c r="L371" s="6">
        <v>100</v>
      </c>
      <c r="M371" s="6">
        <v>100</v>
      </c>
      <c r="N371" s="6">
        <v>100</v>
      </c>
      <c r="O371" s="6">
        <v>100</v>
      </c>
      <c r="P371" s="6">
        <v>100</v>
      </c>
      <c r="Q371" s="6">
        <v>100</v>
      </c>
      <c r="R371" s="6">
        <v>100</v>
      </c>
      <c r="S371" s="8">
        <v>100</v>
      </c>
    </row>
    <row r="372" spans="1:19" x14ac:dyDescent="0.3">
      <c r="A372" s="5">
        <v>19</v>
      </c>
      <c r="B372" s="5" t="s">
        <v>346</v>
      </c>
      <c r="C372" s="5" t="s">
        <v>290</v>
      </c>
      <c r="D372" s="6">
        <f>(D164/$D$206)*100</f>
        <v>100</v>
      </c>
      <c r="E372" s="6">
        <f>(E164/$E$206)*100</f>
        <v>15.89815049404611</v>
      </c>
      <c r="F372" s="6" t="e">
        <f>(F164/$F$206)*100</f>
        <v>#DIV/0!</v>
      </c>
      <c r="G372" s="6">
        <f>(G164/$G$206)*100</f>
        <v>0</v>
      </c>
      <c r="H372" s="6" t="e">
        <f>(H164/$H$206)*100</f>
        <v>#DIV/0!</v>
      </c>
      <c r="I372" s="6" t="e">
        <f>(I164/$I$206)*100</f>
        <v>#DIV/0!</v>
      </c>
      <c r="J372" s="6" t="e">
        <f>(J164/$J$206)*100</f>
        <v>#DIV/0!</v>
      </c>
      <c r="K372" s="6">
        <f>(K164/$K$206)*100</f>
        <v>0</v>
      </c>
      <c r="L372" s="6">
        <f>(L164/$L$206)*100</f>
        <v>0</v>
      </c>
      <c r="M372" s="6">
        <f>(M164/$M$206)*100</f>
        <v>66.019151846785235</v>
      </c>
      <c r="N372" s="6" t="e">
        <f>(N164/$N$206)*100</f>
        <v>#DIV/0!</v>
      </c>
      <c r="O372" s="6">
        <f>(O164/$O$206)*100</f>
        <v>0</v>
      </c>
      <c r="P372" s="6" t="e">
        <f>(P164/$P$206)*100</f>
        <v>#DIV/0!</v>
      </c>
      <c r="Q372" s="6">
        <f>(Q164/$Q$206)*100</f>
        <v>1.9350758853288366</v>
      </c>
      <c r="R372" s="6" t="e">
        <f>(R164/$R$206)*100</f>
        <v>#DIV/0!</v>
      </c>
      <c r="S372" s="8" t="e">
        <f>(S164/$S$206)*100</f>
        <v>#DIV/0!</v>
      </c>
    </row>
    <row r="373" spans="1:19" x14ac:dyDescent="0.3">
      <c r="A373" s="5">
        <v>19</v>
      </c>
      <c r="B373" s="5" t="s">
        <v>346</v>
      </c>
      <c r="C373" s="5" t="s">
        <v>290</v>
      </c>
      <c r="D373" s="6">
        <f t="shared" ref="D373:D375" si="311">(D165/$D$206)*100</f>
        <v>0</v>
      </c>
      <c r="E373" s="6">
        <f t="shared" ref="E373:E375" si="312">(E165/$E$206)*100</f>
        <v>0</v>
      </c>
      <c r="F373" s="6" t="e">
        <f t="shared" ref="F373:F375" si="313">(F165/$F$206)*100</f>
        <v>#DIV/0!</v>
      </c>
      <c r="G373" s="6">
        <f t="shared" ref="G373:G375" si="314">(G165/$G$206)*100</f>
        <v>0</v>
      </c>
      <c r="H373" s="6" t="e">
        <f t="shared" ref="H373:H375" si="315">(H165/$H$206)*100</f>
        <v>#DIV/0!</v>
      </c>
      <c r="I373" s="6" t="e">
        <f t="shared" ref="I373:I375" si="316">(I165/$I$206)*100</f>
        <v>#DIV/0!</v>
      </c>
      <c r="J373" s="6" t="e">
        <f t="shared" ref="J373:J375" si="317">(J165/$J$206)*100</f>
        <v>#DIV/0!</v>
      </c>
      <c r="K373" s="6">
        <f t="shared" ref="K373:K375" si="318">(K165/$K$206)*100</f>
        <v>0</v>
      </c>
      <c r="L373" s="6">
        <f t="shared" ref="L373:L375" si="319">(L165/$L$206)*100</f>
        <v>0</v>
      </c>
      <c r="M373" s="6">
        <f t="shared" ref="M373:M375" si="320">(M165/$M$206)*100</f>
        <v>0</v>
      </c>
      <c r="N373" s="6" t="e">
        <f t="shared" ref="N373:N375" si="321">(N165/$N$206)*100</f>
        <v>#DIV/0!</v>
      </c>
      <c r="O373" s="6">
        <f t="shared" ref="O373:O375" si="322">(O165/$O$206)*100</f>
        <v>0</v>
      </c>
      <c r="P373" s="6" t="e">
        <f t="shared" ref="P373:P375" si="323">(P165/$P$206)*100</f>
        <v>#DIV/0!</v>
      </c>
      <c r="Q373" s="6">
        <f t="shared" ref="Q373:Q375" si="324">(Q165/$Q$206)*100</f>
        <v>0</v>
      </c>
      <c r="R373" s="6" t="e">
        <f t="shared" ref="R373:R375" si="325">(R165/$R$206)*100</f>
        <v>#DIV/0!</v>
      </c>
      <c r="S373" s="8" t="e">
        <f t="shared" ref="S373:S375" si="326">(S165/$S$206)*100</f>
        <v>#DIV/0!</v>
      </c>
    </row>
    <row r="374" spans="1:19" x14ac:dyDescent="0.3">
      <c r="A374" s="5">
        <v>19</v>
      </c>
      <c r="B374" s="5" t="s">
        <v>346</v>
      </c>
      <c r="C374" s="5" t="s">
        <v>290</v>
      </c>
      <c r="D374" s="6">
        <f t="shared" si="311"/>
        <v>0</v>
      </c>
      <c r="E374" s="6">
        <f t="shared" si="312"/>
        <v>84.101849505953879</v>
      </c>
      <c r="F374" s="6" t="e">
        <f t="shared" si="313"/>
        <v>#DIV/0!</v>
      </c>
      <c r="G374" s="6">
        <f t="shared" si="314"/>
        <v>100</v>
      </c>
      <c r="H374" s="6" t="e">
        <f t="shared" si="315"/>
        <v>#DIV/0!</v>
      </c>
      <c r="I374" s="6" t="e">
        <f t="shared" si="316"/>
        <v>#DIV/0!</v>
      </c>
      <c r="J374" s="6" t="e">
        <f t="shared" si="317"/>
        <v>#DIV/0!</v>
      </c>
      <c r="K374" s="6">
        <f t="shared" si="318"/>
        <v>56.41415604480494</v>
      </c>
      <c r="L374" s="6">
        <f t="shared" si="319"/>
        <v>100</v>
      </c>
      <c r="M374" s="6">
        <f t="shared" si="320"/>
        <v>33.980848153214779</v>
      </c>
      <c r="N374" s="6" t="e">
        <f t="shared" si="321"/>
        <v>#DIV/0!</v>
      </c>
      <c r="O374" s="6">
        <f t="shared" si="322"/>
        <v>100</v>
      </c>
      <c r="P374" s="6" t="e">
        <f t="shared" si="323"/>
        <v>#DIV/0!</v>
      </c>
      <c r="Q374" s="6">
        <f t="shared" si="324"/>
        <v>98.064924114671172</v>
      </c>
      <c r="R374" s="6" t="e">
        <f t="shared" si="325"/>
        <v>#DIV/0!</v>
      </c>
      <c r="S374" s="8" t="e">
        <f t="shared" si="326"/>
        <v>#DIV/0!</v>
      </c>
    </row>
    <row r="375" spans="1:19" x14ac:dyDescent="0.3">
      <c r="A375" s="5">
        <v>19</v>
      </c>
      <c r="B375" s="5" t="s">
        <v>346</v>
      </c>
      <c r="C375" s="5" t="s">
        <v>290</v>
      </c>
      <c r="D375" s="6">
        <f t="shared" si="311"/>
        <v>0</v>
      </c>
      <c r="E375" s="6">
        <f t="shared" si="312"/>
        <v>0</v>
      </c>
      <c r="F375" s="6" t="e">
        <f t="shared" si="313"/>
        <v>#DIV/0!</v>
      </c>
      <c r="G375" s="6">
        <f t="shared" si="314"/>
        <v>0</v>
      </c>
      <c r="H375" s="6" t="e">
        <f t="shared" si="315"/>
        <v>#DIV/0!</v>
      </c>
      <c r="I375" s="6" t="e">
        <f t="shared" si="316"/>
        <v>#DIV/0!</v>
      </c>
      <c r="J375" s="6" t="e">
        <f t="shared" si="317"/>
        <v>#DIV/0!</v>
      </c>
      <c r="K375" s="6">
        <f t="shared" si="318"/>
        <v>43.58584395519506</v>
      </c>
      <c r="L375" s="6">
        <f t="shared" si="319"/>
        <v>0</v>
      </c>
      <c r="M375" s="6">
        <f t="shared" si="320"/>
        <v>0</v>
      </c>
      <c r="N375" s="6" t="e">
        <f t="shared" si="321"/>
        <v>#DIV/0!</v>
      </c>
      <c r="O375" s="6">
        <f t="shared" si="322"/>
        <v>0</v>
      </c>
      <c r="P375" s="6" t="e">
        <f t="shared" si="323"/>
        <v>#DIV/0!</v>
      </c>
      <c r="Q375" s="6">
        <f t="shared" si="324"/>
        <v>0</v>
      </c>
      <c r="R375" s="6" t="e">
        <f t="shared" si="325"/>
        <v>#DIV/0!</v>
      </c>
      <c r="S375" s="8" t="e">
        <f t="shared" si="326"/>
        <v>#DIV/0!</v>
      </c>
    </row>
    <row r="376" spans="1:19" x14ac:dyDescent="0.3">
      <c r="A376" s="5">
        <v>20</v>
      </c>
      <c r="B376" s="5" t="s">
        <v>346</v>
      </c>
      <c r="C376" s="5" t="s">
        <v>291</v>
      </c>
      <c r="D376" s="6" t="e">
        <f>(D168/$D$207)*100</f>
        <v>#DIV/0!</v>
      </c>
      <c r="E376" s="6" t="e">
        <f>(E168/$E$207)*100</f>
        <v>#DIV/0!</v>
      </c>
      <c r="F376" s="6" t="e">
        <f>(F168/$F$207)*100</f>
        <v>#DIV/0!</v>
      </c>
      <c r="G376" s="6" t="e">
        <f>(G168/$G$207)*100</f>
        <v>#DIV/0!</v>
      </c>
      <c r="H376" s="6" t="e">
        <f>(H168/$H$207)*100</f>
        <v>#DIV/0!</v>
      </c>
      <c r="I376" s="6" t="e">
        <f>(I168/$I$207)*100</f>
        <v>#DIV/0!</v>
      </c>
      <c r="J376" s="6">
        <f>(J168/$J$207)*100</f>
        <v>0</v>
      </c>
      <c r="K376" s="6" t="e">
        <f>(K168/$K$207)*100</f>
        <v>#DIV/0!</v>
      </c>
      <c r="L376" s="6" t="e">
        <f>(L168/$L$207)*100</f>
        <v>#DIV/0!</v>
      </c>
      <c r="M376" s="6">
        <f>(M168/$M$207)*100</f>
        <v>0</v>
      </c>
      <c r="N376" s="6" t="e">
        <f>(N168/$N$207)*100</f>
        <v>#DIV/0!</v>
      </c>
      <c r="O376" s="6" t="e">
        <f>(O168/$O$207)*100</f>
        <v>#DIV/0!</v>
      </c>
      <c r="P376" s="6">
        <f>(P168/$P$207)*100</f>
        <v>100</v>
      </c>
      <c r="Q376" s="6" t="e">
        <f>(Q168/$Q$207)*100</f>
        <v>#DIV/0!</v>
      </c>
      <c r="R376" s="6" t="e">
        <f>(R168/$R$207)*100</f>
        <v>#DIV/0!</v>
      </c>
      <c r="S376" s="8">
        <f>(S168/$S$207)*100</f>
        <v>0</v>
      </c>
    </row>
    <row r="377" spans="1:19" x14ac:dyDescent="0.3">
      <c r="A377" s="5">
        <v>20</v>
      </c>
      <c r="B377" s="5" t="s">
        <v>346</v>
      </c>
      <c r="C377" s="5" t="s">
        <v>291</v>
      </c>
      <c r="D377" s="6" t="e">
        <f t="shared" ref="D377:D378" si="327">(D169/$D$207)*100</f>
        <v>#DIV/0!</v>
      </c>
      <c r="E377" s="6" t="e">
        <f t="shared" ref="E377:E378" si="328">(E169/$E$207)*100</f>
        <v>#DIV/0!</v>
      </c>
      <c r="F377" s="6" t="e">
        <f t="shared" ref="F377:F378" si="329">(F169/$F$207)*100</f>
        <v>#DIV/0!</v>
      </c>
      <c r="G377" s="6" t="e">
        <f t="shared" ref="G377:G378" si="330">(G169/$G$207)*100</f>
        <v>#DIV/0!</v>
      </c>
      <c r="H377" s="6" t="e">
        <f t="shared" ref="H377:H378" si="331">(H169/$H$207)*100</f>
        <v>#DIV/0!</v>
      </c>
      <c r="I377" s="6" t="e">
        <f t="shared" ref="I377:I378" si="332">(I169/$I$207)*100</f>
        <v>#DIV/0!</v>
      </c>
      <c r="J377" s="6">
        <f t="shared" ref="J377:J378" si="333">(J169/$J$207)*100</f>
        <v>0</v>
      </c>
      <c r="K377" s="6" t="e">
        <f t="shared" ref="K377:K378" si="334">(K169/$K$207)*100</f>
        <v>#DIV/0!</v>
      </c>
      <c r="L377" s="6" t="e">
        <f t="shared" ref="L377:L378" si="335">(L169/$L$207)*100</f>
        <v>#DIV/0!</v>
      </c>
      <c r="M377" s="6">
        <f t="shared" ref="M377:M378" si="336">(M169/$M$207)*100</f>
        <v>100</v>
      </c>
      <c r="N377" s="6" t="e">
        <f t="shared" ref="N377:N378" si="337">(N169/$N$207)*100</f>
        <v>#DIV/0!</v>
      </c>
      <c r="O377" s="6" t="e">
        <f t="shared" ref="O377:O378" si="338">(O169/$O$207)*100</f>
        <v>#DIV/0!</v>
      </c>
      <c r="P377" s="6">
        <f t="shared" ref="P377:P378" si="339">(P169/$P$207)*100</f>
        <v>0</v>
      </c>
      <c r="Q377" s="6" t="e">
        <f t="shared" ref="Q377:Q378" si="340">(Q169/$Q$207)*100</f>
        <v>#DIV/0!</v>
      </c>
      <c r="R377" s="6" t="e">
        <f t="shared" ref="R377:R378" si="341">(R169/$R$207)*100</f>
        <v>#DIV/0!</v>
      </c>
      <c r="S377" s="8">
        <f t="shared" ref="S377:S378" si="342">(S169/$S$207)*100</f>
        <v>0</v>
      </c>
    </row>
    <row r="378" spans="1:19" x14ac:dyDescent="0.3">
      <c r="A378" s="5">
        <v>20</v>
      </c>
      <c r="B378" s="5" t="s">
        <v>346</v>
      </c>
      <c r="C378" s="5" t="s">
        <v>291</v>
      </c>
      <c r="D378" s="6" t="e">
        <f t="shared" si="327"/>
        <v>#DIV/0!</v>
      </c>
      <c r="E378" s="6" t="e">
        <f t="shared" si="328"/>
        <v>#DIV/0!</v>
      </c>
      <c r="F378" s="6" t="e">
        <f t="shared" si="329"/>
        <v>#DIV/0!</v>
      </c>
      <c r="G378" s="6" t="e">
        <f t="shared" si="330"/>
        <v>#DIV/0!</v>
      </c>
      <c r="H378" s="6" t="e">
        <f t="shared" si="331"/>
        <v>#DIV/0!</v>
      </c>
      <c r="I378" s="6" t="e">
        <f t="shared" si="332"/>
        <v>#DIV/0!</v>
      </c>
      <c r="J378" s="6">
        <f t="shared" si="333"/>
        <v>100</v>
      </c>
      <c r="K378" s="6" t="e">
        <f t="shared" si="334"/>
        <v>#DIV/0!</v>
      </c>
      <c r="L378" s="6" t="e">
        <f t="shared" si="335"/>
        <v>#DIV/0!</v>
      </c>
      <c r="M378" s="6">
        <f t="shared" si="336"/>
        <v>0</v>
      </c>
      <c r="N378" s="6" t="e">
        <f t="shared" si="337"/>
        <v>#DIV/0!</v>
      </c>
      <c r="O378" s="6" t="e">
        <f t="shared" si="338"/>
        <v>#DIV/0!</v>
      </c>
      <c r="P378" s="6">
        <f t="shared" si="339"/>
        <v>0</v>
      </c>
      <c r="Q378" s="6" t="e">
        <f t="shared" si="340"/>
        <v>#DIV/0!</v>
      </c>
      <c r="R378" s="6" t="e">
        <f t="shared" si="341"/>
        <v>#DIV/0!</v>
      </c>
      <c r="S378" s="8">
        <f t="shared" si="342"/>
        <v>100</v>
      </c>
    </row>
    <row r="379" spans="1:19" x14ac:dyDescent="0.3">
      <c r="A379" s="5">
        <v>21</v>
      </c>
      <c r="B379" s="5" t="s">
        <v>346</v>
      </c>
      <c r="C379" s="5" t="s">
        <v>296</v>
      </c>
      <c r="D379" s="6">
        <f>(D171/$D$208)*100</f>
        <v>100</v>
      </c>
      <c r="E379" s="6">
        <f>(E171/$E$208)*100</f>
        <v>0</v>
      </c>
      <c r="F379" s="6" t="e">
        <f>(F171/$F$208)*100</f>
        <v>#DIV/0!</v>
      </c>
      <c r="G379" s="6">
        <f>(G171/$G$208)*100</f>
        <v>100</v>
      </c>
      <c r="H379" s="6" t="e">
        <f>(H171/$H$208)*100</f>
        <v>#DIV/0!</v>
      </c>
      <c r="I379" s="6" t="e">
        <f>(I171/$I$208)*100</f>
        <v>#DIV/0!</v>
      </c>
      <c r="J379" s="6">
        <f>(J171/$J$208)*100</f>
        <v>100</v>
      </c>
      <c r="K379" s="6">
        <f>(K171/$K$208)*100</f>
        <v>100</v>
      </c>
      <c r="L379" s="6">
        <f>(L171/$L$208)*100</f>
        <v>100</v>
      </c>
      <c r="M379" s="6">
        <f>(M171/$M$208)*100</f>
        <v>19.264919550126461</v>
      </c>
      <c r="N379" s="6">
        <f>(N171/$N$208)*100</f>
        <v>100</v>
      </c>
      <c r="O379" s="6" t="e">
        <f>(O171/$O$208)*100</f>
        <v>#DIV/0!</v>
      </c>
      <c r="P379" s="6">
        <f>(P171/$P$208)*100</f>
        <v>100</v>
      </c>
      <c r="Q379" s="6">
        <f>(Q171/$Q$208)*100</f>
        <v>0</v>
      </c>
      <c r="R379" s="6">
        <f>(R171/$R$208)*100</f>
        <v>0</v>
      </c>
      <c r="S379" s="8">
        <f>(S171/$S$208)*100</f>
        <v>100</v>
      </c>
    </row>
    <row r="380" spans="1:19" x14ac:dyDescent="0.3">
      <c r="A380" s="5">
        <v>21</v>
      </c>
      <c r="B380" s="5" t="s">
        <v>346</v>
      </c>
      <c r="C380" s="5" t="s">
        <v>296</v>
      </c>
      <c r="D380" s="6">
        <f t="shared" ref="D380:D381" si="343">(D172/$D$208)*100</f>
        <v>0</v>
      </c>
      <c r="E380" s="6">
        <f t="shared" ref="E380:E381" si="344">(E172/$E$208)*100</f>
        <v>100</v>
      </c>
      <c r="F380" s="6" t="e">
        <f t="shared" ref="F380:F381" si="345">(F172/$F$208)*100</f>
        <v>#DIV/0!</v>
      </c>
      <c r="G380" s="6">
        <f t="shared" ref="G380:G381" si="346">(G172/$G$208)*100</f>
        <v>0</v>
      </c>
      <c r="H380" s="6" t="e">
        <f t="shared" ref="H380:H381" si="347">(H172/$H$208)*100</f>
        <v>#DIV/0!</v>
      </c>
      <c r="I380" s="6" t="e">
        <f t="shared" ref="I380:I381" si="348">(I172/$I$208)*100</f>
        <v>#DIV/0!</v>
      </c>
      <c r="J380" s="6">
        <f t="shared" ref="J380:J381" si="349">(J172/$J$208)*100</f>
        <v>0</v>
      </c>
      <c r="K380" s="6">
        <f t="shared" ref="K380:K381" si="350">(K172/$K$208)*100</f>
        <v>0</v>
      </c>
      <c r="L380" s="6">
        <f t="shared" ref="L380:L381" si="351">(L172/$L$208)*100</f>
        <v>0</v>
      </c>
      <c r="M380" s="6">
        <f t="shared" ref="M380:M381" si="352">(M172/$M$208)*100</f>
        <v>0</v>
      </c>
      <c r="N380" s="6">
        <f t="shared" ref="N380:N381" si="353">(N172/$N$208)*100</f>
        <v>0</v>
      </c>
      <c r="O380" s="6" t="e">
        <f t="shared" ref="O380:O381" si="354">(O172/$O$208)*100</f>
        <v>#DIV/0!</v>
      </c>
      <c r="P380" s="6">
        <f t="shared" ref="P380:P381" si="355">(P172/$P$208)*100</f>
        <v>0</v>
      </c>
      <c r="Q380" s="6">
        <f t="shared" ref="Q380:Q381" si="356">(Q172/$Q$208)*100</f>
        <v>100</v>
      </c>
      <c r="R380" s="6">
        <f t="shared" ref="R380:R381" si="357">(R172/$R$208)*100</f>
        <v>100</v>
      </c>
      <c r="S380" s="8">
        <f t="shared" ref="S380:S381" si="358">(S172/$S$208)*100</f>
        <v>0</v>
      </c>
    </row>
    <row r="381" spans="1:19" x14ac:dyDescent="0.3">
      <c r="A381" s="5">
        <v>21</v>
      </c>
      <c r="B381" s="5" t="s">
        <v>346</v>
      </c>
      <c r="C381" s="5" t="s">
        <v>296</v>
      </c>
      <c r="D381" s="6">
        <f t="shared" si="343"/>
        <v>0</v>
      </c>
      <c r="E381" s="6">
        <f t="shared" si="344"/>
        <v>0</v>
      </c>
      <c r="F381" s="6" t="e">
        <f t="shared" si="345"/>
        <v>#DIV/0!</v>
      </c>
      <c r="G381" s="6">
        <f t="shared" si="346"/>
        <v>0</v>
      </c>
      <c r="H381" s="6" t="e">
        <f t="shared" si="347"/>
        <v>#DIV/0!</v>
      </c>
      <c r="I381" s="6" t="e">
        <f t="shared" si="348"/>
        <v>#DIV/0!</v>
      </c>
      <c r="J381" s="6">
        <f t="shared" si="349"/>
        <v>0</v>
      </c>
      <c r="K381" s="6">
        <f t="shared" si="350"/>
        <v>0</v>
      </c>
      <c r="L381" s="6">
        <f t="shared" si="351"/>
        <v>0</v>
      </c>
      <c r="M381" s="6">
        <f t="shared" si="352"/>
        <v>80.73508044987355</v>
      </c>
      <c r="N381" s="6">
        <f t="shared" si="353"/>
        <v>0</v>
      </c>
      <c r="O381" s="6" t="e">
        <f t="shared" si="354"/>
        <v>#DIV/0!</v>
      </c>
      <c r="P381" s="6">
        <f t="shared" si="355"/>
        <v>0</v>
      </c>
      <c r="Q381" s="6">
        <f t="shared" si="356"/>
        <v>0</v>
      </c>
      <c r="R381" s="6">
        <f t="shared" si="357"/>
        <v>0</v>
      </c>
      <c r="S381" s="8">
        <f t="shared" si="358"/>
        <v>0</v>
      </c>
    </row>
  </sheetData>
  <sortState ref="A2:L177">
    <sortCondition ref="A130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2"/>
  <sheetViews>
    <sheetView topLeftCell="A13" workbookViewId="0">
      <selection activeCell="D30" sqref="D30"/>
    </sheetView>
  </sheetViews>
  <sheetFormatPr defaultRowHeight="14.4" x14ac:dyDescent="0.3"/>
  <cols>
    <col min="3" max="3" width="11.88671875" bestFit="1" customWidth="1"/>
    <col min="4" max="4" width="44.6640625" customWidth="1"/>
  </cols>
  <sheetData>
    <row r="1" spans="1:4" ht="15.75" x14ac:dyDescent="0.25">
      <c r="A1" t="s">
        <v>348</v>
      </c>
      <c r="B1" t="s">
        <v>345</v>
      </c>
      <c r="C1" s="1" t="s">
        <v>0</v>
      </c>
      <c r="D1" s="2" t="s">
        <v>2</v>
      </c>
    </row>
    <row r="2" spans="1:4" ht="15.75" x14ac:dyDescent="0.25">
      <c r="A2">
        <v>22</v>
      </c>
      <c r="B2" t="s">
        <v>347</v>
      </c>
      <c r="C2" s="3" t="s">
        <v>298</v>
      </c>
      <c r="D2" s="2" t="s">
        <v>54</v>
      </c>
    </row>
    <row r="3" spans="1:4" ht="15.75" x14ac:dyDescent="0.25">
      <c r="A3">
        <v>22</v>
      </c>
      <c r="B3" t="s">
        <v>347</v>
      </c>
      <c r="C3" s="3" t="s">
        <v>298</v>
      </c>
      <c r="D3" s="2" t="s">
        <v>10</v>
      </c>
    </row>
    <row r="4" spans="1:4" ht="15.75" x14ac:dyDescent="0.25">
      <c r="A4">
        <v>22</v>
      </c>
      <c r="B4" t="s">
        <v>347</v>
      </c>
      <c r="C4" s="3" t="s">
        <v>298</v>
      </c>
      <c r="D4" s="2" t="s">
        <v>38</v>
      </c>
    </row>
    <row r="5" spans="1:4" ht="15.75" x14ac:dyDescent="0.25">
      <c r="A5">
        <v>22</v>
      </c>
      <c r="B5" t="s">
        <v>347</v>
      </c>
      <c r="C5" s="3" t="s">
        <v>298</v>
      </c>
      <c r="D5" s="2" t="s">
        <v>25</v>
      </c>
    </row>
    <row r="6" spans="1:4" ht="15.75" x14ac:dyDescent="0.25">
      <c r="A6">
        <v>22</v>
      </c>
      <c r="B6" t="s">
        <v>347</v>
      </c>
      <c r="C6" s="3" t="s">
        <v>298</v>
      </c>
      <c r="D6" s="2" t="s">
        <v>10</v>
      </c>
    </row>
    <row r="7" spans="1:4" ht="15.75" x14ac:dyDescent="0.25">
      <c r="A7">
        <v>22</v>
      </c>
      <c r="B7" t="s">
        <v>347</v>
      </c>
      <c r="C7" s="3" t="s">
        <v>298</v>
      </c>
      <c r="D7" s="2" t="s">
        <v>10</v>
      </c>
    </row>
    <row r="8" spans="1:4" ht="15.75" x14ac:dyDescent="0.25">
      <c r="A8">
        <v>22</v>
      </c>
      <c r="B8" t="s">
        <v>347</v>
      </c>
      <c r="C8" s="3" t="s">
        <v>298</v>
      </c>
      <c r="D8" s="2" t="s">
        <v>54</v>
      </c>
    </row>
    <row r="9" spans="1:4" ht="15.75" x14ac:dyDescent="0.25">
      <c r="A9">
        <v>22</v>
      </c>
      <c r="B9" t="s">
        <v>347</v>
      </c>
      <c r="C9" s="3" t="s">
        <v>298</v>
      </c>
      <c r="D9" s="2" t="s">
        <v>54</v>
      </c>
    </row>
    <row r="10" spans="1:4" ht="15.75" x14ac:dyDescent="0.25">
      <c r="A10">
        <v>22</v>
      </c>
      <c r="B10" t="s">
        <v>347</v>
      </c>
      <c r="C10" s="3" t="s">
        <v>298</v>
      </c>
      <c r="D10" s="2" t="s">
        <v>49</v>
      </c>
    </row>
    <row r="11" spans="1:4" ht="15.75" x14ac:dyDescent="0.25">
      <c r="A11">
        <v>22</v>
      </c>
      <c r="B11" t="s">
        <v>347</v>
      </c>
      <c r="C11" s="3" t="s">
        <v>298</v>
      </c>
      <c r="D11" s="2" t="s">
        <v>49</v>
      </c>
    </row>
    <row r="12" spans="1:4" ht="15.75" x14ac:dyDescent="0.25">
      <c r="A12">
        <v>22</v>
      </c>
      <c r="B12" t="s">
        <v>347</v>
      </c>
      <c r="C12" s="3" t="s">
        <v>298</v>
      </c>
      <c r="D12" s="2" t="s">
        <v>49</v>
      </c>
    </row>
    <row r="13" spans="1:4" ht="15.75" x14ac:dyDescent="0.25">
      <c r="A13">
        <v>22</v>
      </c>
      <c r="B13" t="s">
        <v>347</v>
      </c>
      <c r="C13" s="3" t="s">
        <v>298</v>
      </c>
      <c r="D13" s="2" t="s">
        <v>49</v>
      </c>
    </row>
    <row r="14" spans="1:4" ht="15.75" x14ac:dyDescent="0.25">
      <c r="A14">
        <v>22</v>
      </c>
      <c r="B14" t="s">
        <v>347</v>
      </c>
      <c r="C14" s="3" t="s">
        <v>298</v>
      </c>
      <c r="D14" s="2" t="s">
        <v>54</v>
      </c>
    </row>
    <row r="15" spans="1:4" ht="15.75" x14ac:dyDescent="0.25">
      <c r="A15">
        <v>22</v>
      </c>
      <c r="B15" t="s">
        <v>347</v>
      </c>
      <c r="C15" s="3" t="s">
        <v>298</v>
      </c>
      <c r="D15" s="2" t="s">
        <v>54</v>
      </c>
    </row>
    <row r="16" spans="1:4" ht="15.75" x14ac:dyDescent="0.25">
      <c r="A16">
        <v>22</v>
      </c>
      <c r="B16" t="s">
        <v>347</v>
      </c>
      <c r="C16" s="3" t="s">
        <v>298</v>
      </c>
      <c r="D16" s="2" t="s">
        <v>38</v>
      </c>
    </row>
    <row r="17" spans="1:4" ht="15.75" x14ac:dyDescent="0.25">
      <c r="A17">
        <v>22</v>
      </c>
      <c r="B17" t="s">
        <v>347</v>
      </c>
      <c r="C17" s="3" t="s">
        <v>298</v>
      </c>
      <c r="D17" s="2" t="s">
        <v>38</v>
      </c>
    </row>
    <row r="18" spans="1:4" ht="15.75" x14ac:dyDescent="0.25">
      <c r="A18">
        <v>23</v>
      </c>
      <c r="B18" t="s">
        <v>347</v>
      </c>
      <c r="C18" s="3" t="s">
        <v>305</v>
      </c>
      <c r="D18" s="2" t="s">
        <v>38</v>
      </c>
    </row>
    <row r="19" spans="1:4" ht="15.75" x14ac:dyDescent="0.25">
      <c r="A19">
        <v>23</v>
      </c>
      <c r="B19" t="s">
        <v>347</v>
      </c>
      <c r="C19" s="3" t="s">
        <v>305</v>
      </c>
      <c r="D19" s="2" t="s">
        <v>25</v>
      </c>
    </row>
    <row r="20" spans="1:4" ht="15.75" x14ac:dyDescent="0.25">
      <c r="A20">
        <v>23</v>
      </c>
      <c r="B20" t="s">
        <v>347</v>
      </c>
      <c r="C20" s="3" t="s">
        <v>305</v>
      </c>
      <c r="D20" s="2" t="s">
        <v>25</v>
      </c>
    </row>
    <row r="21" spans="1:4" ht="15.75" x14ac:dyDescent="0.25">
      <c r="A21">
        <v>23</v>
      </c>
      <c r="B21" t="s">
        <v>347</v>
      </c>
      <c r="C21" s="3" t="s">
        <v>305</v>
      </c>
      <c r="D21" s="2" t="s">
        <v>25</v>
      </c>
    </row>
    <row r="22" spans="1:4" ht="15.75" x14ac:dyDescent="0.25">
      <c r="A22">
        <v>23</v>
      </c>
      <c r="B22" t="s">
        <v>347</v>
      </c>
      <c r="C22" s="3" t="s">
        <v>305</v>
      </c>
      <c r="D22" s="2" t="s">
        <v>32</v>
      </c>
    </row>
    <row r="23" spans="1:4" ht="15.75" x14ac:dyDescent="0.25">
      <c r="A23">
        <v>23</v>
      </c>
      <c r="B23" t="s">
        <v>347</v>
      </c>
      <c r="C23" s="3" t="s">
        <v>305</v>
      </c>
      <c r="D23" s="2" t="s">
        <v>54</v>
      </c>
    </row>
    <row r="24" spans="1:4" ht="15.75" x14ac:dyDescent="0.25">
      <c r="A24">
        <v>23</v>
      </c>
      <c r="B24" t="s">
        <v>347</v>
      </c>
      <c r="C24" s="3" t="s">
        <v>305</v>
      </c>
      <c r="D24" s="2" t="s">
        <v>54</v>
      </c>
    </row>
    <row r="25" spans="1:4" ht="15.75" x14ac:dyDescent="0.25">
      <c r="A25">
        <v>23</v>
      </c>
      <c r="B25" t="s">
        <v>347</v>
      </c>
      <c r="C25" s="3" t="s">
        <v>305</v>
      </c>
      <c r="D25" s="2" t="s">
        <v>54</v>
      </c>
    </row>
    <row r="26" spans="1:4" ht="15.75" x14ac:dyDescent="0.25">
      <c r="A26">
        <v>23</v>
      </c>
      <c r="B26" t="s">
        <v>347</v>
      </c>
      <c r="C26" s="3" t="s">
        <v>305</v>
      </c>
      <c r="D26" s="2" t="s">
        <v>54</v>
      </c>
    </row>
    <row r="27" spans="1:4" ht="15.75" x14ac:dyDescent="0.25">
      <c r="A27">
        <v>23</v>
      </c>
      <c r="B27" t="s">
        <v>347</v>
      </c>
      <c r="C27" s="3" t="s">
        <v>305</v>
      </c>
      <c r="D27" s="2" t="s">
        <v>54</v>
      </c>
    </row>
    <row r="28" spans="1:4" ht="15.75" x14ac:dyDescent="0.25">
      <c r="A28">
        <v>23</v>
      </c>
      <c r="B28" t="s">
        <v>347</v>
      </c>
      <c r="C28" s="3" t="s">
        <v>305</v>
      </c>
      <c r="D28" s="2" t="s">
        <v>54</v>
      </c>
    </row>
    <row r="29" spans="1:4" ht="15.75" x14ac:dyDescent="0.25">
      <c r="A29">
        <v>23</v>
      </c>
      <c r="B29" t="s">
        <v>347</v>
      </c>
      <c r="C29" s="3" t="s">
        <v>305</v>
      </c>
      <c r="D29" s="2" t="s">
        <v>38</v>
      </c>
    </row>
    <row r="30" spans="1:4" ht="15.75" x14ac:dyDescent="0.25">
      <c r="A30">
        <v>23</v>
      </c>
      <c r="B30" t="s">
        <v>347</v>
      </c>
      <c r="C30" s="3" t="s">
        <v>305</v>
      </c>
      <c r="D30" s="2" t="s">
        <v>54</v>
      </c>
    </row>
    <row r="31" spans="1:4" ht="15.75" x14ac:dyDescent="0.25">
      <c r="A31">
        <v>24</v>
      </c>
      <c r="B31" t="s">
        <v>347</v>
      </c>
      <c r="C31" s="3" t="s">
        <v>321</v>
      </c>
      <c r="D31" s="2" t="s">
        <v>54</v>
      </c>
    </row>
    <row r="32" spans="1:4" ht="15.75" x14ac:dyDescent="0.25">
      <c r="A32">
        <v>24</v>
      </c>
      <c r="B32" t="s">
        <v>347</v>
      </c>
      <c r="C32" s="3" t="s">
        <v>321</v>
      </c>
      <c r="D32" s="2" t="s">
        <v>54</v>
      </c>
    </row>
    <row r="33" spans="1:4" ht="15.75" x14ac:dyDescent="0.25">
      <c r="A33">
        <v>24</v>
      </c>
      <c r="B33" t="s">
        <v>347</v>
      </c>
      <c r="C33" s="3" t="s">
        <v>321</v>
      </c>
      <c r="D33" s="2" t="s">
        <v>20</v>
      </c>
    </row>
    <row r="34" spans="1:4" ht="15.75" x14ac:dyDescent="0.25">
      <c r="A34">
        <v>24</v>
      </c>
      <c r="B34" t="s">
        <v>347</v>
      </c>
      <c r="C34" s="3" t="s">
        <v>321</v>
      </c>
      <c r="D34" s="2" t="s">
        <v>20</v>
      </c>
    </row>
    <row r="35" spans="1:4" ht="15.75" x14ac:dyDescent="0.25">
      <c r="A35">
        <v>24</v>
      </c>
      <c r="B35" t="s">
        <v>347</v>
      </c>
      <c r="C35" s="3" t="s">
        <v>321</v>
      </c>
      <c r="D35" s="2" t="s">
        <v>113</v>
      </c>
    </row>
    <row r="36" spans="1:4" ht="15.75" x14ac:dyDescent="0.25">
      <c r="A36">
        <v>24</v>
      </c>
      <c r="B36" t="s">
        <v>347</v>
      </c>
      <c r="C36" s="3" t="s">
        <v>321</v>
      </c>
      <c r="D36" s="2" t="s">
        <v>31</v>
      </c>
    </row>
    <row r="37" spans="1:4" ht="15.75" x14ac:dyDescent="0.25">
      <c r="A37">
        <v>24</v>
      </c>
      <c r="B37" t="s">
        <v>347</v>
      </c>
      <c r="C37" s="3" t="s">
        <v>321</v>
      </c>
      <c r="D37" s="2" t="s">
        <v>31</v>
      </c>
    </row>
    <row r="38" spans="1:4" ht="15.75" x14ac:dyDescent="0.25">
      <c r="A38">
        <v>24</v>
      </c>
      <c r="B38" t="s">
        <v>347</v>
      </c>
      <c r="C38" s="3" t="s">
        <v>321</v>
      </c>
      <c r="D38" s="2" t="s">
        <v>113</v>
      </c>
    </row>
    <row r="39" spans="1:4" ht="15.75" x14ac:dyDescent="0.25">
      <c r="A39">
        <v>24</v>
      </c>
      <c r="B39" t="s">
        <v>347</v>
      </c>
      <c r="C39" s="3" t="s">
        <v>321</v>
      </c>
      <c r="D39" s="2" t="s">
        <v>54</v>
      </c>
    </row>
    <row r="40" spans="1:4" ht="15.75" x14ac:dyDescent="0.25">
      <c r="A40">
        <v>24</v>
      </c>
      <c r="B40" t="s">
        <v>347</v>
      </c>
      <c r="C40" s="3" t="s">
        <v>321</v>
      </c>
      <c r="D40" s="2" t="s">
        <v>54</v>
      </c>
    </row>
    <row r="41" spans="1:4" ht="15.75" x14ac:dyDescent="0.25">
      <c r="A41">
        <v>24</v>
      </c>
      <c r="B41" t="s">
        <v>347</v>
      </c>
      <c r="C41" s="3" t="s">
        <v>321</v>
      </c>
      <c r="D41" s="2" t="s">
        <v>31</v>
      </c>
    </row>
    <row r="42" spans="1:4" ht="15.75" x14ac:dyDescent="0.25">
      <c r="A42">
        <v>25</v>
      </c>
      <c r="B42" t="s">
        <v>347</v>
      </c>
      <c r="C42" s="3" t="s">
        <v>338</v>
      </c>
      <c r="D42" s="2" t="s">
        <v>339</v>
      </c>
    </row>
    <row r="43" spans="1:4" ht="15.75" x14ac:dyDescent="0.25">
      <c r="A43">
        <v>25</v>
      </c>
      <c r="B43" t="s">
        <v>347</v>
      </c>
      <c r="C43" s="3" t="s">
        <v>338</v>
      </c>
      <c r="D43" s="2" t="s">
        <v>15</v>
      </c>
    </row>
    <row r="44" spans="1:4" ht="15.75" x14ac:dyDescent="0.25">
      <c r="A44">
        <v>26</v>
      </c>
      <c r="B44" t="s">
        <v>347</v>
      </c>
      <c r="C44" s="3" t="s">
        <v>324</v>
      </c>
      <c r="D44" s="2" t="s">
        <v>49</v>
      </c>
    </row>
    <row r="45" spans="1:4" ht="15.75" x14ac:dyDescent="0.25">
      <c r="A45">
        <v>26</v>
      </c>
      <c r="B45" t="s">
        <v>347</v>
      </c>
      <c r="C45" s="3" t="s">
        <v>324</v>
      </c>
      <c r="D45" s="2" t="s">
        <v>54</v>
      </c>
    </row>
    <row r="46" spans="1:4" ht="15.75" x14ac:dyDescent="0.25">
      <c r="A46">
        <v>26</v>
      </c>
      <c r="B46" t="s">
        <v>347</v>
      </c>
      <c r="C46" s="3" t="s">
        <v>324</v>
      </c>
      <c r="D46" s="2" t="s">
        <v>49</v>
      </c>
    </row>
    <row r="47" spans="1:4" ht="15.6" x14ac:dyDescent="0.3">
      <c r="A47">
        <v>26</v>
      </c>
      <c r="B47" t="s">
        <v>347</v>
      </c>
      <c r="C47" s="3" t="s">
        <v>324</v>
      </c>
      <c r="D47" s="2" t="s">
        <v>113</v>
      </c>
    </row>
    <row r="48" spans="1:4" ht="15.6" x14ac:dyDescent="0.3">
      <c r="A48">
        <v>26</v>
      </c>
      <c r="B48" t="s">
        <v>347</v>
      </c>
      <c r="C48" s="3" t="s">
        <v>324</v>
      </c>
      <c r="D48" s="2" t="s">
        <v>113</v>
      </c>
    </row>
    <row r="49" spans="1:4" ht="15.6" x14ac:dyDescent="0.3">
      <c r="A49">
        <v>26</v>
      </c>
      <c r="B49" t="s">
        <v>347</v>
      </c>
      <c r="C49" s="3" t="s">
        <v>324</v>
      </c>
      <c r="D49" s="2" t="s">
        <v>49</v>
      </c>
    </row>
    <row r="50" spans="1:4" ht="15.6" x14ac:dyDescent="0.3">
      <c r="A50">
        <v>26</v>
      </c>
      <c r="B50" t="s">
        <v>347</v>
      </c>
      <c r="C50" s="3" t="s">
        <v>324</v>
      </c>
      <c r="D50" s="2" t="s">
        <v>32</v>
      </c>
    </row>
    <row r="51" spans="1:4" ht="15.6" x14ac:dyDescent="0.3">
      <c r="A51">
        <v>26</v>
      </c>
      <c r="B51" t="s">
        <v>347</v>
      </c>
      <c r="C51" s="3" t="s">
        <v>324</v>
      </c>
      <c r="D51" s="2" t="s">
        <v>10</v>
      </c>
    </row>
    <row r="52" spans="1:4" ht="15.6" x14ac:dyDescent="0.3">
      <c r="A52">
        <v>26</v>
      </c>
      <c r="B52" t="s">
        <v>347</v>
      </c>
      <c r="C52" s="3" t="s">
        <v>324</v>
      </c>
      <c r="D52" s="2" t="s">
        <v>10</v>
      </c>
    </row>
    <row r="53" spans="1:4" ht="15.6" x14ac:dyDescent="0.3">
      <c r="A53">
        <v>27</v>
      </c>
      <c r="B53" t="s">
        <v>347</v>
      </c>
      <c r="C53" s="3" t="s">
        <v>337</v>
      </c>
      <c r="D53" s="2" t="s">
        <v>49</v>
      </c>
    </row>
    <row r="54" spans="1:4" ht="15.6" x14ac:dyDescent="0.3">
      <c r="A54">
        <v>27</v>
      </c>
      <c r="B54" t="s">
        <v>347</v>
      </c>
      <c r="C54" s="3" t="s">
        <v>337</v>
      </c>
      <c r="D54" s="2" t="s">
        <v>49</v>
      </c>
    </row>
    <row r="55" spans="1:4" ht="15.6" x14ac:dyDescent="0.3">
      <c r="A55">
        <v>27</v>
      </c>
      <c r="B55" t="s">
        <v>347</v>
      </c>
      <c r="C55" s="3" t="s">
        <v>337</v>
      </c>
      <c r="D55" s="2" t="s">
        <v>10</v>
      </c>
    </row>
    <row r="56" spans="1:4" ht="15.6" x14ac:dyDescent="0.3">
      <c r="A56">
        <v>27</v>
      </c>
      <c r="B56" t="s">
        <v>347</v>
      </c>
      <c r="C56" s="3" t="s">
        <v>337</v>
      </c>
      <c r="D56" s="2" t="s">
        <v>10</v>
      </c>
    </row>
    <row r="57" spans="1:4" ht="15.6" x14ac:dyDescent="0.3">
      <c r="A57">
        <v>28</v>
      </c>
      <c r="B57" t="s">
        <v>347</v>
      </c>
      <c r="C57" s="3" t="s">
        <v>308</v>
      </c>
      <c r="D57" s="2" t="s">
        <v>90</v>
      </c>
    </row>
    <row r="58" spans="1:4" ht="15.6" x14ac:dyDescent="0.3">
      <c r="A58">
        <v>28</v>
      </c>
      <c r="B58" t="s">
        <v>347</v>
      </c>
      <c r="C58" s="3" t="s">
        <v>308</v>
      </c>
      <c r="D58" s="2" t="s">
        <v>54</v>
      </c>
    </row>
    <row r="59" spans="1:4" ht="15.6" x14ac:dyDescent="0.3">
      <c r="A59">
        <v>28</v>
      </c>
      <c r="B59" t="s">
        <v>347</v>
      </c>
      <c r="C59" s="3" t="s">
        <v>308</v>
      </c>
      <c r="D59" s="2" t="s">
        <v>31</v>
      </c>
    </row>
    <row r="60" spans="1:4" ht="15.6" x14ac:dyDescent="0.3">
      <c r="A60">
        <v>29</v>
      </c>
      <c r="B60" t="s">
        <v>347</v>
      </c>
      <c r="C60" s="3" t="s">
        <v>310</v>
      </c>
      <c r="D60" s="2" t="s">
        <v>90</v>
      </c>
    </row>
    <row r="61" spans="1:4" ht="15.6" x14ac:dyDescent="0.3">
      <c r="A61">
        <v>29</v>
      </c>
      <c r="B61" t="s">
        <v>347</v>
      </c>
      <c r="C61" s="3" t="s">
        <v>310</v>
      </c>
      <c r="D61" s="2" t="s">
        <v>31</v>
      </c>
    </row>
    <row r="62" spans="1:4" ht="15.6" x14ac:dyDescent="0.3">
      <c r="A62">
        <v>30</v>
      </c>
      <c r="B62" t="s">
        <v>347</v>
      </c>
      <c r="C62" s="3" t="s">
        <v>311</v>
      </c>
      <c r="D62" s="2" t="s">
        <v>31</v>
      </c>
    </row>
    <row r="63" spans="1:4" ht="15.6" x14ac:dyDescent="0.3">
      <c r="A63">
        <v>31</v>
      </c>
      <c r="B63" t="s">
        <v>347</v>
      </c>
      <c r="C63" s="3" t="s">
        <v>312</v>
      </c>
      <c r="D63" s="2" t="s">
        <v>31</v>
      </c>
    </row>
    <row r="64" spans="1:4" ht="15.6" x14ac:dyDescent="0.3">
      <c r="A64">
        <v>32</v>
      </c>
      <c r="B64" t="s">
        <v>347</v>
      </c>
      <c r="C64" s="3" t="s">
        <v>313</v>
      </c>
      <c r="D64" s="2" t="s">
        <v>31</v>
      </c>
    </row>
    <row r="65" spans="1:4" ht="15.6" x14ac:dyDescent="0.3">
      <c r="A65">
        <v>33</v>
      </c>
      <c r="B65" t="s">
        <v>347</v>
      </c>
      <c r="C65" s="3" t="s">
        <v>320</v>
      </c>
      <c r="D65" s="2" t="s">
        <v>38</v>
      </c>
    </row>
    <row r="66" spans="1:4" ht="15.6" x14ac:dyDescent="0.3">
      <c r="A66">
        <v>34</v>
      </c>
      <c r="B66" t="s">
        <v>347</v>
      </c>
      <c r="C66" s="3" t="s">
        <v>314</v>
      </c>
      <c r="D66" s="2" t="s">
        <v>54</v>
      </c>
    </row>
    <row r="67" spans="1:4" ht="15.6" x14ac:dyDescent="0.3">
      <c r="A67">
        <v>34</v>
      </c>
      <c r="B67" t="s">
        <v>347</v>
      </c>
      <c r="C67" s="3" t="s">
        <v>314</v>
      </c>
      <c r="D67" s="2" t="s">
        <v>54</v>
      </c>
    </row>
    <row r="68" spans="1:4" ht="15.6" x14ac:dyDescent="0.3">
      <c r="A68">
        <v>34</v>
      </c>
      <c r="B68" t="s">
        <v>347</v>
      </c>
      <c r="C68" s="3" t="s">
        <v>314</v>
      </c>
      <c r="D68" s="2" t="s">
        <v>54</v>
      </c>
    </row>
    <row r="69" spans="1:4" ht="15.6" x14ac:dyDescent="0.3">
      <c r="A69">
        <v>34</v>
      </c>
      <c r="B69" t="s">
        <v>347</v>
      </c>
      <c r="C69" s="3" t="s">
        <v>314</v>
      </c>
      <c r="D69" s="2" t="s">
        <v>54</v>
      </c>
    </row>
    <row r="70" spans="1:4" ht="15.6" x14ac:dyDescent="0.3">
      <c r="A70">
        <v>34</v>
      </c>
      <c r="B70" t="s">
        <v>347</v>
      </c>
      <c r="C70" s="3" t="s">
        <v>314</v>
      </c>
      <c r="D70" s="2" t="s">
        <v>54</v>
      </c>
    </row>
    <row r="71" spans="1:4" ht="15.6" x14ac:dyDescent="0.3">
      <c r="A71">
        <v>34</v>
      </c>
      <c r="B71" t="s">
        <v>347</v>
      </c>
      <c r="C71" s="3" t="s">
        <v>314</v>
      </c>
      <c r="D71" s="2" t="s">
        <v>54</v>
      </c>
    </row>
    <row r="72" spans="1:4" ht="15.6" x14ac:dyDescent="0.3">
      <c r="A72">
        <v>34</v>
      </c>
      <c r="B72" t="s">
        <v>347</v>
      </c>
      <c r="C72" s="3" t="s">
        <v>314</v>
      </c>
      <c r="D72" s="2" t="s">
        <v>54</v>
      </c>
    </row>
    <row r="73" spans="1:4" ht="15.6" x14ac:dyDescent="0.3">
      <c r="A73">
        <v>34</v>
      </c>
      <c r="B73" t="s">
        <v>347</v>
      </c>
      <c r="C73" s="3" t="s">
        <v>314</v>
      </c>
      <c r="D73" s="2" t="s">
        <v>54</v>
      </c>
    </row>
    <row r="74" spans="1:4" ht="15.6" x14ac:dyDescent="0.3">
      <c r="A74">
        <v>34</v>
      </c>
      <c r="B74" t="s">
        <v>347</v>
      </c>
      <c r="C74" s="3" t="s">
        <v>314</v>
      </c>
      <c r="D74" s="2" t="s">
        <v>54</v>
      </c>
    </row>
    <row r="75" spans="1:4" ht="15.6" x14ac:dyDescent="0.3">
      <c r="A75">
        <v>34</v>
      </c>
      <c r="B75" t="s">
        <v>347</v>
      </c>
      <c r="C75" s="3" t="s">
        <v>314</v>
      </c>
      <c r="D75" s="2" t="s">
        <v>54</v>
      </c>
    </row>
    <row r="76" spans="1:4" ht="15.6" x14ac:dyDescent="0.3">
      <c r="A76">
        <v>34</v>
      </c>
      <c r="B76" t="s">
        <v>347</v>
      </c>
      <c r="C76" s="3" t="s">
        <v>314</v>
      </c>
      <c r="D76" s="2" t="s">
        <v>54</v>
      </c>
    </row>
    <row r="77" spans="1:4" ht="15.6" x14ac:dyDescent="0.3">
      <c r="A77">
        <v>1</v>
      </c>
      <c r="B77" t="s">
        <v>346</v>
      </c>
      <c r="C77" s="3" t="s">
        <v>297</v>
      </c>
      <c r="D77" s="2" t="s">
        <v>54</v>
      </c>
    </row>
    <row r="78" spans="1:4" ht="15.6" x14ac:dyDescent="0.3">
      <c r="A78">
        <v>2</v>
      </c>
      <c r="B78" t="s">
        <v>346</v>
      </c>
      <c r="C78" s="3" t="s">
        <v>232</v>
      </c>
      <c r="D78" s="2" t="s">
        <v>54</v>
      </c>
    </row>
    <row r="79" spans="1:4" ht="15.6" x14ac:dyDescent="0.3">
      <c r="A79">
        <v>3</v>
      </c>
      <c r="B79" t="s">
        <v>346</v>
      </c>
      <c r="C79" s="3" t="s">
        <v>233</v>
      </c>
      <c r="D79" s="2" t="s">
        <v>10</v>
      </c>
    </row>
    <row r="80" spans="1:4" ht="15.6" x14ac:dyDescent="0.3">
      <c r="A80">
        <v>4</v>
      </c>
      <c r="B80" t="s">
        <v>346</v>
      </c>
      <c r="C80" s="3" t="s">
        <v>235</v>
      </c>
      <c r="D80" s="2" t="s">
        <v>10</v>
      </c>
    </row>
    <row r="81" spans="1:4" ht="15.6" x14ac:dyDescent="0.3">
      <c r="A81">
        <v>5</v>
      </c>
      <c r="B81" t="s">
        <v>346</v>
      </c>
      <c r="C81" s="3" t="s">
        <v>236</v>
      </c>
      <c r="D81" s="2" t="s">
        <v>54</v>
      </c>
    </row>
    <row r="82" spans="1:4" ht="15.6" x14ac:dyDescent="0.3">
      <c r="A82">
        <v>5</v>
      </c>
      <c r="B82" t="s">
        <v>346</v>
      </c>
      <c r="C82" s="3" t="s">
        <v>236</v>
      </c>
      <c r="D82" s="2" t="s">
        <v>10</v>
      </c>
    </row>
    <row r="83" spans="1:4" ht="15.6" x14ac:dyDescent="0.3">
      <c r="A83">
        <v>5</v>
      </c>
      <c r="B83" t="s">
        <v>346</v>
      </c>
      <c r="C83" s="3" t="s">
        <v>236</v>
      </c>
      <c r="D83" s="2" t="s">
        <v>20</v>
      </c>
    </row>
    <row r="84" spans="1:4" ht="15.6" x14ac:dyDescent="0.3">
      <c r="A84">
        <v>5</v>
      </c>
      <c r="B84" t="s">
        <v>346</v>
      </c>
      <c r="C84" s="3" t="s">
        <v>236</v>
      </c>
      <c r="D84" s="2" t="s">
        <v>54</v>
      </c>
    </row>
    <row r="85" spans="1:4" ht="15.6" x14ac:dyDescent="0.3">
      <c r="A85">
        <v>5</v>
      </c>
      <c r="B85" t="s">
        <v>346</v>
      </c>
      <c r="C85" s="3" t="s">
        <v>236</v>
      </c>
      <c r="D85" s="2" t="s">
        <v>54</v>
      </c>
    </row>
    <row r="86" spans="1:4" ht="15.6" x14ac:dyDescent="0.3">
      <c r="A86">
        <v>6</v>
      </c>
      <c r="B86" t="s">
        <v>346</v>
      </c>
      <c r="C86" s="3" t="s">
        <v>238</v>
      </c>
      <c r="D86" s="2" t="s">
        <v>10</v>
      </c>
    </row>
    <row r="87" spans="1:4" ht="15.6" x14ac:dyDescent="0.3">
      <c r="A87">
        <v>6</v>
      </c>
      <c r="B87" t="s">
        <v>346</v>
      </c>
      <c r="C87" s="3" t="s">
        <v>238</v>
      </c>
      <c r="D87" s="2" t="s">
        <v>54</v>
      </c>
    </row>
    <row r="88" spans="1:4" ht="15.6" x14ac:dyDescent="0.3">
      <c r="A88">
        <v>6</v>
      </c>
      <c r="B88" t="s">
        <v>346</v>
      </c>
      <c r="C88" s="3" t="s">
        <v>238</v>
      </c>
      <c r="D88" s="2" t="s">
        <v>54</v>
      </c>
    </row>
    <row r="89" spans="1:4" ht="15.6" x14ac:dyDescent="0.3">
      <c r="A89">
        <v>6</v>
      </c>
      <c r="B89" t="s">
        <v>346</v>
      </c>
      <c r="C89" s="3" t="s">
        <v>238</v>
      </c>
      <c r="D89" s="2" t="s">
        <v>54</v>
      </c>
    </row>
    <row r="90" spans="1:4" ht="15.6" x14ac:dyDescent="0.3">
      <c r="A90">
        <v>7</v>
      </c>
      <c r="B90" t="s">
        <v>346</v>
      </c>
      <c r="C90" s="3" t="s">
        <v>241</v>
      </c>
      <c r="D90" s="2" t="s">
        <v>10</v>
      </c>
    </row>
    <row r="91" spans="1:4" ht="15.6" x14ac:dyDescent="0.3">
      <c r="A91">
        <v>7</v>
      </c>
      <c r="B91" t="s">
        <v>346</v>
      </c>
      <c r="C91" s="3" t="s">
        <v>241</v>
      </c>
      <c r="D91" s="2" t="s">
        <v>10</v>
      </c>
    </row>
    <row r="92" spans="1:4" ht="15.6" x14ac:dyDescent="0.3">
      <c r="A92">
        <v>7</v>
      </c>
      <c r="B92" t="s">
        <v>346</v>
      </c>
      <c r="C92" s="3" t="s">
        <v>241</v>
      </c>
      <c r="D92" s="2" t="s">
        <v>10</v>
      </c>
    </row>
    <row r="93" spans="1:4" ht="15.6" x14ac:dyDescent="0.3">
      <c r="A93">
        <v>8</v>
      </c>
      <c r="B93" t="s">
        <v>346</v>
      </c>
      <c r="C93" s="3" t="s">
        <v>242</v>
      </c>
      <c r="D93" s="2" t="s">
        <v>10</v>
      </c>
    </row>
    <row r="94" spans="1:4" ht="15.6" x14ac:dyDescent="0.3">
      <c r="A94">
        <v>9</v>
      </c>
      <c r="B94" t="s">
        <v>346</v>
      </c>
      <c r="C94" s="3" t="s">
        <v>256</v>
      </c>
      <c r="D94" s="2" t="s">
        <v>32</v>
      </c>
    </row>
    <row r="95" spans="1:4" ht="15.6" x14ac:dyDescent="0.3">
      <c r="A95">
        <v>9</v>
      </c>
      <c r="B95" t="s">
        <v>346</v>
      </c>
      <c r="C95" s="3" t="s">
        <v>256</v>
      </c>
      <c r="D95" s="2" t="s">
        <v>54</v>
      </c>
    </row>
    <row r="96" spans="1:4" ht="15.6" x14ac:dyDescent="0.3">
      <c r="A96">
        <v>9</v>
      </c>
      <c r="B96" t="s">
        <v>346</v>
      </c>
      <c r="C96" s="3" t="s">
        <v>256</v>
      </c>
      <c r="D96" s="2" t="s">
        <v>10</v>
      </c>
    </row>
    <row r="97" spans="1:4" ht="15.6" x14ac:dyDescent="0.3">
      <c r="A97">
        <v>9</v>
      </c>
      <c r="B97" t="s">
        <v>346</v>
      </c>
      <c r="C97" s="3" t="s">
        <v>256</v>
      </c>
      <c r="D97" s="2" t="s">
        <v>10</v>
      </c>
    </row>
    <row r="98" spans="1:4" ht="15.6" x14ac:dyDescent="0.3">
      <c r="A98">
        <v>9</v>
      </c>
      <c r="B98" t="s">
        <v>346</v>
      </c>
      <c r="C98" s="3" t="s">
        <v>256</v>
      </c>
      <c r="D98" s="2" t="s">
        <v>20</v>
      </c>
    </row>
    <row r="99" spans="1:4" ht="15.6" x14ac:dyDescent="0.3">
      <c r="A99">
        <v>9</v>
      </c>
      <c r="B99" t="s">
        <v>346</v>
      </c>
      <c r="C99" s="3" t="s">
        <v>256</v>
      </c>
      <c r="D99" s="2" t="s">
        <v>59</v>
      </c>
    </row>
    <row r="100" spans="1:4" ht="15.6" x14ac:dyDescent="0.3">
      <c r="A100">
        <v>9</v>
      </c>
      <c r="B100" t="s">
        <v>346</v>
      </c>
      <c r="C100" s="3" t="s">
        <v>256</v>
      </c>
      <c r="D100" s="2" t="s">
        <v>59</v>
      </c>
    </row>
    <row r="101" spans="1:4" ht="15.6" x14ac:dyDescent="0.3">
      <c r="A101">
        <v>9</v>
      </c>
      <c r="B101" t="s">
        <v>346</v>
      </c>
      <c r="C101" s="3" t="s">
        <v>256</v>
      </c>
      <c r="D101" s="2" t="s">
        <v>32</v>
      </c>
    </row>
    <row r="102" spans="1:4" ht="15.6" x14ac:dyDescent="0.3">
      <c r="A102">
        <v>9</v>
      </c>
      <c r="B102" t="s">
        <v>346</v>
      </c>
      <c r="C102" s="3" t="s">
        <v>256</v>
      </c>
      <c r="D102" s="2" t="s">
        <v>54</v>
      </c>
    </row>
    <row r="103" spans="1:4" ht="15.6" x14ac:dyDescent="0.3">
      <c r="A103">
        <v>9</v>
      </c>
      <c r="B103" t="s">
        <v>346</v>
      </c>
      <c r="C103" s="3" t="s">
        <v>256</v>
      </c>
      <c r="D103" s="2" t="s">
        <v>59</v>
      </c>
    </row>
    <row r="104" spans="1:4" ht="15.6" x14ac:dyDescent="0.3">
      <c r="A104">
        <v>9</v>
      </c>
      <c r="B104" t="s">
        <v>346</v>
      </c>
      <c r="C104" s="3" t="s">
        <v>256</v>
      </c>
      <c r="D104" s="2" t="s">
        <v>59</v>
      </c>
    </row>
    <row r="105" spans="1:4" ht="15.6" x14ac:dyDescent="0.3">
      <c r="A105">
        <v>9</v>
      </c>
      <c r="B105" t="s">
        <v>346</v>
      </c>
      <c r="C105" s="3" t="s">
        <v>256</v>
      </c>
      <c r="D105" s="2" t="s">
        <v>10</v>
      </c>
    </row>
    <row r="106" spans="1:4" ht="15.6" x14ac:dyDescent="0.3">
      <c r="A106">
        <v>9</v>
      </c>
      <c r="B106" t="s">
        <v>346</v>
      </c>
      <c r="C106" s="3" t="s">
        <v>256</v>
      </c>
      <c r="D106" s="2" t="s">
        <v>10</v>
      </c>
    </row>
    <row r="107" spans="1:4" ht="15.6" x14ac:dyDescent="0.3">
      <c r="A107">
        <v>10</v>
      </c>
      <c r="B107" t="s">
        <v>346</v>
      </c>
      <c r="C107" s="3" t="s">
        <v>268</v>
      </c>
      <c r="D107" s="2" t="s">
        <v>20</v>
      </c>
    </row>
    <row r="108" spans="1:4" ht="15.6" x14ac:dyDescent="0.3">
      <c r="A108">
        <v>10</v>
      </c>
      <c r="B108" t="s">
        <v>346</v>
      </c>
      <c r="C108" s="3" t="s">
        <v>268</v>
      </c>
      <c r="D108" s="2" t="s">
        <v>113</v>
      </c>
    </row>
    <row r="109" spans="1:4" ht="15.6" x14ac:dyDescent="0.3">
      <c r="A109">
        <v>10</v>
      </c>
      <c r="B109" t="s">
        <v>346</v>
      </c>
      <c r="C109" s="3" t="s">
        <v>268</v>
      </c>
      <c r="D109" s="2" t="s">
        <v>32</v>
      </c>
    </row>
    <row r="110" spans="1:4" ht="15.6" x14ac:dyDescent="0.3">
      <c r="A110">
        <v>10</v>
      </c>
      <c r="B110" t="s">
        <v>346</v>
      </c>
      <c r="C110" s="3" t="s">
        <v>268</v>
      </c>
      <c r="D110" s="2" t="s">
        <v>31</v>
      </c>
    </row>
    <row r="111" spans="1:4" ht="15.6" x14ac:dyDescent="0.3">
      <c r="A111">
        <v>10</v>
      </c>
      <c r="B111" t="s">
        <v>346</v>
      </c>
      <c r="C111" s="3" t="s">
        <v>268</v>
      </c>
      <c r="D111" s="2" t="s">
        <v>10</v>
      </c>
    </row>
    <row r="112" spans="1:4" ht="15.6" x14ac:dyDescent="0.3">
      <c r="A112">
        <v>10</v>
      </c>
      <c r="B112" t="s">
        <v>346</v>
      </c>
      <c r="C112" s="3" t="s">
        <v>268</v>
      </c>
      <c r="D112" s="2" t="s">
        <v>54</v>
      </c>
    </row>
    <row r="113" spans="1:4" ht="15.6" x14ac:dyDescent="0.3">
      <c r="A113">
        <v>10</v>
      </c>
      <c r="B113" t="s">
        <v>346</v>
      </c>
      <c r="C113" s="3" t="s">
        <v>268</v>
      </c>
      <c r="D113" s="2" t="s">
        <v>38</v>
      </c>
    </row>
    <row r="114" spans="1:4" ht="15.6" x14ac:dyDescent="0.3">
      <c r="A114">
        <v>11</v>
      </c>
      <c r="B114" t="s">
        <v>346</v>
      </c>
      <c r="C114" s="3" t="s">
        <v>270</v>
      </c>
      <c r="D114" s="2" t="s">
        <v>59</v>
      </c>
    </row>
    <row r="115" spans="1:4" ht="15.6" x14ac:dyDescent="0.3">
      <c r="A115">
        <v>11</v>
      </c>
      <c r="B115" t="s">
        <v>346</v>
      </c>
      <c r="C115" s="3" t="s">
        <v>270</v>
      </c>
      <c r="D115" s="2" t="s">
        <v>54</v>
      </c>
    </row>
    <row r="116" spans="1:4" ht="15.6" x14ac:dyDescent="0.3">
      <c r="A116">
        <v>11</v>
      </c>
      <c r="B116" t="s">
        <v>346</v>
      </c>
      <c r="C116" s="3" t="s">
        <v>270</v>
      </c>
      <c r="D116" s="2" t="s">
        <v>54</v>
      </c>
    </row>
    <row r="117" spans="1:4" ht="15.6" x14ac:dyDescent="0.3">
      <c r="A117">
        <v>11</v>
      </c>
      <c r="B117" t="s">
        <v>346</v>
      </c>
      <c r="C117" s="3" t="s">
        <v>270</v>
      </c>
      <c r="D117" s="2" t="s">
        <v>59</v>
      </c>
    </row>
    <row r="118" spans="1:4" ht="15.6" x14ac:dyDescent="0.3">
      <c r="A118">
        <v>11</v>
      </c>
      <c r="B118" t="s">
        <v>346</v>
      </c>
      <c r="C118" s="3" t="s">
        <v>270</v>
      </c>
      <c r="D118" s="2" t="s">
        <v>59</v>
      </c>
    </row>
    <row r="119" spans="1:4" ht="15.6" x14ac:dyDescent="0.3">
      <c r="A119">
        <v>11</v>
      </c>
      <c r="B119" t="s">
        <v>346</v>
      </c>
      <c r="C119" s="3" t="s">
        <v>270</v>
      </c>
      <c r="D119" s="2" t="s">
        <v>10</v>
      </c>
    </row>
    <row r="120" spans="1:4" ht="15.6" x14ac:dyDescent="0.3">
      <c r="A120">
        <v>11</v>
      </c>
      <c r="B120" t="s">
        <v>346</v>
      </c>
      <c r="C120" s="3" t="s">
        <v>270</v>
      </c>
      <c r="D120" s="2" t="s">
        <v>59</v>
      </c>
    </row>
    <row r="121" spans="1:4" ht="15.6" x14ac:dyDescent="0.3">
      <c r="A121">
        <v>12</v>
      </c>
      <c r="B121" t="s">
        <v>346</v>
      </c>
      <c r="C121" s="3" t="s">
        <v>278</v>
      </c>
      <c r="D121" s="2" t="s">
        <v>90</v>
      </c>
    </row>
    <row r="122" spans="1:4" ht="15.6" x14ac:dyDescent="0.3">
      <c r="A122">
        <v>12</v>
      </c>
      <c r="B122" t="s">
        <v>346</v>
      </c>
      <c r="C122" s="3" t="s">
        <v>278</v>
      </c>
      <c r="D122" s="2" t="s">
        <v>10</v>
      </c>
    </row>
    <row r="123" spans="1:4" ht="15.6" x14ac:dyDescent="0.3">
      <c r="A123">
        <v>12</v>
      </c>
      <c r="B123" t="s">
        <v>346</v>
      </c>
      <c r="C123" s="3" t="s">
        <v>278</v>
      </c>
      <c r="D123" s="2" t="s">
        <v>54</v>
      </c>
    </row>
    <row r="124" spans="1:4" ht="15.6" x14ac:dyDescent="0.3">
      <c r="A124">
        <v>12</v>
      </c>
      <c r="B124" t="s">
        <v>346</v>
      </c>
      <c r="C124" s="3" t="s">
        <v>278</v>
      </c>
      <c r="D124" s="2" t="s">
        <v>59</v>
      </c>
    </row>
    <row r="125" spans="1:4" ht="15.6" x14ac:dyDescent="0.3">
      <c r="A125">
        <v>12</v>
      </c>
      <c r="B125" t="s">
        <v>346</v>
      </c>
      <c r="C125" s="3" t="s">
        <v>278</v>
      </c>
      <c r="D125" s="2" t="s">
        <v>59</v>
      </c>
    </row>
    <row r="126" spans="1:4" ht="15.6" x14ac:dyDescent="0.3">
      <c r="A126">
        <v>12</v>
      </c>
      <c r="B126" t="s">
        <v>346</v>
      </c>
      <c r="C126" s="3" t="s">
        <v>278</v>
      </c>
      <c r="D126" s="2" t="s">
        <v>49</v>
      </c>
    </row>
    <row r="127" spans="1:4" ht="15.6" x14ac:dyDescent="0.3">
      <c r="A127">
        <v>12</v>
      </c>
      <c r="B127" t="s">
        <v>346</v>
      </c>
      <c r="C127" s="3" t="s">
        <v>278</v>
      </c>
      <c r="D127" s="2" t="s">
        <v>54</v>
      </c>
    </row>
    <row r="128" spans="1:4" ht="15.6" x14ac:dyDescent="0.3">
      <c r="A128">
        <v>12</v>
      </c>
      <c r="B128" t="s">
        <v>346</v>
      </c>
      <c r="C128" s="3" t="s">
        <v>278</v>
      </c>
      <c r="D128" s="2" t="s">
        <v>59</v>
      </c>
    </row>
    <row r="129" spans="1:4" ht="15.6" x14ac:dyDescent="0.3">
      <c r="A129">
        <v>13</v>
      </c>
      <c r="B129" t="s">
        <v>346</v>
      </c>
      <c r="C129" s="3" t="s">
        <v>279</v>
      </c>
      <c r="D129" s="2" t="s">
        <v>54</v>
      </c>
    </row>
    <row r="130" spans="1:4" ht="15.6" x14ac:dyDescent="0.3">
      <c r="A130">
        <v>14</v>
      </c>
      <c r="B130" t="s">
        <v>346</v>
      </c>
      <c r="C130" s="3" t="s">
        <v>281</v>
      </c>
      <c r="D130" s="2" t="s">
        <v>59</v>
      </c>
    </row>
    <row r="131" spans="1:4" ht="15.6" x14ac:dyDescent="0.3">
      <c r="A131">
        <v>14</v>
      </c>
      <c r="B131" t="s">
        <v>346</v>
      </c>
      <c r="C131" s="3" t="s">
        <v>281</v>
      </c>
      <c r="D131" s="2" t="s">
        <v>10</v>
      </c>
    </row>
    <row r="132" spans="1:4" ht="15.6" x14ac:dyDescent="0.3">
      <c r="A132">
        <v>14</v>
      </c>
      <c r="B132" t="s">
        <v>346</v>
      </c>
      <c r="C132" s="3" t="s">
        <v>281</v>
      </c>
      <c r="D132" s="2" t="s">
        <v>54</v>
      </c>
    </row>
    <row r="133" spans="1:4" ht="15.6" x14ac:dyDescent="0.3">
      <c r="A133">
        <v>14</v>
      </c>
      <c r="B133" t="s">
        <v>346</v>
      </c>
      <c r="C133" s="3" t="s">
        <v>281</v>
      </c>
      <c r="D133" s="2" t="s">
        <v>54</v>
      </c>
    </row>
    <row r="134" spans="1:4" ht="15.6" x14ac:dyDescent="0.3">
      <c r="A134">
        <v>14</v>
      </c>
      <c r="B134" t="s">
        <v>346</v>
      </c>
      <c r="C134" s="3" t="s">
        <v>281</v>
      </c>
      <c r="D134" s="2" t="s">
        <v>54</v>
      </c>
    </row>
    <row r="135" spans="1:4" ht="15.6" x14ac:dyDescent="0.3">
      <c r="A135">
        <v>14</v>
      </c>
      <c r="B135" t="s">
        <v>346</v>
      </c>
      <c r="C135" s="3" t="s">
        <v>281</v>
      </c>
      <c r="D135" s="2" t="s">
        <v>59</v>
      </c>
    </row>
    <row r="136" spans="1:4" ht="15.6" x14ac:dyDescent="0.3">
      <c r="A136">
        <v>14</v>
      </c>
      <c r="B136" t="s">
        <v>346</v>
      </c>
      <c r="C136" s="3" t="s">
        <v>281</v>
      </c>
      <c r="D136" s="2" t="s">
        <v>59</v>
      </c>
    </row>
    <row r="137" spans="1:4" ht="15.6" x14ac:dyDescent="0.3">
      <c r="A137">
        <v>14</v>
      </c>
      <c r="B137" t="s">
        <v>346</v>
      </c>
      <c r="C137" s="3" t="s">
        <v>281</v>
      </c>
      <c r="D137" s="2" t="s">
        <v>10</v>
      </c>
    </row>
    <row r="138" spans="1:4" ht="15.6" x14ac:dyDescent="0.3">
      <c r="A138">
        <v>14</v>
      </c>
      <c r="B138" t="s">
        <v>346</v>
      </c>
      <c r="C138" s="3" t="s">
        <v>281</v>
      </c>
      <c r="D138" s="2" t="s">
        <v>59</v>
      </c>
    </row>
    <row r="139" spans="1:4" ht="15.6" x14ac:dyDescent="0.3">
      <c r="A139">
        <v>15</v>
      </c>
      <c r="B139" t="s">
        <v>346</v>
      </c>
      <c r="C139" s="3" t="s">
        <v>253</v>
      </c>
      <c r="D139" s="2" t="s">
        <v>90</v>
      </c>
    </row>
    <row r="140" spans="1:4" ht="15.6" x14ac:dyDescent="0.3">
      <c r="A140">
        <v>15</v>
      </c>
      <c r="B140" t="s">
        <v>346</v>
      </c>
      <c r="C140" s="3" t="s">
        <v>253</v>
      </c>
      <c r="D140" s="2" t="s">
        <v>20</v>
      </c>
    </row>
    <row r="141" spans="1:4" ht="15.6" x14ac:dyDescent="0.3">
      <c r="A141">
        <v>15</v>
      </c>
      <c r="B141" t="s">
        <v>346</v>
      </c>
      <c r="C141" s="3" t="s">
        <v>253</v>
      </c>
      <c r="D141" s="2" t="s">
        <v>54</v>
      </c>
    </row>
    <row r="142" spans="1:4" ht="15.6" x14ac:dyDescent="0.3">
      <c r="A142">
        <v>15</v>
      </c>
      <c r="B142" t="s">
        <v>346</v>
      </c>
      <c r="C142" s="3" t="s">
        <v>253</v>
      </c>
      <c r="D142" s="2" t="s">
        <v>54</v>
      </c>
    </row>
    <row r="143" spans="1:4" ht="15.6" x14ac:dyDescent="0.3">
      <c r="A143">
        <v>16</v>
      </c>
      <c r="B143" t="s">
        <v>346</v>
      </c>
      <c r="C143" s="3" t="s">
        <v>243</v>
      </c>
      <c r="D143" s="2" t="s">
        <v>15</v>
      </c>
    </row>
    <row r="144" spans="1:4" ht="15.6" x14ac:dyDescent="0.3">
      <c r="A144">
        <v>16</v>
      </c>
      <c r="B144" t="s">
        <v>346</v>
      </c>
      <c r="C144" s="3" t="s">
        <v>243</v>
      </c>
      <c r="D144" s="2" t="s">
        <v>10</v>
      </c>
    </row>
    <row r="145" spans="1:4" ht="15.6" x14ac:dyDescent="0.3">
      <c r="A145">
        <v>16</v>
      </c>
      <c r="B145" t="s">
        <v>346</v>
      </c>
      <c r="C145" s="3" t="s">
        <v>243</v>
      </c>
      <c r="D145" s="2" t="s">
        <v>10</v>
      </c>
    </row>
    <row r="146" spans="1:4" ht="15.6" x14ac:dyDescent="0.3">
      <c r="A146">
        <v>16</v>
      </c>
      <c r="B146" t="s">
        <v>346</v>
      </c>
      <c r="C146" s="3" t="s">
        <v>243</v>
      </c>
      <c r="D146" s="2" t="s">
        <v>54</v>
      </c>
    </row>
    <row r="147" spans="1:4" ht="15.6" x14ac:dyDescent="0.3">
      <c r="A147">
        <v>16</v>
      </c>
      <c r="B147" t="s">
        <v>346</v>
      </c>
      <c r="C147" s="3" t="s">
        <v>243</v>
      </c>
      <c r="D147" s="2" t="s">
        <v>54</v>
      </c>
    </row>
    <row r="148" spans="1:4" ht="15.6" x14ac:dyDescent="0.3">
      <c r="A148">
        <v>16</v>
      </c>
      <c r="B148" t="s">
        <v>346</v>
      </c>
      <c r="C148" s="3" t="s">
        <v>243</v>
      </c>
      <c r="D148" s="2" t="s">
        <v>49</v>
      </c>
    </row>
    <row r="149" spans="1:4" ht="15.6" x14ac:dyDescent="0.3">
      <c r="A149">
        <v>16</v>
      </c>
      <c r="B149" t="s">
        <v>346</v>
      </c>
      <c r="C149" s="3" t="s">
        <v>243</v>
      </c>
      <c r="D149" s="2" t="s">
        <v>54</v>
      </c>
    </row>
    <row r="150" spans="1:4" ht="15.6" x14ac:dyDescent="0.3">
      <c r="A150">
        <v>16</v>
      </c>
      <c r="B150" t="s">
        <v>346</v>
      </c>
      <c r="C150" s="3" t="s">
        <v>243</v>
      </c>
      <c r="D150" s="2" t="s">
        <v>10</v>
      </c>
    </row>
    <row r="151" spans="1:4" ht="15.6" x14ac:dyDescent="0.3">
      <c r="A151">
        <v>16</v>
      </c>
      <c r="B151" t="s">
        <v>346</v>
      </c>
      <c r="C151" s="3" t="s">
        <v>243</v>
      </c>
      <c r="D151" s="2" t="s">
        <v>10</v>
      </c>
    </row>
    <row r="152" spans="1:4" ht="15.6" x14ac:dyDescent="0.3">
      <c r="A152">
        <v>16</v>
      </c>
      <c r="B152" t="s">
        <v>346</v>
      </c>
      <c r="C152" s="3" t="s">
        <v>243</v>
      </c>
      <c r="D152" s="2" t="s">
        <v>10</v>
      </c>
    </row>
    <row r="153" spans="1:4" ht="15.6" x14ac:dyDescent="0.3">
      <c r="A153">
        <v>16</v>
      </c>
      <c r="B153" t="s">
        <v>346</v>
      </c>
      <c r="C153" s="3" t="s">
        <v>243</v>
      </c>
      <c r="D153" s="2" t="s">
        <v>10</v>
      </c>
    </row>
    <row r="154" spans="1:4" ht="15.6" x14ac:dyDescent="0.3">
      <c r="A154">
        <v>16</v>
      </c>
      <c r="B154" t="s">
        <v>346</v>
      </c>
      <c r="C154" s="3" t="s">
        <v>243</v>
      </c>
      <c r="D154" s="2" t="s">
        <v>10</v>
      </c>
    </row>
    <row r="155" spans="1:4" ht="15.6" x14ac:dyDescent="0.3">
      <c r="A155">
        <v>16</v>
      </c>
      <c r="B155" t="s">
        <v>346</v>
      </c>
      <c r="C155" s="3" t="s">
        <v>243</v>
      </c>
      <c r="D155" s="2" t="s">
        <v>10</v>
      </c>
    </row>
    <row r="156" spans="1:4" ht="15.6" x14ac:dyDescent="0.3">
      <c r="A156">
        <v>17</v>
      </c>
      <c r="B156" t="s">
        <v>346</v>
      </c>
      <c r="C156" s="3" t="s">
        <v>285</v>
      </c>
      <c r="D156" s="2" t="s">
        <v>10</v>
      </c>
    </row>
    <row r="157" spans="1:4" ht="15.6" x14ac:dyDescent="0.3">
      <c r="A157">
        <v>17</v>
      </c>
      <c r="B157" t="s">
        <v>346</v>
      </c>
      <c r="C157" s="3" t="s">
        <v>285</v>
      </c>
      <c r="D157" s="2" t="s">
        <v>10</v>
      </c>
    </row>
    <row r="158" spans="1:4" ht="15.6" x14ac:dyDescent="0.3">
      <c r="A158">
        <v>17</v>
      </c>
      <c r="B158" t="s">
        <v>346</v>
      </c>
      <c r="C158" s="3" t="s">
        <v>285</v>
      </c>
      <c r="D158" s="2" t="s">
        <v>10</v>
      </c>
    </row>
    <row r="159" spans="1:4" ht="15.6" x14ac:dyDescent="0.3">
      <c r="A159">
        <v>17</v>
      </c>
      <c r="B159" t="s">
        <v>346</v>
      </c>
      <c r="C159" s="3" t="s">
        <v>285</v>
      </c>
      <c r="D159" s="2" t="s">
        <v>54</v>
      </c>
    </row>
    <row r="160" spans="1:4" ht="15.6" x14ac:dyDescent="0.3">
      <c r="A160">
        <v>17</v>
      </c>
      <c r="B160" t="s">
        <v>346</v>
      </c>
      <c r="C160" s="3" t="s">
        <v>285</v>
      </c>
      <c r="D160" s="2" t="s">
        <v>54</v>
      </c>
    </row>
    <row r="161" spans="1:4" ht="15.6" x14ac:dyDescent="0.3">
      <c r="A161">
        <v>17</v>
      </c>
      <c r="B161" t="s">
        <v>346</v>
      </c>
      <c r="C161" s="3" t="s">
        <v>285</v>
      </c>
      <c r="D161" s="2" t="s">
        <v>10</v>
      </c>
    </row>
    <row r="162" spans="1:4" ht="15.6" x14ac:dyDescent="0.3">
      <c r="A162">
        <v>18</v>
      </c>
      <c r="B162" t="s">
        <v>346</v>
      </c>
      <c r="C162" s="3" t="s">
        <v>289</v>
      </c>
      <c r="D162" s="2" t="s">
        <v>10</v>
      </c>
    </row>
    <row r="163" spans="1:4" ht="15.6" x14ac:dyDescent="0.3">
      <c r="A163">
        <v>19</v>
      </c>
      <c r="B163" t="s">
        <v>346</v>
      </c>
      <c r="C163" s="3" t="s">
        <v>290</v>
      </c>
      <c r="D163" s="2" t="s">
        <v>10</v>
      </c>
    </row>
    <row r="164" spans="1:4" ht="15.6" x14ac:dyDescent="0.3">
      <c r="A164">
        <v>19</v>
      </c>
      <c r="B164" t="s">
        <v>346</v>
      </c>
      <c r="C164" s="3" t="s">
        <v>290</v>
      </c>
      <c r="D164" s="2" t="s">
        <v>54</v>
      </c>
    </row>
    <row r="165" spans="1:4" ht="15.6" x14ac:dyDescent="0.3">
      <c r="A165">
        <v>19</v>
      </c>
      <c r="B165" t="s">
        <v>346</v>
      </c>
      <c r="C165" s="3" t="s">
        <v>290</v>
      </c>
      <c r="D165" s="2" t="s">
        <v>54</v>
      </c>
    </row>
    <row r="166" spans="1:4" ht="15.6" x14ac:dyDescent="0.3">
      <c r="A166">
        <v>19</v>
      </c>
      <c r="B166" t="s">
        <v>346</v>
      </c>
      <c r="C166" s="3" t="s">
        <v>290</v>
      </c>
      <c r="D166" s="2" t="s">
        <v>54</v>
      </c>
    </row>
    <row r="167" spans="1:4" ht="15.6" x14ac:dyDescent="0.3">
      <c r="A167">
        <v>20</v>
      </c>
      <c r="B167" t="s">
        <v>346</v>
      </c>
      <c r="C167" s="3" t="s">
        <v>291</v>
      </c>
      <c r="D167" s="2" t="s">
        <v>54</v>
      </c>
    </row>
    <row r="168" spans="1:4" ht="15.6" x14ac:dyDescent="0.3">
      <c r="A168">
        <v>20</v>
      </c>
      <c r="B168" t="s">
        <v>346</v>
      </c>
      <c r="C168" s="3" t="s">
        <v>291</v>
      </c>
      <c r="D168" s="2" t="s">
        <v>32</v>
      </c>
    </row>
    <row r="169" spans="1:4" ht="15.6" x14ac:dyDescent="0.3">
      <c r="A169">
        <v>20</v>
      </c>
      <c r="B169" t="s">
        <v>346</v>
      </c>
      <c r="C169" s="3" t="s">
        <v>291</v>
      </c>
      <c r="D169" s="2" t="s">
        <v>54</v>
      </c>
    </row>
    <row r="170" spans="1:4" ht="15.6" x14ac:dyDescent="0.3">
      <c r="A170">
        <v>21</v>
      </c>
      <c r="B170" t="s">
        <v>346</v>
      </c>
      <c r="C170" s="3" t="s">
        <v>296</v>
      </c>
      <c r="D170" s="2" t="s">
        <v>38</v>
      </c>
    </row>
    <row r="171" spans="1:4" ht="15.6" x14ac:dyDescent="0.3">
      <c r="A171">
        <v>21</v>
      </c>
      <c r="B171" t="s">
        <v>346</v>
      </c>
      <c r="C171" s="3" t="s">
        <v>296</v>
      </c>
      <c r="D171" s="2" t="s">
        <v>32</v>
      </c>
    </row>
    <row r="172" spans="1:4" ht="15.6" x14ac:dyDescent="0.3">
      <c r="A172">
        <v>21</v>
      </c>
      <c r="B172" t="s">
        <v>346</v>
      </c>
      <c r="C172" s="3" t="s">
        <v>296</v>
      </c>
      <c r="D172" s="2" t="s">
        <v>10</v>
      </c>
    </row>
  </sheetData>
  <conditionalFormatting sqref="C1">
    <cfRule type="colorScale" priority="1">
      <colorScale>
        <cfvo type="num" val="0"/>
        <cfvo type="num" val="1000"/>
        <cfvo type="num" val="5000"/>
        <color rgb="FFFCFCFF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1"/>
  <sheetViews>
    <sheetView tabSelected="1" zoomScale="80" zoomScaleNormal="80" workbookViewId="0">
      <selection activeCell="V12" sqref="V12"/>
    </sheetView>
  </sheetViews>
  <sheetFormatPr defaultRowHeight="14.4" x14ac:dyDescent="0.3"/>
  <cols>
    <col min="1" max="1" width="9" bestFit="1" customWidth="1"/>
    <col min="2" max="2" width="9.109375" style="9"/>
    <col min="3" max="3" width="35.44140625" bestFit="1" customWidth="1"/>
    <col min="7" max="7" width="8.6640625" bestFit="1" customWidth="1"/>
    <col min="8" max="9" width="9.33203125" bestFit="1" customWidth="1"/>
    <col min="10" max="10" width="9" customWidth="1"/>
    <col min="11" max="13" width="9.5546875" bestFit="1" customWidth="1"/>
    <col min="14" max="16" width="10.109375" bestFit="1" customWidth="1"/>
    <col min="17" max="17" width="9.5546875" bestFit="1" customWidth="1"/>
    <col min="18" max="19" width="10.109375" customWidth="1"/>
    <col min="20" max="20" width="5" bestFit="1" customWidth="1"/>
    <col min="21" max="21" width="4.5546875" bestFit="1" customWidth="1"/>
  </cols>
  <sheetData>
    <row r="1" spans="1:21" ht="15.6" x14ac:dyDescent="0.3">
      <c r="A1" s="31" t="s">
        <v>372</v>
      </c>
      <c r="B1" s="16" t="s">
        <v>368</v>
      </c>
      <c r="C1" s="15" t="s">
        <v>374</v>
      </c>
      <c r="D1" s="21" t="s">
        <v>349</v>
      </c>
      <c r="E1" s="21" t="s">
        <v>350</v>
      </c>
      <c r="F1" s="21" t="s">
        <v>351</v>
      </c>
      <c r="G1" s="22" t="s">
        <v>352</v>
      </c>
      <c r="H1" s="22" t="s">
        <v>353</v>
      </c>
      <c r="I1" s="22" t="s">
        <v>354</v>
      </c>
      <c r="J1" s="23" t="s">
        <v>355</v>
      </c>
      <c r="K1" s="23" t="s">
        <v>356</v>
      </c>
      <c r="L1" s="23" t="s">
        <v>357</v>
      </c>
      <c r="M1" s="24" t="s">
        <v>358</v>
      </c>
      <c r="N1" s="24" t="s">
        <v>359</v>
      </c>
      <c r="O1" s="24" t="s">
        <v>360</v>
      </c>
      <c r="P1" s="24" t="s">
        <v>361</v>
      </c>
      <c r="Q1" s="25" t="s">
        <v>362</v>
      </c>
      <c r="R1" s="25" t="s">
        <v>363</v>
      </c>
      <c r="S1" s="25" t="s">
        <v>364</v>
      </c>
      <c r="T1" s="28"/>
      <c r="U1" s="34" t="s">
        <v>375</v>
      </c>
    </row>
    <row r="2" spans="1:21" ht="15.6" x14ac:dyDescent="0.3">
      <c r="A2" s="31"/>
      <c r="B2" s="17" t="s">
        <v>298</v>
      </c>
      <c r="C2" s="11" t="s">
        <v>148</v>
      </c>
      <c r="D2" s="35"/>
      <c r="E2" s="36"/>
      <c r="F2" s="36"/>
      <c r="G2" s="35"/>
      <c r="H2" s="36"/>
      <c r="I2" s="36">
        <v>15.1573227475</v>
      </c>
      <c r="J2" s="35"/>
      <c r="K2" s="36"/>
      <c r="L2" s="36"/>
      <c r="M2" s="35"/>
      <c r="N2" s="36"/>
      <c r="O2" s="36"/>
      <c r="P2" s="36"/>
      <c r="Q2" s="35"/>
      <c r="R2" s="36"/>
      <c r="S2" s="36"/>
      <c r="T2" s="29"/>
      <c r="U2" s="34"/>
    </row>
    <row r="3" spans="1:21" ht="15.6" x14ac:dyDescent="0.3">
      <c r="A3" s="31"/>
      <c r="B3" s="17"/>
      <c r="C3" s="11" t="s">
        <v>12</v>
      </c>
      <c r="D3" s="35"/>
      <c r="E3" s="36"/>
      <c r="F3" s="36"/>
      <c r="G3" s="35"/>
      <c r="H3" s="36"/>
      <c r="I3" s="36"/>
      <c r="J3" s="35"/>
      <c r="K3" s="36"/>
      <c r="L3" s="36"/>
      <c r="M3" s="35"/>
      <c r="N3" s="36"/>
      <c r="O3" s="36"/>
      <c r="P3" s="36"/>
      <c r="Q3" s="35">
        <v>37.248359147259997</v>
      </c>
      <c r="R3" s="36"/>
      <c r="S3" s="36"/>
      <c r="T3" s="28"/>
      <c r="U3" s="34"/>
    </row>
    <row r="4" spans="1:21" ht="15.6" customHeight="1" x14ac:dyDescent="0.3">
      <c r="A4" s="31"/>
      <c r="B4" s="17"/>
      <c r="C4" s="11" t="s">
        <v>40</v>
      </c>
      <c r="D4" s="35"/>
      <c r="E4" s="36"/>
      <c r="F4" s="36"/>
      <c r="G4" s="35">
        <v>100</v>
      </c>
      <c r="H4" s="36">
        <v>32.118214569212924</v>
      </c>
      <c r="I4" s="36">
        <v>1.966447988324</v>
      </c>
      <c r="J4" s="35"/>
      <c r="K4" s="36">
        <v>87.254267655424002</v>
      </c>
      <c r="L4" s="36">
        <v>2.6985936961192998</v>
      </c>
      <c r="M4" s="35">
        <v>44.318214545612001</v>
      </c>
      <c r="N4" s="36">
        <v>1.132845136875215</v>
      </c>
      <c r="O4" s="36">
        <v>12.773218142548595</v>
      </c>
      <c r="P4" s="36"/>
      <c r="Q4" s="35"/>
      <c r="R4" s="36"/>
      <c r="S4" s="36"/>
      <c r="T4" s="28">
        <v>100</v>
      </c>
      <c r="U4" s="34"/>
    </row>
    <row r="5" spans="1:21" ht="15.6" x14ac:dyDescent="0.3">
      <c r="A5" s="31"/>
      <c r="B5" s="17"/>
      <c r="C5" s="11" t="s">
        <v>28</v>
      </c>
      <c r="D5" s="35"/>
      <c r="E5" s="36"/>
      <c r="F5" s="36"/>
      <c r="G5" s="35"/>
      <c r="H5" s="36"/>
      <c r="I5" s="36"/>
      <c r="J5" s="35"/>
      <c r="K5" s="36"/>
      <c r="L5" s="36"/>
      <c r="M5" s="35"/>
      <c r="N5" s="36"/>
      <c r="O5" s="36"/>
      <c r="P5" s="36"/>
      <c r="Q5" s="35">
        <v>44.821548821548824</v>
      </c>
      <c r="R5" s="36"/>
      <c r="S5" s="36"/>
      <c r="T5" s="28">
        <v>80</v>
      </c>
      <c r="U5" s="34"/>
    </row>
    <row r="6" spans="1:21" ht="15.6" x14ac:dyDescent="0.3">
      <c r="A6" s="31"/>
      <c r="B6" s="17"/>
      <c r="C6" s="11" t="s">
        <v>158</v>
      </c>
      <c r="D6" s="35"/>
      <c r="E6" s="36">
        <v>8.7931538436556149</v>
      </c>
      <c r="F6" s="36"/>
      <c r="G6" s="35"/>
      <c r="H6" s="36"/>
      <c r="I6" s="36"/>
      <c r="J6" s="35"/>
      <c r="K6" s="36"/>
      <c r="L6" s="36"/>
      <c r="M6" s="35"/>
      <c r="N6" s="36"/>
      <c r="O6" s="36"/>
      <c r="P6" s="36"/>
      <c r="Q6" s="35">
        <v>8.8978675645342005</v>
      </c>
      <c r="R6" s="36"/>
      <c r="S6" s="36"/>
      <c r="T6" s="28">
        <v>60</v>
      </c>
      <c r="U6" s="34"/>
    </row>
    <row r="7" spans="1:21" ht="15.6" x14ac:dyDescent="0.3">
      <c r="A7" s="31"/>
      <c r="B7" s="17"/>
      <c r="C7" s="11" t="s">
        <v>83</v>
      </c>
      <c r="D7" s="35"/>
      <c r="E7" s="36"/>
      <c r="F7" s="36"/>
      <c r="G7" s="35"/>
      <c r="H7" s="36"/>
      <c r="I7" s="36">
        <v>7.5788249347100001</v>
      </c>
      <c r="J7" s="35"/>
      <c r="K7" s="36"/>
      <c r="L7" s="36"/>
      <c r="M7" s="35"/>
      <c r="N7" s="36"/>
      <c r="O7" s="36"/>
      <c r="P7" s="36"/>
      <c r="Q7" s="35"/>
      <c r="R7" s="36"/>
      <c r="S7" s="36"/>
      <c r="T7" s="28">
        <v>40</v>
      </c>
      <c r="U7" s="34"/>
    </row>
    <row r="8" spans="1:21" ht="15.6" customHeight="1" x14ac:dyDescent="0.3">
      <c r="A8" s="31"/>
      <c r="B8" s="17"/>
      <c r="C8" s="11" t="s">
        <v>202</v>
      </c>
      <c r="D8" s="35"/>
      <c r="E8" s="36"/>
      <c r="F8" s="36"/>
      <c r="G8" s="35"/>
      <c r="H8" s="36"/>
      <c r="I8" s="36"/>
      <c r="J8" s="35"/>
      <c r="K8" s="36"/>
      <c r="L8" s="36"/>
      <c r="M8" s="35"/>
      <c r="N8" s="36"/>
      <c r="O8" s="36"/>
      <c r="P8" s="36"/>
      <c r="Q8" s="35"/>
      <c r="R8" s="36"/>
      <c r="S8" s="36"/>
      <c r="T8" s="28">
        <v>20</v>
      </c>
      <c r="U8" s="34"/>
    </row>
    <row r="9" spans="1:21" ht="15.6" x14ac:dyDescent="0.3">
      <c r="A9" s="31"/>
      <c r="B9" s="17"/>
      <c r="C9" s="11" t="s">
        <v>69</v>
      </c>
      <c r="D9" s="35">
        <v>65.912439486423906</v>
      </c>
      <c r="E9" s="37"/>
      <c r="F9" s="36">
        <v>100</v>
      </c>
      <c r="G9" s="38"/>
      <c r="H9" s="36">
        <v>67.886662281126192</v>
      </c>
      <c r="I9" s="39"/>
      <c r="J9" s="40"/>
      <c r="K9" s="36">
        <v>4.9326589359478001</v>
      </c>
      <c r="L9" s="36">
        <v>97.314639388100005</v>
      </c>
      <c r="M9" s="35">
        <v>50.355752838120004</v>
      </c>
      <c r="N9" s="36">
        <v>13.395951001469999</v>
      </c>
      <c r="O9" s="36">
        <v>87.2267818574514</v>
      </c>
      <c r="P9" s="36">
        <v>100</v>
      </c>
      <c r="Q9" s="35">
        <v>9.8462857295179997</v>
      </c>
      <c r="R9" s="36">
        <v>100</v>
      </c>
      <c r="S9" s="39"/>
      <c r="T9" s="27">
        <v>0</v>
      </c>
      <c r="U9" s="34"/>
    </row>
    <row r="10" spans="1:21" ht="15.6" x14ac:dyDescent="0.3">
      <c r="A10" s="31"/>
      <c r="B10" s="17"/>
      <c r="C10" s="11" t="s">
        <v>144</v>
      </c>
      <c r="D10" s="35"/>
      <c r="E10" s="36"/>
      <c r="F10" s="36"/>
      <c r="G10" s="35"/>
      <c r="H10" s="36"/>
      <c r="I10" s="36">
        <v>12.453583172209999</v>
      </c>
      <c r="J10" s="35"/>
      <c r="K10" s="36"/>
      <c r="L10" s="36"/>
      <c r="M10" s="35"/>
      <c r="N10" s="36">
        <v>42.689339951835649</v>
      </c>
      <c r="O10" s="36"/>
      <c r="P10" s="36"/>
      <c r="Q10" s="35"/>
      <c r="R10" s="36"/>
      <c r="S10" s="36"/>
      <c r="T10" s="26"/>
    </row>
    <row r="11" spans="1:21" ht="15.6" x14ac:dyDescent="0.3">
      <c r="A11" s="31"/>
      <c r="B11" s="17"/>
      <c r="C11" s="11" t="s">
        <v>223</v>
      </c>
      <c r="D11" s="35"/>
      <c r="E11" s="36">
        <v>91.268461563444006</v>
      </c>
      <c r="F11" s="36"/>
      <c r="G11" s="35"/>
      <c r="H11" s="36"/>
      <c r="I11" s="36"/>
      <c r="J11" s="35"/>
      <c r="K11" s="36"/>
      <c r="L11" s="36"/>
      <c r="M11" s="35"/>
      <c r="N11" s="36"/>
      <c r="O11" s="36"/>
      <c r="P11" s="36"/>
      <c r="Q11" s="35"/>
      <c r="R11" s="36"/>
      <c r="S11" s="36"/>
    </row>
    <row r="12" spans="1:21" ht="15.6" x14ac:dyDescent="0.3">
      <c r="A12" s="31"/>
      <c r="B12" s="17"/>
      <c r="C12" s="11" t="s">
        <v>64</v>
      </c>
      <c r="D12" s="35">
        <v>34.875651357610003</v>
      </c>
      <c r="E12" s="36"/>
      <c r="F12" s="36"/>
      <c r="G12" s="35"/>
      <c r="H12" s="36"/>
      <c r="I12" s="36"/>
      <c r="J12" s="35"/>
      <c r="K12" s="36"/>
      <c r="L12" s="36"/>
      <c r="M12" s="35">
        <v>3.2487855139191</v>
      </c>
      <c r="N12" s="36"/>
      <c r="O12" s="36"/>
      <c r="P12" s="36"/>
      <c r="Q12" s="35"/>
      <c r="R12" s="36"/>
      <c r="S12" s="36"/>
    </row>
    <row r="13" spans="1:21" ht="15.6" x14ac:dyDescent="0.3">
      <c r="A13" s="31"/>
      <c r="B13" s="18"/>
      <c r="C13" s="30" t="s">
        <v>38</v>
      </c>
      <c r="D13" s="41"/>
      <c r="E13" s="42"/>
      <c r="F13" s="42"/>
      <c r="G13" s="41"/>
      <c r="H13" s="42"/>
      <c r="I13" s="42"/>
      <c r="J13" s="41"/>
      <c r="K13" s="42">
        <v>7.81366645100284</v>
      </c>
      <c r="L13" s="42"/>
      <c r="M13" s="41">
        <v>2.1525216432969616</v>
      </c>
      <c r="N13" s="42">
        <v>42.78271981127439</v>
      </c>
      <c r="O13" s="42"/>
      <c r="P13" s="42"/>
      <c r="Q13" s="41"/>
      <c r="R13" s="42"/>
      <c r="S13" s="42"/>
    </row>
    <row r="14" spans="1:21" ht="15.6" x14ac:dyDescent="0.3">
      <c r="A14" s="31"/>
      <c r="B14" s="17" t="s">
        <v>305</v>
      </c>
      <c r="C14" s="11" t="s">
        <v>74</v>
      </c>
      <c r="D14" s="35"/>
      <c r="E14" s="36"/>
      <c r="F14" s="36"/>
      <c r="G14" s="35"/>
      <c r="H14" s="36"/>
      <c r="I14" s="36"/>
      <c r="J14" s="35"/>
      <c r="K14" s="36">
        <v>25.17832366228</v>
      </c>
      <c r="L14" s="36"/>
      <c r="M14" s="35"/>
      <c r="N14" s="36"/>
      <c r="O14" s="36"/>
      <c r="P14" s="36"/>
      <c r="Q14" s="35"/>
      <c r="R14" s="36"/>
      <c r="S14" s="36"/>
    </row>
    <row r="15" spans="1:21" ht="15.6" x14ac:dyDescent="0.3">
      <c r="A15" s="31"/>
      <c r="B15" s="17"/>
      <c r="C15" s="11" t="s">
        <v>40</v>
      </c>
      <c r="D15" s="35"/>
      <c r="E15" s="36"/>
      <c r="F15" s="36"/>
      <c r="G15" s="35">
        <v>41.682215169631</v>
      </c>
      <c r="H15" s="36">
        <v>99.243991723698869</v>
      </c>
      <c r="I15" s="36">
        <v>91.784553922800001</v>
      </c>
      <c r="J15" s="35">
        <v>27.494645729796002</v>
      </c>
      <c r="K15" s="36">
        <v>5.5384946545167546</v>
      </c>
      <c r="L15" s="36">
        <v>73.884519199832994</v>
      </c>
      <c r="M15" s="35">
        <v>6.2976953775722002</v>
      </c>
      <c r="N15" s="36"/>
      <c r="O15" s="36">
        <v>100</v>
      </c>
      <c r="P15" s="36"/>
      <c r="Q15" s="35"/>
      <c r="R15" s="36"/>
      <c r="S15" s="36"/>
    </row>
    <row r="16" spans="1:21" ht="15.6" x14ac:dyDescent="0.3">
      <c r="A16" s="31"/>
      <c r="B16" s="17"/>
      <c r="C16" s="11" t="s">
        <v>28</v>
      </c>
      <c r="D16" s="35"/>
      <c r="E16" s="36"/>
      <c r="F16" s="36"/>
      <c r="G16" s="35"/>
      <c r="H16" s="36"/>
      <c r="I16" s="36"/>
      <c r="J16" s="35"/>
      <c r="K16" s="36">
        <v>35</v>
      </c>
      <c r="L16" s="36"/>
      <c r="M16" s="35"/>
      <c r="N16" s="36"/>
      <c r="O16" s="36"/>
      <c r="P16" s="36"/>
      <c r="Q16" s="35">
        <v>85</v>
      </c>
      <c r="R16" s="36"/>
      <c r="S16" s="36"/>
    </row>
    <row r="17" spans="1:19" ht="15.6" x14ac:dyDescent="0.3">
      <c r="A17" s="31"/>
      <c r="B17" s="17"/>
      <c r="C17" s="11" t="s">
        <v>42</v>
      </c>
      <c r="D17" s="35"/>
      <c r="E17" s="36"/>
      <c r="F17" s="36"/>
      <c r="G17" s="35"/>
      <c r="H17" s="36"/>
      <c r="I17" s="36"/>
      <c r="J17" s="35"/>
      <c r="K17" s="36"/>
      <c r="L17" s="36"/>
      <c r="M17" s="35"/>
      <c r="N17" s="36">
        <v>0.59958799899798998</v>
      </c>
      <c r="O17" s="36"/>
      <c r="P17" s="36"/>
      <c r="Q17" s="35"/>
      <c r="R17" s="36"/>
      <c r="S17" s="36"/>
    </row>
    <row r="18" spans="1:19" ht="15.6" x14ac:dyDescent="0.3">
      <c r="A18" s="31"/>
      <c r="B18" s="17"/>
      <c r="C18" s="11" t="s">
        <v>126</v>
      </c>
      <c r="D18" s="35">
        <v>100</v>
      </c>
      <c r="E18" s="36"/>
      <c r="F18" s="36"/>
      <c r="G18" s="35"/>
      <c r="H18" s="36"/>
      <c r="I18" s="36"/>
      <c r="J18" s="35"/>
      <c r="K18" s="36"/>
      <c r="L18" s="36"/>
      <c r="M18" s="35"/>
      <c r="N18" s="36">
        <v>45</v>
      </c>
      <c r="O18" s="36"/>
      <c r="P18" s="36"/>
      <c r="Q18" s="35"/>
      <c r="R18" s="36"/>
      <c r="S18" s="36"/>
    </row>
    <row r="19" spans="1:19" ht="15.6" x14ac:dyDescent="0.3">
      <c r="A19" s="31"/>
      <c r="B19" s="17"/>
      <c r="C19" s="11" t="s">
        <v>74</v>
      </c>
      <c r="D19" s="35"/>
      <c r="E19" s="36"/>
      <c r="F19" s="36"/>
      <c r="G19" s="35"/>
      <c r="H19" s="36">
        <v>0.75682763112999996</v>
      </c>
      <c r="I19" s="36">
        <v>8.9921544967724998</v>
      </c>
      <c r="J19" s="35">
        <v>72.565491975344003</v>
      </c>
      <c r="K19" s="36"/>
      <c r="L19" s="36"/>
      <c r="M19" s="35"/>
      <c r="N19" s="36"/>
      <c r="O19" s="36"/>
      <c r="P19" s="36"/>
      <c r="Q19" s="35">
        <v>14.915782299678707</v>
      </c>
      <c r="R19" s="36"/>
      <c r="S19" s="36"/>
    </row>
    <row r="20" spans="1:19" ht="15.6" x14ac:dyDescent="0.3">
      <c r="A20" s="31"/>
      <c r="B20" s="17"/>
      <c r="C20" s="11" t="s">
        <v>205</v>
      </c>
      <c r="D20" s="35"/>
      <c r="E20" s="36"/>
      <c r="F20" s="36"/>
      <c r="G20" s="35"/>
      <c r="H20" s="36"/>
      <c r="I20" s="36"/>
      <c r="J20" s="35"/>
      <c r="K20" s="36">
        <v>3.9672958599410002</v>
      </c>
      <c r="L20" s="36"/>
      <c r="M20" s="35"/>
      <c r="N20" s="36"/>
      <c r="O20" s="36"/>
      <c r="P20" s="36"/>
      <c r="Q20" s="35"/>
      <c r="R20" s="36"/>
      <c r="S20" s="36"/>
    </row>
    <row r="21" spans="1:19" ht="15.6" x14ac:dyDescent="0.3">
      <c r="A21" s="31"/>
      <c r="B21" s="17"/>
      <c r="C21" s="11" t="s">
        <v>144</v>
      </c>
      <c r="D21" s="35"/>
      <c r="E21" s="36"/>
      <c r="F21" s="36"/>
      <c r="G21" s="35"/>
      <c r="H21" s="36"/>
      <c r="I21" s="36"/>
      <c r="J21" s="35"/>
      <c r="K21" s="36"/>
      <c r="L21" s="36">
        <v>5.4323987437529997</v>
      </c>
      <c r="M21" s="35"/>
      <c r="N21" s="36">
        <v>45.343575488153768</v>
      </c>
      <c r="O21" s="36"/>
      <c r="P21" s="36"/>
      <c r="Q21" s="35"/>
      <c r="R21" s="36"/>
      <c r="S21" s="36"/>
    </row>
    <row r="22" spans="1:19" ht="15.6" x14ac:dyDescent="0.3">
      <c r="A22" s="31"/>
      <c r="B22" s="17"/>
      <c r="C22" s="11" t="s">
        <v>209</v>
      </c>
      <c r="D22" s="35"/>
      <c r="E22" s="36"/>
      <c r="F22" s="36"/>
      <c r="G22" s="35">
        <v>55.147981484139997</v>
      </c>
      <c r="H22" s="36"/>
      <c r="I22" s="36"/>
      <c r="J22" s="35"/>
      <c r="K22" s="36"/>
      <c r="L22" s="36"/>
      <c r="M22" s="38">
        <v>0.46979327485880001</v>
      </c>
      <c r="N22" s="36">
        <v>0.88598555333828999</v>
      </c>
      <c r="O22" s="36"/>
      <c r="P22" s="36"/>
      <c r="Q22" s="35"/>
      <c r="R22" s="36"/>
      <c r="S22" s="36"/>
    </row>
    <row r="23" spans="1:19" ht="15.6" x14ac:dyDescent="0.3">
      <c r="A23" s="31"/>
      <c r="B23" s="18"/>
      <c r="C23" s="30" t="s">
        <v>38</v>
      </c>
      <c r="D23" s="41"/>
      <c r="E23" s="42"/>
      <c r="F23" s="42"/>
      <c r="G23" s="41">
        <v>3.7837978219549</v>
      </c>
      <c r="H23" s="42"/>
      <c r="I23" s="42"/>
      <c r="J23" s="43">
        <v>0.44881229485985003</v>
      </c>
      <c r="K23" s="42">
        <v>3.1827294252790002</v>
      </c>
      <c r="L23" s="42">
        <v>2.6857179257919999</v>
      </c>
      <c r="M23" s="41">
        <v>39.232511595192001</v>
      </c>
      <c r="N23" s="42">
        <v>8.5934448851800003</v>
      </c>
      <c r="O23" s="42"/>
      <c r="P23" s="42"/>
      <c r="Q23" s="41"/>
      <c r="R23" s="42">
        <v>100</v>
      </c>
      <c r="S23" s="42"/>
    </row>
    <row r="24" spans="1:19" ht="15.6" x14ac:dyDescent="0.3">
      <c r="A24" s="31"/>
      <c r="B24" s="17" t="s">
        <v>321</v>
      </c>
      <c r="C24" s="11" t="s">
        <v>192</v>
      </c>
      <c r="D24" s="35"/>
      <c r="E24" s="36"/>
      <c r="F24" s="36"/>
      <c r="G24" s="35"/>
      <c r="H24" s="36"/>
      <c r="I24" s="36"/>
      <c r="J24" s="35"/>
      <c r="K24" s="36"/>
      <c r="L24" s="36"/>
      <c r="M24" s="35"/>
      <c r="N24" s="36"/>
      <c r="O24" s="36"/>
      <c r="P24" s="36"/>
      <c r="Q24" s="35">
        <v>4.3584511946445996</v>
      </c>
      <c r="R24" s="36"/>
      <c r="S24" s="36"/>
    </row>
    <row r="25" spans="1:19" ht="15.6" x14ac:dyDescent="0.3">
      <c r="A25" s="31"/>
      <c r="B25" s="17"/>
      <c r="C25" s="11" t="s">
        <v>132</v>
      </c>
      <c r="D25" s="35">
        <v>11.641791447760999</v>
      </c>
      <c r="E25" s="36">
        <v>15.24384713485</v>
      </c>
      <c r="F25" s="36"/>
      <c r="G25" s="35">
        <v>12.124469169659999</v>
      </c>
      <c r="H25" s="36"/>
      <c r="I25" s="36">
        <v>4.7915748693211002</v>
      </c>
      <c r="J25" s="35">
        <v>100</v>
      </c>
      <c r="K25" s="36">
        <v>14.64159413848</v>
      </c>
      <c r="L25" s="36"/>
      <c r="M25" s="35">
        <v>1.8163624695892</v>
      </c>
      <c r="N25" s="36"/>
      <c r="O25" s="36">
        <v>24.181358542219002</v>
      </c>
      <c r="P25" s="36"/>
      <c r="Q25" s="35">
        <v>8.6371435195919339</v>
      </c>
      <c r="R25" s="36"/>
      <c r="S25" s="36"/>
    </row>
    <row r="26" spans="1:19" ht="15.6" x14ac:dyDescent="0.3">
      <c r="A26" s="31"/>
      <c r="B26" s="17"/>
      <c r="C26" s="11" t="s">
        <v>23</v>
      </c>
      <c r="D26" s="35"/>
      <c r="E26" s="36"/>
      <c r="F26" s="36"/>
      <c r="G26" s="35">
        <v>21.582476734939998</v>
      </c>
      <c r="H26" s="36"/>
      <c r="I26" s="36"/>
      <c r="J26" s="35"/>
      <c r="K26" s="36"/>
      <c r="L26" s="36"/>
      <c r="M26" s="35"/>
      <c r="N26" s="36"/>
      <c r="O26" s="36"/>
      <c r="P26" s="36"/>
      <c r="Q26" s="35"/>
      <c r="R26" s="36"/>
      <c r="S26" s="36"/>
    </row>
    <row r="27" spans="1:19" ht="15.6" x14ac:dyDescent="0.3">
      <c r="A27" s="31"/>
      <c r="B27" s="17"/>
      <c r="C27" s="10" t="s">
        <v>54</v>
      </c>
      <c r="D27" s="35">
        <v>2.1638336972913002</v>
      </c>
      <c r="E27" s="36"/>
      <c r="F27" s="36"/>
      <c r="G27" s="35"/>
      <c r="H27" s="36"/>
      <c r="I27" s="36"/>
      <c r="J27" s="35"/>
      <c r="K27" s="36"/>
      <c r="L27" s="36"/>
      <c r="M27" s="35"/>
      <c r="N27" s="36"/>
      <c r="O27" s="36"/>
      <c r="P27" s="36"/>
      <c r="Q27" s="35">
        <v>1.62856484869</v>
      </c>
      <c r="R27" s="36"/>
      <c r="S27" s="36"/>
    </row>
    <row r="28" spans="1:19" ht="15.6" x14ac:dyDescent="0.3">
      <c r="A28" s="31"/>
      <c r="B28" s="17"/>
      <c r="C28" s="11" t="s">
        <v>110</v>
      </c>
      <c r="D28" s="35"/>
      <c r="E28" s="36"/>
      <c r="F28" s="36"/>
      <c r="G28" s="35"/>
      <c r="H28" s="36"/>
      <c r="I28" s="36"/>
      <c r="J28" s="35"/>
      <c r="K28" s="36">
        <v>6.8869847794321002</v>
      </c>
      <c r="L28" s="36"/>
      <c r="M28" s="35"/>
      <c r="N28" s="36"/>
      <c r="O28" s="36"/>
      <c r="P28" s="36"/>
      <c r="Q28" s="35"/>
      <c r="R28" s="36"/>
      <c r="S28" s="36"/>
    </row>
    <row r="29" spans="1:19" ht="15.6" x14ac:dyDescent="0.3">
      <c r="A29" s="31"/>
      <c r="B29" s="17"/>
      <c r="C29" s="11" t="s">
        <v>116</v>
      </c>
      <c r="D29" s="35">
        <v>2.3435931453840002</v>
      </c>
      <c r="E29" s="36"/>
      <c r="F29" s="36"/>
      <c r="G29" s="35"/>
      <c r="H29" s="36"/>
      <c r="I29" s="36"/>
      <c r="J29" s="35"/>
      <c r="K29" s="36"/>
      <c r="L29" s="36"/>
      <c r="M29" s="35"/>
      <c r="N29" s="36"/>
      <c r="O29" s="36"/>
      <c r="P29" s="36"/>
      <c r="Q29" s="35"/>
      <c r="R29" s="36"/>
      <c r="S29" s="36"/>
    </row>
    <row r="30" spans="1:19" ht="15.6" x14ac:dyDescent="0.3">
      <c r="A30" s="31"/>
      <c r="B30" s="17"/>
      <c r="C30" s="11" t="s">
        <v>163</v>
      </c>
      <c r="D30" s="38">
        <v>0.27574892868989997</v>
      </c>
      <c r="E30" s="36">
        <v>84.756915286951511</v>
      </c>
      <c r="F30" s="36"/>
      <c r="G30" s="35">
        <v>66.293549158939996</v>
      </c>
      <c r="H30" s="36">
        <v>91.181825821451582</v>
      </c>
      <c r="I30" s="36">
        <v>95.298425136790001</v>
      </c>
      <c r="J30" s="35"/>
      <c r="K30" s="36">
        <v>21.127377795489998</v>
      </c>
      <c r="L30" s="36"/>
      <c r="M30" s="35">
        <v>2.3813651169273</v>
      </c>
      <c r="N30" s="36"/>
      <c r="O30" s="36"/>
      <c r="P30" s="36">
        <v>100</v>
      </c>
      <c r="Q30" s="35">
        <v>51.995362856484</v>
      </c>
      <c r="R30" s="36"/>
      <c r="S30" s="36"/>
    </row>
    <row r="31" spans="1:19" ht="15.6" x14ac:dyDescent="0.3">
      <c r="A31" s="31"/>
      <c r="B31" s="17"/>
      <c r="C31" s="11" t="s">
        <v>56</v>
      </c>
      <c r="D31" s="35">
        <v>83.578634647539999</v>
      </c>
      <c r="E31" s="36"/>
      <c r="F31" s="36"/>
      <c r="G31" s="35"/>
      <c r="H31" s="36"/>
      <c r="I31" s="36"/>
      <c r="J31" s="35"/>
      <c r="K31" s="36">
        <v>45.986296544128997</v>
      </c>
      <c r="L31" s="36">
        <v>3.5581557368640002</v>
      </c>
      <c r="M31" s="35">
        <v>95.823332413483996</v>
      </c>
      <c r="N31" s="36"/>
      <c r="O31" s="36"/>
      <c r="P31" s="36"/>
      <c r="Q31" s="35">
        <v>16.79192441456</v>
      </c>
      <c r="R31" s="36"/>
      <c r="S31" s="36">
        <v>100</v>
      </c>
    </row>
    <row r="32" spans="1:19" ht="15.6" x14ac:dyDescent="0.3">
      <c r="A32" s="31"/>
      <c r="B32" s="17"/>
      <c r="C32" s="11" t="s">
        <v>116</v>
      </c>
      <c r="D32" s="35"/>
      <c r="E32" s="36"/>
      <c r="F32" s="36"/>
      <c r="G32" s="35"/>
      <c r="H32" s="36"/>
      <c r="I32" s="36"/>
      <c r="J32" s="35"/>
      <c r="K32" s="36"/>
      <c r="L32" s="36"/>
      <c r="M32" s="35"/>
      <c r="N32" s="36"/>
      <c r="O32" s="36"/>
      <c r="P32" s="36"/>
      <c r="Q32" s="35">
        <v>4.7145838163691165</v>
      </c>
      <c r="R32" s="36"/>
      <c r="S32" s="36"/>
    </row>
    <row r="33" spans="1:19" ht="15.6" x14ac:dyDescent="0.3">
      <c r="A33" s="31"/>
      <c r="B33" s="17"/>
      <c r="C33" s="11" t="s">
        <v>134</v>
      </c>
      <c r="D33" s="35"/>
      <c r="E33" s="36"/>
      <c r="F33" s="36"/>
      <c r="G33" s="35"/>
      <c r="H33" s="36"/>
      <c r="I33" s="36"/>
      <c r="J33" s="35"/>
      <c r="K33" s="36"/>
      <c r="L33" s="36"/>
      <c r="M33" s="35"/>
      <c r="N33" s="36"/>
      <c r="O33" s="36"/>
      <c r="P33" s="36"/>
      <c r="Q33" s="35"/>
      <c r="R33" s="36"/>
      <c r="S33" s="36"/>
    </row>
    <row r="34" spans="1:19" ht="15.6" x14ac:dyDescent="0.3">
      <c r="A34" s="31"/>
      <c r="B34" s="17"/>
      <c r="C34" s="11" t="s">
        <v>140</v>
      </c>
      <c r="D34" s="35"/>
      <c r="E34" s="36"/>
      <c r="F34" s="36"/>
      <c r="G34" s="35"/>
      <c r="H34" s="36">
        <v>8.8181741785484178</v>
      </c>
      <c r="I34" s="36"/>
      <c r="J34" s="35"/>
      <c r="K34" s="36">
        <v>11.473964959610049</v>
      </c>
      <c r="L34" s="36"/>
      <c r="M34" s="35"/>
      <c r="N34" s="36"/>
      <c r="O34" s="36">
        <v>75.891864145778086</v>
      </c>
      <c r="P34" s="36"/>
      <c r="Q34" s="35">
        <v>11.956874565267796</v>
      </c>
      <c r="R34" s="36"/>
      <c r="S34" s="36"/>
    </row>
    <row r="35" spans="1:19" ht="15.6" x14ac:dyDescent="0.3">
      <c r="A35" s="31"/>
      <c r="B35" s="18"/>
      <c r="C35" s="30" t="s">
        <v>371</v>
      </c>
      <c r="D35" s="41"/>
      <c r="E35" s="42"/>
      <c r="F35" s="42"/>
      <c r="G35" s="41"/>
      <c r="H35" s="42"/>
      <c r="I35" s="42"/>
      <c r="J35" s="41"/>
      <c r="K35" s="42"/>
      <c r="L35" s="42">
        <v>96.441894492631349</v>
      </c>
      <c r="M35" s="41"/>
      <c r="N35" s="42">
        <v>100</v>
      </c>
      <c r="O35" s="42"/>
      <c r="P35" s="42"/>
      <c r="Q35" s="41"/>
      <c r="R35" s="42"/>
      <c r="S35" s="42"/>
    </row>
    <row r="36" spans="1:19" ht="15.6" x14ac:dyDescent="0.3">
      <c r="A36" s="31"/>
      <c r="B36" s="17" t="s">
        <v>338</v>
      </c>
      <c r="C36" s="11" t="s">
        <v>342</v>
      </c>
      <c r="D36" s="35"/>
      <c r="E36" s="36"/>
      <c r="F36" s="36"/>
      <c r="G36" s="35"/>
      <c r="H36" s="36"/>
      <c r="I36" s="36"/>
      <c r="J36" s="35"/>
      <c r="K36" s="36"/>
      <c r="L36" s="36">
        <v>3.3173491541479998</v>
      </c>
      <c r="M36" s="35"/>
      <c r="N36" s="36"/>
      <c r="O36" s="36"/>
      <c r="P36" s="36"/>
      <c r="Q36" s="35"/>
      <c r="R36" s="36"/>
      <c r="S36" s="36"/>
    </row>
    <row r="37" spans="1:19" ht="15.6" x14ac:dyDescent="0.3">
      <c r="A37" s="31"/>
      <c r="B37" s="18"/>
      <c r="C37" s="12" t="s">
        <v>17</v>
      </c>
      <c r="D37" s="41">
        <v>100</v>
      </c>
      <c r="E37" s="42">
        <v>100</v>
      </c>
      <c r="F37" s="42">
        <v>100</v>
      </c>
      <c r="G37" s="41">
        <v>100</v>
      </c>
      <c r="H37" s="42">
        <v>100</v>
      </c>
      <c r="I37" s="42">
        <v>100</v>
      </c>
      <c r="J37" s="41">
        <v>100</v>
      </c>
      <c r="K37" s="42">
        <v>100</v>
      </c>
      <c r="L37" s="42">
        <v>96.682658949585004</v>
      </c>
      <c r="M37" s="41">
        <v>100</v>
      </c>
      <c r="N37" s="42">
        <v>100</v>
      </c>
      <c r="O37" s="42">
        <v>100</v>
      </c>
      <c r="P37" s="42">
        <v>100</v>
      </c>
      <c r="Q37" s="41">
        <v>100</v>
      </c>
      <c r="R37" s="42">
        <v>100</v>
      </c>
      <c r="S37" s="42">
        <v>100</v>
      </c>
    </row>
    <row r="38" spans="1:19" ht="15.6" x14ac:dyDescent="0.3">
      <c r="A38" s="31"/>
      <c r="B38" s="17" t="s">
        <v>324</v>
      </c>
      <c r="C38" s="11" t="s">
        <v>132</v>
      </c>
      <c r="D38" s="35"/>
      <c r="E38" s="36"/>
      <c r="F38" s="36"/>
      <c r="G38" s="35"/>
      <c r="H38" s="36"/>
      <c r="I38" s="36"/>
      <c r="J38" s="35"/>
      <c r="K38" s="36">
        <v>4.6244276945838418</v>
      </c>
      <c r="L38" s="36"/>
      <c r="M38" s="35"/>
      <c r="N38" s="36"/>
      <c r="O38" s="36"/>
      <c r="P38" s="36"/>
      <c r="Q38" s="35"/>
      <c r="R38" s="36"/>
      <c r="S38" s="36"/>
    </row>
    <row r="39" spans="1:19" ht="15.6" x14ac:dyDescent="0.3">
      <c r="A39" s="31"/>
      <c r="B39" s="17"/>
      <c r="C39" s="11" t="s">
        <v>212</v>
      </c>
      <c r="D39" s="35"/>
      <c r="E39" s="36"/>
      <c r="F39" s="36"/>
      <c r="G39" s="35"/>
      <c r="H39" s="36"/>
      <c r="I39" s="36">
        <v>59.796539260000003</v>
      </c>
      <c r="J39" s="35"/>
      <c r="K39" s="36"/>
      <c r="L39" s="37">
        <v>0.22925818483215901</v>
      </c>
      <c r="M39" s="35">
        <v>1.8652474554778</v>
      </c>
      <c r="N39" s="36"/>
      <c r="O39" s="36"/>
      <c r="P39" s="36"/>
      <c r="Q39" s="35"/>
      <c r="R39" s="36"/>
      <c r="S39" s="36"/>
    </row>
    <row r="40" spans="1:19" ht="15.6" x14ac:dyDescent="0.3">
      <c r="A40" s="31"/>
      <c r="B40" s="17"/>
      <c r="C40" s="11" t="s">
        <v>116</v>
      </c>
      <c r="D40" s="35"/>
      <c r="E40" s="36"/>
      <c r="F40" s="36"/>
      <c r="G40" s="35">
        <v>61.436499007279394</v>
      </c>
      <c r="H40" s="36">
        <v>8.7042889578141001</v>
      </c>
      <c r="I40" s="36">
        <v>4.2934697994000004</v>
      </c>
      <c r="J40" s="35">
        <v>100</v>
      </c>
      <c r="K40" s="36">
        <v>77.102630711697941</v>
      </c>
      <c r="L40" s="36">
        <v>96.069927242462001</v>
      </c>
      <c r="M40" s="35">
        <v>98.22770764613</v>
      </c>
      <c r="N40" s="36">
        <v>98.411920788583799</v>
      </c>
      <c r="O40" s="36">
        <v>100.00068146763216</v>
      </c>
      <c r="P40" s="36">
        <v>100.03825056214201</v>
      </c>
      <c r="Q40" s="35">
        <v>45.723485617869002</v>
      </c>
      <c r="R40" s="37"/>
      <c r="S40" s="36">
        <v>100</v>
      </c>
    </row>
    <row r="41" spans="1:19" ht="15.6" x14ac:dyDescent="0.3">
      <c r="A41" s="31"/>
      <c r="B41" s="17"/>
      <c r="C41" s="11" t="s">
        <v>52</v>
      </c>
      <c r="D41" s="35"/>
      <c r="E41" s="36"/>
      <c r="F41" s="36">
        <v>100</v>
      </c>
      <c r="G41" s="35"/>
      <c r="H41" s="36"/>
      <c r="I41" s="36"/>
      <c r="J41" s="35"/>
      <c r="K41" s="36"/>
      <c r="L41" s="36"/>
      <c r="M41" s="35"/>
      <c r="N41" s="36">
        <v>1.5957534576583294</v>
      </c>
      <c r="O41" s="36"/>
      <c r="P41" s="36"/>
      <c r="Q41" s="35"/>
      <c r="R41" s="36"/>
      <c r="S41" s="36"/>
    </row>
    <row r="42" spans="1:19" ht="15.6" x14ac:dyDescent="0.3">
      <c r="A42" s="31"/>
      <c r="B42" s="17"/>
      <c r="C42" s="11" t="s">
        <v>226</v>
      </c>
      <c r="D42" s="35">
        <v>100</v>
      </c>
      <c r="E42" s="36"/>
      <c r="F42" s="36"/>
      <c r="G42" s="35"/>
      <c r="H42" s="36">
        <v>0.69681664815474598</v>
      </c>
      <c r="I42" s="36"/>
      <c r="J42" s="35"/>
      <c r="K42" s="36"/>
      <c r="L42" s="36">
        <v>3.4879955794999313</v>
      </c>
      <c r="M42" s="35"/>
      <c r="N42" s="36"/>
      <c r="O42" s="36"/>
      <c r="P42" s="36"/>
      <c r="Q42" s="35">
        <v>54.276514389213126</v>
      </c>
      <c r="R42" s="36"/>
      <c r="S42" s="36"/>
    </row>
    <row r="43" spans="1:19" ht="15.6" x14ac:dyDescent="0.3">
      <c r="A43" s="31"/>
      <c r="B43" s="17"/>
      <c r="C43" s="11" t="s">
        <v>12</v>
      </c>
      <c r="D43" s="35"/>
      <c r="E43" s="36"/>
      <c r="F43" s="36"/>
      <c r="G43" s="35"/>
      <c r="H43" s="36">
        <v>2.7652618563614646</v>
      </c>
      <c r="I43" s="36"/>
      <c r="J43" s="35"/>
      <c r="K43" s="36">
        <v>18.277785552912011</v>
      </c>
      <c r="L43" s="36"/>
      <c r="M43" s="35"/>
      <c r="N43" s="36"/>
      <c r="O43" s="36"/>
      <c r="P43" s="36"/>
      <c r="Q43" s="35"/>
      <c r="R43" s="36"/>
      <c r="S43" s="36"/>
    </row>
    <row r="44" spans="1:19" ht="15.6" x14ac:dyDescent="0.3">
      <c r="A44" s="31"/>
      <c r="B44" s="19"/>
      <c r="C44" s="13" t="s">
        <v>102</v>
      </c>
      <c r="D44" s="35"/>
      <c r="E44" s="44"/>
      <c r="F44" s="44"/>
      <c r="G44" s="35"/>
      <c r="H44" s="44"/>
      <c r="I44" s="44"/>
      <c r="J44" s="35"/>
      <c r="K44" s="44"/>
      <c r="L44" s="44"/>
      <c r="M44" s="35"/>
      <c r="N44" s="44"/>
      <c r="O44" s="44"/>
      <c r="P44" s="44"/>
      <c r="Q44" s="35"/>
      <c r="R44" s="44"/>
      <c r="S44" s="44"/>
    </row>
    <row r="45" spans="1:19" ht="15.6" x14ac:dyDescent="0.3">
      <c r="A45" s="31"/>
      <c r="B45" s="18" t="s">
        <v>324</v>
      </c>
      <c r="C45" s="12" t="s">
        <v>326</v>
      </c>
      <c r="D45" s="41"/>
      <c r="E45" s="42"/>
      <c r="F45" s="42"/>
      <c r="G45" s="41">
        <v>29.565792881191001</v>
      </c>
      <c r="H45" s="42">
        <v>88.359494519772824</v>
      </c>
      <c r="I45" s="42"/>
      <c r="J45" s="41"/>
      <c r="K45" s="42"/>
      <c r="L45" s="45">
        <v>0.2253453515679</v>
      </c>
      <c r="M45" s="41"/>
      <c r="N45" s="42"/>
      <c r="O45" s="42"/>
      <c r="P45" s="42"/>
      <c r="Q45" s="41"/>
      <c r="R45" s="42"/>
      <c r="S45" s="42"/>
    </row>
    <row r="46" spans="1:19" ht="15.6" x14ac:dyDescent="0.3">
      <c r="A46" s="31"/>
      <c r="B46" s="17" t="s">
        <v>337</v>
      </c>
      <c r="C46" s="11" t="s">
        <v>212</v>
      </c>
      <c r="D46" s="35"/>
      <c r="E46" s="36"/>
      <c r="F46" s="36"/>
      <c r="G46" s="35"/>
      <c r="H46" s="36"/>
      <c r="I46" s="36"/>
      <c r="J46" s="35"/>
      <c r="K46" s="36"/>
      <c r="L46" s="36"/>
      <c r="M46" s="35"/>
      <c r="N46" s="36"/>
      <c r="O46" s="36"/>
      <c r="P46" s="36"/>
      <c r="Q46" s="35"/>
      <c r="R46" s="36">
        <v>4.8353135446454001</v>
      </c>
      <c r="S46" s="36">
        <v>100</v>
      </c>
    </row>
    <row r="47" spans="1:19" ht="15.6" x14ac:dyDescent="0.3">
      <c r="A47" s="31"/>
      <c r="B47" s="17"/>
      <c r="C47" s="11" t="s">
        <v>52</v>
      </c>
      <c r="D47" s="35"/>
      <c r="E47" s="36"/>
      <c r="F47" s="36"/>
      <c r="G47" s="35"/>
      <c r="H47" s="36"/>
      <c r="I47" s="36"/>
      <c r="J47" s="35">
        <v>100</v>
      </c>
      <c r="K47" s="36">
        <v>100</v>
      </c>
      <c r="L47" s="36"/>
      <c r="M47" s="35"/>
      <c r="N47" s="36">
        <v>100</v>
      </c>
      <c r="O47" s="36"/>
      <c r="P47" s="36"/>
      <c r="Q47" s="35"/>
      <c r="R47" s="36"/>
      <c r="S47" s="36"/>
    </row>
    <row r="48" spans="1:19" ht="15.6" x14ac:dyDescent="0.3">
      <c r="A48" s="31"/>
      <c r="B48" s="17"/>
      <c r="C48" s="11" t="s">
        <v>183</v>
      </c>
      <c r="D48" s="35">
        <v>3.1494777722416001</v>
      </c>
      <c r="E48" s="36"/>
      <c r="F48" s="36"/>
      <c r="G48" s="35"/>
      <c r="H48" s="36"/>
      <c r="I48" s="36"/>
      <c r="J48" s="35"/>
      <c r="K48" s="36"/>
      <c r="L48" s="36"/>
      <c r="M48" s="35"/>
      <c r="N48" s="36"/>
      <c r="O48" s="36"/>
      <c r="P48" s="36"/>
      <c r="Q48" s="35">
        <v>100</v>
      </c>
      <c r="R48" s="36">
        <v>59.164686455354619</v>
      </c>
      <c r="S48" s="36"/>
    </row>
    <row r="49" spans="1:19" ht="15.6" x14ac:dyDescent="0.3">
      <c r="A49" s="31"/>
      <c r="B49" s="18"/>
      <c r="C49" s="12" t="s">
        <v>12</v>
      </c>
      <c r="D49" s="41">
        <v>96.859522227758006</v>
      </c>
      <c r="E49" s="42"/>
      <c r="F49" s="42"/>
      <c r="G49" s="41"/>
      <c r="H49" s="42"/>
      <c r="I49" s="42"/>
      <c r="J49" s="41"/>
      <c r="K49" s="42"/>
      <c r="L49" s="42"/>
      <c r="M49" s="41"/>
      <c r="N49" s="42"/>
      <c r="O49" s="42"/>
      <c r="P49" s="42">
        <v>100</v>
      </c>
      <c r="Q49" s="41"/>
      <c r="R49" s="42"/>
      <c r="S49" s="42"/>
    </row>
    <row r="50" spans="1:19" ht="15.6" x14ac:dyDescent="0.3">
      <c r="A50" s="31"/>
      <c r="B50" s="17" t="s">
        <v>308</v>
      </c>
      <c r="C50" s="11" t="s">
        <v>132</v>
      </c>
      <c r="D50" s="35">
        <v>99.762884132487997</v>
      </c>
      <c r="E50" s="36">
        <v>85.161783433850005</v>
      </c>
      <c r="F50" s="36">
        <v>100</v>
      </c>
      <c r="G50" s="35">
        <v>89.379622441574995</v>
      </c>
      <c r="H50" s="36">
        <v>86.985825838533003</v>
      </c>
      <c r="I50" s="36">
        <v>89.514546382936842</v>
      </c>
      <c r="J50" s="35">
        <v>26.731736315641999</v>
      </c>
      <c r="K50" s="36">
        <v>74.329866152630004</v>
      </c>
      <c r="L50" s="36">
        <v>38.249591375925</v>
      </c>
      <c r="M50" s="35">
        <v>79.814134553742093</v>
      </c>
      <c r="N50" s="36">
        <v>100</v>
      </c>
      <c r="O50" s="36">
        <v>61.394469151419997</v>
      </c>
      <c r="P50" s="36">
        <v>4.1917886267171998</v>
      </c>
      <c r="Q50" s="35">
        <v>13.334516576982001</v>
      </c>
      <c r="R50" s="36">
        <v>100</v>
      </c>
      <c r="S50" s="36">
        <v>4.3731232685360002</v>
      </c>
    </row>
    <row r="51" spans="1:19" ht="15.6" x14ac:dyDescent="0.3">
      <c r="A51" s="31"/>
      <c r="B51" s="17"/>
      <c r="C51" s="11" t="s">
        <v>230</v>
      </c>
      <c r="D51" s="35"/>
      <c r="E51" s="36">
        <v>1.5499979285487415</v>
      </c>
      <c r="F51" s="36"/>
      <c r="G51" s="35"/>
      <c r="H51" s="36">
        <v>8.7297555797712008</v>
      </c>
      <c r="I51" s="36"/>
      <c r="J51" s="35"/>
      <c r="K51" s="36">
        <v>8.3848566832217095</v>
      </c>
      <c r="L51" s="36"/>
      <c r="M51" s="35">
        <v>9.1364766633565004</v>
      </c>
      <c r="N51" s="36"/>
      <c r="O51" s="36">
        <v>0.73672722853854999</v>
      </c>
      <c r="P51" s="36"/>
      <c r="Q51" s="35">
        <v>6.4393581789138592</v>
      </c>
      <c r="R51" s="36"/>
      <c r="S51" s="36">
        <v>95.626897673146942</v>
      </c>
    </row>
    <row r="52" spans="1:19" ht="15.6" x14ac:dyDescent="0.3">
      <c r="A52" s="31"/>
      <c r="B52" s="18"/>
      <c r="C52" s="12" t="s">
        <v>56</v>
      </c>
      <c r="D52" s="41">
        <v>0.92371158675116605</v>
      </c>
      <c r="E52" s="42">
        <v>13.288221728142737</v>
      </c>
      <c r="F52" s="42"/>
      <c r="G52" s="41">
        <v>1.6237755894250001</v>
      </c>
      <c r="H52" s="42">
        <v>4.2844191351956997</v>
      </c>
      <c r="I52" s="42">
        <v>1.4854536176319999</v>
      </c>
      <c r="J52" s="41">
        <v>73.268263968435789</v>
      </c>
      <c r="K52" s="42">
        <v>17.285336715180001</v>
      </c>
      <c r="L52" s="42">
        <v>61.7549862475</v>
      </c>
      <c r="M52" s="41">
        <v>11.498177799222001</v>
      </c>
      <c r="N52" s="42"/>
      <c r="O52" s="42">
        <v>37.868836663541003</v>
      </c>
      <c r="P52" s="42">
        <v>59.882113732828003</v>
      </c>
      <c r="Q52" s="41">
        <v>8.2261252449878999</v>
      </c>
      <c r="R52" s="42"/>
      <c r="S52" s="42"/>
    </row>
    <row r="53" spans="1:19" ht="15.6" x14ac:dyDescent="0.3">
      <c r="A53" s="31"/>
      <c r="B53" s="17" t="s">
        <v>310</v>
      </c>
      <c r="C53" s="11" t="s">
        <v>230</v>
      </c>
      <c r="D53" s="35">
        <v>86.56524614948502</v>
      </c>
      <c r="E53" s="36">
        <v>55.797768688837024</v>
      </c>
      <c r="F53" s="36">
        <v>100</v>
      </c>
      <c r="G53" s="35">
        <v>97.118319133189004</v>
      </c>
      <c r="H53" s="36"/>
      <c r="I53" s="36">
        <v>100</v>
      </c>
      <c r="J53" s="35">
        <v>100</v>
      </c>
      <c r="K53" s="36">
        <v>34.867579986758003</v>
      </c>
      <c r="L53" s="36"/>
      <c r="M53" s="35">
        <v>5.1484458542946996</v>
      </c>
      <c r="N53" s="36">
        <v>88.358457755900005</v>
      </c>
      <c r="O53" s="36">
        <v>63.215418561980002</v>
      </c>
      <c r="P53" s="36"/>
      <c r="Q53" s="35">
        <v>72.147569227849999</v>
      </c>
      <c r="R53" s="36"/>
      <c r="S53" s="36">
        <v>100</v>
      </c>
    </row>
    <row r="54" spans="1:19" ht="15.6" x14ac:dyDescent="0.3">
      <c r="A54" s="31"/>
      <c r="B54" s="18"/>
      <c r="C54" s="12" t="s">
        <v>56</v>
      </c>
      <c r="D54" s="41">
        <v>13.434753855149999</v>
      </c>
      <c r="E54" s="42">
        <v>44.222313111630001</v>
      </c>
      <c r="F54" s="42"/>
      <c r="G54" s="41">
        <v>2.881968866817</v>
      </c>
      <c r="H54" s="42"/>
      <c r="I54" s="42"/>
      <c r="J54" s="41"/>
      <c r="K54" s="42">
        <v>65.13242913242</v>
      </c>
      <c r="L54" s="42"/>
      <c r="M54" s="41">
        <v>94.851554145795006</v>
      </c>
      <c r="N54" s="42">
        <v>11.694159492244056</v>
      </c>
      <c r="O54" s="42">
        <v>36.789495814382001</v>
      </c>
      <c r="P54" s="42">
        <v>100</v>
      </c>
      <c r="Q54" s="41">
        <v>27.852439797214998</v>
      </c>
      <c r="R54" s="42"/>
      <c r="S54" s="42"/>
    </row>
    <row r="55" spans="1:19" ht="15.6" x14ac:dyDescent="0.3">
      <c r="A55" s="31"/>
      <c r="B55" s="20" t="s">
        <v>311</v>
      </c>
      <c r="C55" s="14" t="s">
        <v>56</v>
      </c>
      <c r="D55" s="46">
        <v>100</v>
      </c>
      <c r="E55" s="47">
        <v>100</v>
      </c>
      <c r="F55" s="47">
        <v>100</v>
      </c>
      <c r="G55" s="46">
        <v>100</v>
      </c>
      <c r="H55" s="47">
        <v>100</v>
      </c>
      <c r="I55" s="47">
        <v>100</v>
      </c>
      <c r="J55" s="46">
        <v>100</v>
      </c>
      <c r="K55" s="47">
        <v>100</v>
      </c>
      <c r="L55" s="47">
        <v>100</v>
      </c>
      <c r="M55" s="46">
        <v>100</v>
      </c>
      <c r="N55" s="47">
        <v>100</v>
      </c>
      <c r="O55" s="47">
        <v>100</v>
      </c>
      <c r="P55" s="47">
        <v>100</v>
      </c>
      <c r="Q55" s="46">
        <v>100</v>
      </c>
      <c r="R55" s="47">
        <v>100</v>
      </c>
      <c r="S55" s="47">
        <v>100</v>
      </c>
    </row>
    <row r="56" spans="1:19" ht="15.6" x14ac:dyDescent="0.3">
      <c r="A56" s="31"/>
      <c r="B56" s="20" t="s">
        <v>312</v>
      </c>
      <c r="C56" s="14" t="s">
        <v>56</v>
      </c>
      <c r="D56" s="46">
        <v>100</v>
      </c>
      <c r="E56" s="47">
        <v>100</v>
      </c>
      <c r="F56" s="47">
        <v>100</v>
      </c>
      <c r="G56" s="46">
        <v>100</v>
      </c>
      <c r="H56" s="47">
        <v>100</v>
      </c>
      <c r="I56" s="47">
        <v>100</v>
      </c>
      <c r="J56" s="46">
        <v>100</v>
      </c>
      <c r="K56" s="47">
        <v>100</v>
      </c>
      <c r="L56" s="47">
        <v>100</v>
      </c>
      <c r="M56" s="46">
        <v>100</v>
      </c>
      <c r="N56" s="47">
        <v>100</v>
      </c>
      <c r="O56" s="47">
        <v>100</v>
      </c>
      <c r="P56" s="47">
        <v>100</v>
      </c>
      <c r="Q56" s="46">
        <v>100</v>
      </c>
      <c r="R56" s="47">
        <v>100</v>
      </c>
      <c r="S56" s="47">
        <v>100</v>
      </c>
    </row>
    <row r="57" spans="1:19" ht="15.6" x14ac:dyDescent="0.3">
      <c r="A57" s="31"/>
      <c r="B57" s="20" t="s">
        <v>313</v>
      </c>
      <c r="C57" s="14" t="s">
        <v>56</v>
      </c>
      <c r="D57" s="46">
        <v>100</v>
      </c>
      <c r="E57" s="47">
        <v>100</v>
      </c>
      <c r="F57" s="47">
        <v>100</v>
      </c>
      <c r="G57" s="46">
        <v>100</v>
      </c>
      <c r="H57" s="47">
        <v>100</v>
      </c>
      <c r="I57" s="47">
        <v>100</v>
      </c>
      <c r="J57" s="46">
        <v>100</v>
      </c>
      <c r="K57" s="47">
        <v>100</v>
      </c>
      <c r="L57" s="47">
        <v>100</v>
      </c>
      <c r="M57" s="46">
        <v>100</v>
      </c>
      <c r="N57" s="47">
        <v>100</v>
      </c>
      <c r="O57" s="47">
        <v>100</v>
      </c>
      <c r="P57" s="47">
        <v>100</v>
      </c>
      <c r="Q57" s="46">
        <v>100</v>
      </c>
      <c r="R57" s="47">
        <v>100</v>
      </c>
      <c r="S57" s="47">
        <v>100</v>
      </c>
    </row>
    <row r="58" spans="1:19" ht="15.6" x14ac:dyDescent="0.3">
      <c r="A58" s="31"/>
      <c r="B58" s="20" t="s">
        <v>320</v>
      </c>
      <c r="C58" s="14" t="s">
        <v>64</v>
      </c>
      <c r="D58" s="46">
        <v>100</v>
      </c>
      <c r="E58" s="47">
        <v>100</v>
      </c>
      <c r="F58" s="47">
        <v>100</v>
      </c>
      <c r="G58" s="46">
        <v>100</v>
      </c>
      <c r="H58" s="47">
        <v>100</v>
      </c>
      <c r="I58" s="47">
        <v>100</v>
      </c>
      <c r="J58" s="46">
        <v>100</v>
      </c>
      <c r="K58" s="47">
        <v>100</v>
      </c>
      <c r="L58" s="47">
        <v>100</v>
      </c>
      <c r="M58" s="46">
        <v>100</v>
      </c>
      <c r="N58" s="47">
        <v>100</v>
      </c>
      <c r="O58" s="47">
        <v>100</v>
      </c>
      <c r="P58" s="47">
        <v>100</v>
      </c>
      <c r="Q58" s="46">
        <v>100</v>
      </c>
      <c r="R58" s="47">
        <v>100</v>
      </c>
      <c r="S58" s="47">
        <v>100</v>
      </c>
    </row>
    <row r="59" spans="1:19" ht="15.6" x14ac:dyDescent="0.3">
      <c r="A59" s="31"/>
      <c r="B59" s="17" t="s">
        <v>314</v>
      </c>
      <c r="C59" s="11" t="s">
        <v>148</v>
      </c>
      <c r="D59" s="35"/>
      <c r="E59" s="36"/>
      <c r="F59" s="36"/>
      <c r="G59" s="35"/>
      <c r="H59" s="36"/>
      <c r="I59" s="36"/>
      <c r="J59" s="35"/>
      <c r="K59" s="36"/>
      <c r="L59" s="36"/>
      <c r="M59" s="35"/>
      <c r="N59" s="36"/>
      <c r="O59" s="36"/>
      <c r="P59" s="36"/>
      <c r="Q59" s="35"/>
      <c r="R59" s="36"/>
      <c r="S59" s="36"/>
    </row>
    <row r="60" spans="1:19" ht="15.6" x14ac:dyDescent="0.3">
      <c r="A60" s="31"/>
      <c r="B60" s="17"/>
      <c r="C60" s="11" t="s">
        <v>74</v>
      </c>
      <c r="D60" s="35"/>
      <c r="E60" s="36"/>
      <c r="F60" s="36"/>
      <c r="G60" s="35"/>
      <c r="H60" s="36"/>
      <c r="I60" s="36">
        <v>100</v>
      </c>
      <c r="J60" s="35"/>
      <c r="K60" s="36">
        <v>2.9672574222999999</v>
      </c>
      <c r="L60" s="36"/>
      <c r="M60" s="35"/>
      <c r="N60" s="36"/>
      <c r="O60" s="36"/>
      <c r="P60" s="36">
        <v>100</v>
      </c>
      <c r="Q60" s="35">
        <v>100</v>
      </c>
      <c r="R60" s="36"/>
      <c r="S60" s="36"/>
    </row>
    <row r="61" spans="1:19" ht="15.6" x14ac:dyDescent="0.3">
      <c r="A61" s="31"/>
      <c r="B61" s="17"/>
      <c r="C61" s="11" t="s">
        <v>205</v>
      </c>
      <c r="D61" s="38"/>
      <c r="E61" s="37"/>
      <c r="F61" s="36"/>
      <c r="G61" s="35">
        <v>100</v>
      </c>
      <c r="H61" s="36"/>
      <c r="I61" s="36"/>
      <c r="J61" s="35">
        <v>73.113989226499996</v>
      </c>
      <c r="K61" s="36">
        <v>97.993274295798003</v>
      </c>
      <c r="L61" s="36"/>
      <c r="M61" s="35"/>
      <c r="N61" s="36"/>
      <c r="O61" s="36"/>
      <c r="P61" s="36"/>
      <c r="Q61" s="35"/>
      <c r="R61" s="36"/>
      <c r="S61" s="36"/>
    </row>
    <row r="62" spans="1:19" ht="15.6" x14ac:dyDescent="0.3">
      <c r="A62" s="31"/>
      <c r="B62" s="17"/>
      <c r="C62" s="11" t="s">
        <v>78</v>
      </c>
      <c r="D62" s="38"/>
      <c r="E62" s="37"/>
      <c r="F62" s="36">
        <v>93.902811254914269</v>
      </c>
      <c r="G62" s="35"/>
      <c r="H62" s="36"/>
      <c r="I62" s="36"/>
      <c r="J62" s="35">
        <v>26.889609911030007</v>
      </c>
      <c r="K62" s="36"/>
      <c r="L62" s="36">
        <v>100</v>
      </c>
      <c r="M62" s="35">
        <v>100</v>
      </c>
      <c r="N62" s="36">
        <v>100</v>
      </c>
      <c r="O62" s="36"/>
      <c r="P62" s="36"/>
      <c r="Q62" s="35"/>
      <c r="R62" s="36"/>
      <c r="S62" s="36">
        <v>100</v>
      </c>
    </row>
    <row r="63" spans="1:19" ht="15.6" x14ac:dyDescent="0.3">
      <c r="A63" s="31"/>
      <c r="B63" s="17"/>
      <c r="C63" s="11" t="s">
        <v>223</v>
      </c>
      <c r="D63" s="35"/>
      <c r="E63" s="36"/>
      <c r="F63" s="36"/>
      <c r="G63" s="35"/>
      <c r="H63" s="36"/>
      <c r="I63" s="36"/>
      <c r="J63" s="35"/>
      <c r="K63" s="36"/>
      <c r="L63" s="36"/>
      <c r="M63" s="35"/>
      <c r="N63" s="36"/>
      <c r="O63" s="36"/>
      <c r="P63" s="36"/>
      <c r="Q63" s="35"/>
      <c r="R63" s="36"/>
      <c r="S63" s="36"/>
    </row>
    <row r="64" spans="1:19" ht="15.6" x14ac:dyDescent="0.3">
      <c r="A64" s="31"/>
      <c r="B64" s="17"/>
      <c r="C64" s="11" t="s">
        <v>209</v>
      </c>
      <c r="D64" s="35"/>
      <c r="E64" s="36">
        <v>100</v>
      </c>
      <c r="F64" s="36"/>
      <c r="G64" s="35"/>
      <c r="H64" s="36"/>
      <c r="I64" s="36"/>
      <c r="J64" s="35"/>
      <c r="K64" s="36"/>
      <c r="L64" s="36"/>
      <c r="M64" s="35"/>
      <c r="N64" s="36"/>
      <c r="O64" s="36"/>
      <c r="P64" s="36"/>
      <c r="Q64" s="35"/>
      <c r="R64" s="36"/>
      <c r="S64" s="36"/>
    </row>
    <row r="65" spans="1:19" ht="15.6" x14ac:dyDescent="0.3">
      <c r="A65" s="32"/>
      <c r="B65" s="18"/>
      <c r="C65" s="12" t="s">
        <v>148</v>
      </c>
      <c r="D65" s="41">
        <v>100</v>
      </c>
      <c r="E65" s="42"/>
      <c r="F65" s="42">
        <v>6.9726722187970003</v>
      </c>
      <c r="G65" s="41"/>
      <c r="H65" s="42"/>
      <c r="I65" s="42"/>
      <c r="J65" s="41"/>
      <c r="K65" s="42"/>
      <c r="L65" s="42"/>
      <c r="M65" s="41"/>
      <c r="N65" s="42"/>
      <c r="O65" s="42"/>
      <c r="P65" s="42"/>
      <c r="Q65" s="41"/>
      <c r="R65" s="42"/>
      <c r="S65" s="42"/>
    </row>
    <row r="66" spans="1:19" ht="15.6" customHeight="1" x14ac:dyDescent="0.3">
      <c r="A66" s="33" t="s">
        <v>373</v>
      </c>
      <c r="B66" s="20" t="s">
        <v>297</v>
      </c>
      <c r="C66" s="14" t="s">
        <v>83</v>
      </c>
      <c r="D66" s="46">
        <v>100</v>
      </c>
      <c r="E66" s="47">
        <v>100</v>
      </c>
      <c r="F66" s="47">
        <v>100</v>
      </c>
      <c r="G66" s="46">
        <v>100</v>
      </c>
      <c r="H66" s="47">
        <v>100</v>
      </c>
      <c r="I66" s="47">
        <v>100</v>
      </c>
      <c r="J66" s="46">
        <v>100</v>
      </c>
      <c r="K66" s="47">
        <v>100</v>
      </c>
      <c r="L66" s="47">
        <v>100</v>
      </c>
      <c r="M66" s="46">
        <v>100</v>
      </c>
      <c r="N66" s="47">
        <v>100</v>
      </c>
      <c r="O66" s="47">
        <v>100</v>
      </c>
      <c r="P66" s="47">
        <v>100</v>
      </c>
      <c r="Q66" s="46">
        <v>100</v>
      </c>
      <c r="R66" s="47">
        <v>100</v>
      </c>
      <c r="S66" s="47">
        <v>100</v>
      </c>
    </row>
    <row r="67" spans="1:19" ht="15.6" customHeight="1" x14ac:dyDescent="0.3">
      <c r="A67" s="31"/>
      <c r="B67" s="20" t="s">
        <v>232</v>
      </c>
      <c r="C67" s="14" t="s">
        <v>78</v>
      </c>
      <c r="D67" s="46">
        <v>100</v>
      </c>
      <c r="E67" s="47">
        <v>100</v>
      </c>
      <c r="F67" s="47">
        <v>100</v>
      </c>
      <c r="G67" s="46">
        <v>100</v>
      </c>
      <c r="H67" s="47">
        <v>100</v>
      </c>
      <c r="I67" s="47">
        <v>100</v>
      </c>
      <c r="J67" s="46">
        <v>100</v>
      </c>
      <c r="K67" s="47">
        <v>100</v>
      </c>
      <c r="L67" s="47">
        <v>100</v>
      </c>
      <c r="M67" s="46">
        <v>100</v>
      </c>
      <c r="N67" s="47">
        <v>100</v>
      </c>
      <c r="O67" s="47">
        <v>100</v>
      </c>
      <c r="P67" s="47">
        <v>100</v>
      </c>
      <c r="Q67" s="46">
        <v>100</v>
      </c>
      <c r="R67" s="47">
        <v>100</v>
      </c>
      <c r="S67" s="47">
        <v>100</v>
      </c>
    </row>
    <row r="68" spans="1:19" ht="15.6" x14ac:dyDescent="0.3">
      <c r="A68" s="31"/>
      <c r="B68" s="20" t="s">
        <v>233</v>
      </c>
      <c r="C68" s="14" t="s">
        <v>183</v>
      </c>
      <c r="D68" s="46">
        <v>100</v>
      </c>
      <c r="E68" s="47">
        <v>100</v>
      </c>
      <c r="F68" s="47">
        <v>100</v>
      </c>
      <c r="G68" s="46">
        <v>100</v>
      </c>
      <c r="H68" s="47">
        <v>100</v>
      </c>
      <c r="I68" s="47">
        <v>100</v>
      </c>
      <c r="J68" s="46">
        <v>100</v>
      </c>
      <c r="K68" s="47">
        <v>100</v>
      </c>
      <c r="L68" s="47">
        <v>100</v>
      </c>
      <c r="M68" s="46">
        <v>100</v>
      </c>
      <c r="N68" s="47">
        <v>100</v>
      </c>
      <c r="O68" s="47">
        <v>100</v>
      </c>
      <c r="P68" s="47">
        <v>100</v>
      </c>
      <c r="Q68" s="46">
        <v>100</v>
      </c>
      <c r="R68" s="47">
        <v>100</v>
      </c>
      <c r="S68" s="47">
        <v>100</v>
      </c>
    </row>
    <row r="69" spans="1:19" ht="15.6" x14ac:dyDescent="0.3">
      <c r="A69" s="31"/>
      <c r="B69" s="20" t="s">
        <v>235</v>
      </c>
      <c r="C69" s="14" t="s">
        <v>183</v>
      </c>
      <c r="D69" s="46">
        <v>100</v>
      </c>
      <c r="E69" s="47">
        <v>100</v>
      </c>
      <c r="F69" s="47">
        <v>100</v>
      </c>
      <c r="G69" s="46">
        <v>100</v>
      </c>
      <c r="H69" s="47">
        <v>100</v>
      </c>
      <c r="I69" s="47">
        <v>100</v>
      </c>
      <c r="J69" s="46">
        <v>100</v>
      </c>
      <c r="K69" s="47">
        <v>100</v>
      </c>
      <c r="L69" s="47">
        <v>100</v>
      </c>
      <c r="M69" s="46">
        <v>100</v>
      </c>
      <c r="N69" s="47">
        <v>100</v>
      </c>
      <c r="O69" s="47">
        <v>100</v>
      </c>
      <c r="P69" s="47">
        <v>100</v>
      </c>
      <c r="Q69" s="46">
        <v>100</v>
      </c>
      <c r="R69" s="47">
        <v>100</v>
      </c>
      <c r="S69" s="47">
        <v>100</v>
      </c>
    </row>
    <row r="70" spans="1:19" ht="15.6" x14ac:dyDescent="0.3">
      <c r="A70" s="31"/>
      <c r="B70" s="17" t="s">
        <v>236</v>
      </c>
      <c r="C70" s="11" t="s">
        <v>78</v>
      </c>
      <c r="D70" s="35">
        <v>98.849322233368994</v>
      </c>
      <c r="E70" s="36"/>
      <c r="F70" s="36"/>
      <c r="G70" s="35"/>
      <c r="H70" s="36"/>
      <c r="I70" s="36"/>
      <c r="J70" s="35"/>
      <c r="K70" s="36"/>
      <c r="L70" s="36"/>
      <c r="M70" s="35"/>
      <c r="N70" s="36"/>
      <c r="O70" s="36"/>
      <c r="P70" s="36"/>
      <c r="Q70" s="35"/>
      <c r="R70" s="36"/>
      <c r="S70" s="36"/>
    </row>
    <row r="71" spans="1:19" ht="15.6" x14ac:dyDescent="0.3">
      <c r="A71" s="31"/>
      <c r="B71" s="17"/>
      <c r="C71" s="11" t="s">
        <v>35</v>
      </c>
      <c r="D71" s="35"/>
      <c r="E71" s="36"/>
      <c r="F71" s="36"/>
      <c r="G71" s="35"/>
      <c r="H71" s="36"/>
      <c r="I71" s="36"/>
      <c r="J71" s="35"/>
      <c r="K71" s="36">
        <v>24.723458391379999</v>
      </c>
      <c r="L71" s="36"/>
      <c r="M71" s="35"/>
      <c r="N71" s="36"/>
      <c r="O71" s="36"/>
      <c r="P71" s="36"/>
      <c r="Q71" s="35"/>
      <c r="R71" s="36"/>
      <c r="S71" s="36"/>
    </row>
    <row r="72" spans="1:19" ht="15.6" x14ac:dyDescent="0.3">
      <c r="A72" s="31"/>
      <c r="B72" s="17"/>
      <c r="C72" s="11" t="s">
        <v>47</v>
      </c>
      <c r="D72" s="35"/>
      <c r="E72" s="36">
        <v>97.733668641771004</v>
      </c>
      <c r="F72" s="36"/>
      <c r="G72" s="35"/>
      <c r="H72" s="36"/>
      <c r="I72" s="36"/>
      <c r="J72" s="35">
        <v>85.375722543352623</v>
      </c>
      <c r="K72" s="36">
        <v>2.9535362962117002</v>
      </c>
      <c r="L72" s="36"/>
      <c r="M72" s="35"/>
      <c r="N72" s="36"/>
      <c r="O72" s="36"/>
      <c r="P72" s="36"/>
      <c r="Q72" s="35">
        <v>99.399399399399385</v>
      </c>
      <c r="R72" s="36"/>
      <c r="S72" s="36"/>
    </row>
    <row r="73" spans="1:19" ht="15.6" x14ac:dyDescent="0.3">
      <c r="A73" s="31"/>
      <c r="B73" s="18"/>
      <c r="C73" s="12" t="s">
        <v>83</v>
      </c>
      <c r="D73" s="41">
        <v>1.150677766639062</v>
      </c>
      <c r="E73" s="42">
        <v>2.2966331358228835</v>
      </c>
      <c r="F73" s="42">
        <v>100.96514212681001</v>
      </c>
      <c r="G73" s="41">
        <v>100.05418</v>
      </c>
      <c r="H73" s="42">
        <v>64.000000000003595</v>
      </c>
      <c r="I73" s="42">
        <v>100.0101827676241</v>
      </c>
      <c r="J73" s="41">
        <v>14.6398847988516</v>
      </c>
      <c r="K73" s="42">
        <v>72.326342930629011</v>
      </c>
      <c r="L73" s="42">
        <v>100.00025572697737</v>
      </c>
      <c r="M73" s="41">
        <v>100.00000000000182</v>
      </c>
      <c r="N73" s="42">
        <v>99.999999999999986</v>
      </c>
      <c r="O73" s="42">
        <v>99.999999999999986</v>
      </c>
      <c r="P73" s="42">
        <v>73.006930069299997</v>
      </c>
      <c r="Q73" s="41">
        <v>0.66666000000000003</v>
      </c>
      <c r="R73" s="42">
        <v>100.00014039434174</v>
      </c>
      <c r="S73" s="42">
        <v>55.502359360858954</v>
      </c>
    </row>
    <row r="74" spans="1:19" ht="15.6" x14ac:dyDescent="0.3">
      <c r="A74" s="31"/>
      <c r="B74" s="17" t="s">
        <v>238</v>
      </c>
      <c r="C74" s="11" t="s">
        <v>35</v>
      </c>
      <c r="D74" s="35"/>
      <c r="E74" s="36"/>
      <c r="F74" s="36"/>
      <c r="G74" s="35"/>
      <c r="H74" s="36"/>
      <c r="I74" s="36"/>
      <c r="J74" s="35"/>
      <c r="K74" s="36"/>
      <c r="L74" s="36"/>
      <c r="M74" s="35"/>
      <c r="N74" s="36"/>
      <c r="O74" s="36"/>
      <c r="P74" s="36"/>
      <c r="Q74" s="35"/>
      <c r="R74" s="36"/>
      <c r="S74" s="36"/>
    </row>
    <row r="75" spans="1:19" ht="15.6" x14ac:dyDescent="0.3">
      <c r="A75" s="31"/>
      <c r="B75" s="18"/>
      <c r="C75" s="12" t="s">
        <v>83</v>
      </c>
      <c r="D75" s="41">
        <v>100</v>
      </c>
      <c r="E75" s="42"/>
      <c r="F75" s="42">
        <v>83</v>
      </c>
      <c r="G75" s="41"/>
      <c r="H75" s="42"/>
      <c r="I75" s="42"/>
      <c r="J75" s="41"/>
      <c r="K75" s="42"/>
      <c r="L75" s="42">
        <v>100</v>
      </c>
      <c r="M75" s="41"/>
      <c r="N75" s="42"/>
      <c r="O75" s="42"/>
      <c r="P75" s="42"/>
      <c r="Q75" s="41"/>
      <c r="R75" s="42"/>
      <c r="S75" s="42"/>
    </row>
    <row r="76" spans="1:19" ht="15.6" x14ac:dyDescent="0.3">
      <c r="A76" s="31"/>
      <c r="B76" s="17" t="s">
        <v>241</v>
      </c>
      <c r="C76" s="11" t="s">
        <v>102</v>
      </c>
      <c r="D76" s="35">
        <v>86.727921793917005</v>
      </c>
      <c r="E76" s="36">
        <v>2.9331529468939999</v>
      </c>
      <c r="F76" s="36"/>
      <c r="G76" s="35">
        <v>21.472975111332143</v>
      </c>
      <c r="H76" s="36"/>
      <c r="I76" s="36">
        <v>2.1487897748789</v>
      </c>
      <c r="J76" s="35">
        <v>94.363686998440002</v>
      </c>
      <c r="K76" s="36">
        <v>59.346734689729466</v>
      </c>
      <c r="L76" s="36">
        <v>87.935713257223995</v>
      </c>
      <c r="M76" s="35">
        <v>29.731734454197056</v>
      </c>
      <c r="N76" s="37">
        <v>0.22172587153677001</v>
      </c>
      <c r="O76" s="36">
        <v>48.844145954650998</v>
      </c>
      <c r="P76" s="36">
        <v>7.8358799433959998</v>
      </c>
      <c r="Q76" s="35">
        <v>37.177428346245001</v>
      </c>
      <c r="R76" s="36"/>
      <c r="S76" s="36">
        <v>52.272538861000001</v>
      </c>
    </row>
    <row r="77" spans="1:19" ht="15.6" x14ac:dyDescent="0.3">
      <c r="A77" s="31"/>
      <c r="B77" s="17"/>
      <c r="C77" s="11" t="s">
        <v>35</v>
      </c>
      <c r="D77" s="35">
        <v>13.9272782683</v>
      </c>
      <c r="E77" s="36">
        <v>27.866619319950999</v>
      </c>
      <c r="F77" s="36"/>
      <c r="G77" s="35">
        <v>62.126726495919705</v>
      </c>
      <c r="H77" s="36">
        <v>91.261836415290006</v>
      </c>
      <c r="I77" s="36">
        <v>97.851212251218996</v>
      </c>
      <c r="J77" s="38">
        <v>0.16875888482199999</v>
      </c>
      <c r="K77" s="36">
        <v>17.419532327892998</v>
      </c>
      <c r="L77" s="36">
        <v>12.642867427976</v>
      </c>
      <c r="M77" s="35">
        <v>7.2682655458290002</v>
      </c>
      <c r="N77" s="37">
        <v>0.39427634566660003</v>
      </c>
      <c r="O77" s="36">
        <v>45.436932776909998</v>
      </c>
      <c r="P77" s="36">
        <v>89.386386826800006</v>
      </c>
      <c r="Q77" s="35">
        <v>47.849967684239999</v>
      </c>
      <c r="R77" s="36">
        <v>100</v>
      </c>
      <c r="S77" s="36">
        <v>47.979274611398964</v>
      </c>
    </row>
    <row r="78" spans="1:19" ht="15.6" x14ac:dyDescent="0.3">
      <c r="A78" s="31"/>
      <c r="B78" s="18"/>
      <c r="C78" s="12" t="s">
        <v>12</v>
      </c>
      <c r="D78" s="41"/>
      <c r="E78" s="42">
        <v>69.224777753599994</v>
      </c>
      <c r="F78" s="42">
        <v>100</v>
      </c>
      <c r="G78" s="41">
        <v>16.429839274820001</v>
      </c>
      <c r="H78" s="42">
        <v>8.9973816358471108</v>
      </c>
      <c r="I78" s="42"/>
      <c r="J78" s="41">
        <v>5.4675551677609997</v>
      </c>
      <c r="K78" s="42">
        <v>23.234212774812999</v>
      </c>
      <c r="L78" s="42"/>
      <c r="M78" s="41"/>
      <c r="N78" s="42">
        <v>99.383998938972994</v>
      </c>
      <c r="O78" s="42">
        <v>5.7521618767658884</v>
      </c>
      <c r="P78" s="42">
        <v>2.7781196714225</v>
      </c>
      <c r="Q78" s="41">
        <v>15.132353969551</v>
      </c>
      <c r="R78" s="42"/>
      <c r="S78" s="42"/>
    </row>
    <row r="79" spans="1:19" ht="15.6" x14ac:dyDescent="0.3">
      <c r="A79" s="31"/>
      <c r="B79" s="20" t="s">
        <v>242</v>
      </c>
      <c r="C79" s="14" t="s">
        <v>35</v>
      </c>
      <c r="D79" s="46">
        <v>100</v>
      </c>
      <c r="E79" s="47">
        <v>100</v>
      </c>
      <c r="F79" s="47">
        <v>100</v>
      </c>
      <c r="G79" s="46">
        <v>100</v>
      </c>
      <c r="H79" s="47">
        <v>100</v>
      </c>
      <c r="I79" s="47">
        <v>100</v>
      </c>
      <c r="J79" s="46">
        <v>100</v>
      </c>
      <c r="K79" s="47">
        <v>100</v>
      </c>
      <c r="L79" s="47">
        <v>100</v>
      </c>
      <c r="M79" s="46">
        <v>100</v>
      </c>
      <c r="N79" s="47">
        <v>100</v>
      </c>
      <c r="O79" s="47">
        <v>100</v>
      </c>
      <c r="P79" s="47">
        <v>100</v>
      </c>
      <c r="Q79" s="46">
        <v>100</v>
      </c>
      <c r="R79" s="47">
        <v>100</v>
      </c>
      <c r="S79" s="47">
        <v>100</v>
      </c>
    </row>
    <row r="80" spans="1:19" ht="15.6" x14ac:dyDescent="0.3">
      <c r="A80" s="31"/>
      <c r="B80" s="17" t="s">
        <v>256</v>
      </c>
      <c r="C80" s="11" t="s">
        <v>34</v>
      </c>
      <c r="D80" s="35">
        <v>11.327547169811</v>
      </c>
      <c r="E80" s="36"/>
      <c r="F80" s="36"/>
      <c r="G80" s="35"/>
      <c r="H80" s="36"/>
      <c r="I80" s="36"/>
      <c r="J80" s="35"/>
      <c r="K80" s="36"/>
      <c r="L80" s="37">
        <v>0.27891152987571599</v>
      </c>
      <c r="M80" s="38">
        <v>0.114894459539326</v>
      </c>
      <c r="N80" s="36">
        <v>8.8544459613966993</v>
      </c>
      <c r="O80" s="36">
        <v>1.866652279278</v>
      </c>
      <c r="P80" s="36"/>
      <c r="Q80" s="35"/>
      <c r="R80" s="36"/>
      <c r="S80" s="36"/>
    </row>
    <row r="81" spans="1:19" ht="15.6" x14ac:dyDescent="0.3">
      <c r="A81" s="31"/>
      <c r="B81" s="17"/>
      <c r="C81" s="11" t="s">
        <v>78</v>
      </c>
      <c r="D81" s="35">
        <v>8.8443396226415096</v>
      </c>
      <c r="E81" s="36"/>
      <c r="F81" s="36"/>
      <c r="G81" s="35">
        <v>5.926326696729844</v>
      </c>
      <c r="H81" s="36">
        <v>6.7627164325000004</v>
      </c>
      <c r="I81" s="36">
        <v>2.7394875214319998</v>
      </c>
      <c r="J81" s="35">
        <v>0.644833836858</v>
      </c>
      <c r="K81" s="36">
        <v>2.3515143218733998</v>
      </c>
      <c r="L81" s="36">
        <v>2.1582439811811334</v>
      </c>
      <c r="M81" s="35">
        <v>34.312254275710004</v>
      </c>
      <c r="N81" s="36">
        <v>14.432486349493001</v>
      </c>
      <c r="O81" s="36"/>
      <c r="P81" s="36">
        <v>0.56929119315099996</v>
      </c>
      <c r="Q81" s="35"/>
      <c r="R81" s="36">
        <v>100</v>
      </c>
      <c r="S81" s="36"/>
    </row>
    <row r="82" spans="1:19" ht="15.6" x14ac:dyDescent="0.3">
      <c r="A82" s="31"/>
      <c r="B82" s="17"/>
      <c r="C82" s="11" t="s">
        <v>35</v>
      </c>
      <c r="D82" s="35"/>
      <c r="E82" s="36"/>
      <c r="F82" s="36"/>
      <c r="G82" s="35"/>
      <c r="H82" s="36"/>
      <c r="I82" s="36">
        <v>15.941795129999999</v>
      </c>
      <c r="J82" s="35">
        <v>25.121968621493</v>
      </c>
      <c r="K82" s="36">
        <v>3.2459244764932</v>
      </c>
      <c r="L82" s="36">
        <v>15.68885179556</v>
      </c>
      <c r="M82" s="35">
        <v>12.458519248895369</v>
      </c>
      <c r="N82" s="36">
        <v>3.5823765334268001</v>
      </c>
      <c r="O82" s="36"/>
      <c r="P82" s="36">
        <v>32.94212776573</v>
      </c>
      <c r="Q82" s="35"/>
      <c r="R82" s="36"/>
      <c r="S82" s="36"/>
    </row>
    <row r="83" spans="1:19" ht="15.6" x14ac:dyDescent="0.3">
      <c r="A83" s="31"/>
      <c r="B83" s="17"/>
      <c r="C83" s="11" t="s">
        <v>35</v>
      </c>
      <c r="D83" s="35"/>
      <c r="E83" s="36"/>
      <c r="F83" s="36"/>
      <c r="G83" s="35">
        <v>13.118543441452887</v>
      </c>
      <c r="H83" s="36">
        <v>3.4936369897844237</v>
      </c>
      <c r="I83" s="36"/>
      <c r="J83" s="35">
        <v>0.67275962934830003</v>
      </c>
      <c r="K83" s="36">
        <v>5.8895295595299997</v>
      </c>
      <c r="L83" s="36">
        <v>64.992515873947994</v>
      </c>
      <c r="M83" s="35">
        <v>5.5357272232929997</v>
      </c>
      <c r="N83" s="36">
        <v>3.9215767182464041</v>
      </c>
      <c r="O83" s="36"/>
      <c r="P83" s="36">
        <v>1.1355221249623999</v>
      </c>
      <c r="Q83" s="35">
        <v>97.949643236678</v>
      </c>
      <c r="R83" s="36"/>
      <c r="S83" s="36"/>
    </row>
    <row r="84" spans="1:19" ht="15.6" x14ac:dyDescent="0.3">
      <c r="A84" s="31"/>
      <c r="B84" s="17"/>
      <c r="C84" s="11" t="s">
        <v>47</v>
      </c>
      <c r="D84" s="35"/>
      <c r="E84" s="36"/>
      <c r="F84" s="36"/>
      <c r="G84" s="35"/>
      <c r="H84" s="36"/>
      <c r="I84" s="36"/>
      <c r="J84" s="35"/>
      <c r="K84" s="36"/>
      <c r="L84" s="36"/>
      <c r="M84" s="35">
        <v>3.7279118981187001</v>
      </c>
      <c r="N84" s="36"/>
      <c r="O84" s="36"/>
      <c r="P84" s="36"/>
      <c r="Q84" s="35"/>
      <c r="R84" s="36"/>
      <c r="S84" s="36"/>
    </row>
    <row r="85" spans="1:19" ht="15.6" x14ac:dyDescent="0.3">
      <c r="A85" s="31"/>
      <c r="B85" s="17"/>
      <c r="C85" s="11" t="s">
        <v>119</v>
      </c>
      <c r="D85" s="35">
        <v>16.981132754716999</v>
      </c>
      <c r="E85" s="36"/>
      <c r="F85" s="36"/>
      <c r="G85" s="35">
        <v>78.762466275539424</v>
      </c>
      <c r="H85" s="36">
        <v>2</v>
      </c>
      <c r="I85" s="36">
        <v>82.166517457475379</v>
      </c>
      <c r="J85" s="35">
        <v>63</v>
      </c>
      <c r="K85" s="36">
        <v>58</v>
      </c>
      <c r="L85" s="36">
        <v>6</v>
      </c>
      <c r="M85" s="35">
        <v>9</v>
      </c>
      <c r="N85" s="36">
        <v>6</v>
      </c>
      <c r="O85" s="36">
        <v>29</v>
      </c>
      <c r="P85" s="36">
        <v>0.62757813795179995</v>
      </c>
      <c r="Q85" s="35">
        <v>2.9535676332170002</v>
      </c>
      <c r="R85" s="36"/>
      <c r="S85" s="36">
        <v>100</v>
      </c>
    </row>
    <row r="86" spans="1:19" ht="15.6" x14ac:dyDescent="0.3">
      <c r="A86" s="31"/>
      <c r="B86" s="17"/>
      <c r="C86" s="11" t="s">
        <v>172</v>
      </c>
      <c r="D86" s="35"/>
      <c r="E86" s="36"/>
      <c r="F86" s="36"/>
      <c r="G86" s="35"/>
      <c r="H86" s="36"/>
      <c r="I86" s="36"/>
      <c r="J86" s="35"/>
      <c r="K86" s="36"/>
      <c r="L86" s="36">
        <v>3.2958556672914998</v>
      </c>
      <c r="M86" s="35"/>
      <c r="N86" s="36">
        <v>2.51686365623</v>
      </c>
      <c r="O86" s="36"/>
      <c r="P86" s="36"/>
      <c r="Q86" s="35"/>
      <c r="R86" s="36"/>
      <c r="S86" s="36"/>
    </row>
    <row r="87" spans="1:19" ht="15.6" x14ac:dyDescent="0.3">
      <c r="A87" s="31"/>
      <c r="B87" s="17"/>
      <c r="C87" s="11" t="s">
        <v>83</v>
      </c>
      <c r="D87" s="35"/>
      <c r="E87" s="36"/>
      <c r="F87" s="36"/>
      <c r="G87" s="35"/>
      <c r="H87" s="36"/>
      <c r="I87" s="36"/>
      <c r="J87" s="35"/>
      <c r="K87" s="36">
        <v>0.67559956865949999</v>
      </c>
      <c r="L87" s="36"/>
      <c r="M87" s="35">
        <v>5.7781988873954004</v>
      </c>
      <c r="N87" s="36">
        <v>0.57766445414156797</v>
      </c>
      <c r="O87" s="36">
        <v>6.9179682813887</v>
      </c>
      <c r="P87" s="36">
        <v>14.111899447872345</v>
      </c>
      <c r="Q87" s="35"/>
      <c r="R87" s="36"/>
      <c r="S87" s="36"/>
    </row>
    <row r="88" spans="1:19" ht="15.6" x14ac:dyDescent="0.3">
      <c r="A88" s="31"/>
      <c r="B88" s="17"/>
      <c r="C88" s="11" t="s">
        <v>66</v>
      </c>
      <c r="D88" s="35"/>
      <c r="E88" s="36"/>
      <c r="F88" s="36"/>
      <c r="G88" s="35"/>
      <c r="H88" s="36"/>
      <c r="I88" s="36"/>
      <c r="J88" s="35">
        <v>9.2379814674150005</v>
      </c>
      <c r="K88" s="36">
        <v>1.5237834493557001</v>
      </c>
      <c r="L88" s="36"/>
      <c r="M88" s="35">
        <v>1.5185967421718001</v>
      </c>
      <c r="N88" s="36">
        <v>1.6487297956589999</v>
      </c>
      <c r="O88" s="36">
        <v>6.7276862784615998</v>
      </c>
      <c r="P88" s="36">
        <v>26.419892884873001</v>
      </c>
      <c r="Q88" s="35"/>
      <c r="R88" s="36"/>
      <c r="S88" s="36"/>
    </row>
    <row r="89" spans="1:19" ht="15.6" x14ac:dyDescent="0.3">
      <c r="A89" s="31"/>
      <c r="B89" s="17"/>
      <c r="C89" s="11" t="s">
        <v>151</v>
      </c>
      <c r="D89" s="35"/>
      <c r="E89" s="36"/>
      <c r="F89" s="36"/>
      <c r="G89" s="35"/>
      <c r="H89" s="36">
        <v>15.57634299966</v>
      </c>
      <c r="I89" s="36"/>
      <c r="J89" s="35">
        <v>0.78664652567976001</v>
      </c>
      <c r="K89" s="36">
        <v>5.8562457887527</v>
      </c>
      <c r="L89" s="36">
        <v>4.9356125944920004</v>
      </c>
      <c r="M89" s="35">
        <v>2.1384261216999998</v>
      </c>
      <c r="N89" s="36">
        <v>0.54998152794967003</v>
      </c>
      <c r="O89" s="36"/>
      <c r="P89" s="36">
        <v>24.258936441675001</v>
      </c>
      <c r="Q89" s="35"/>
      <c r="R89" s="36"/>
      <c r="S89" s="48"/>
    </row>
    <row r="90" spans="1:19" ht="15.6" x14ac:dyDescent="0.3">
      <c r="A90" s="31"/>
      <c r="B90" s="18"/>
      <c r="C90" s="12" t="s">
        <v>12</v>
      </c>
      <c r="D90" s="41">
        <v>62.853824562268301</v>
      </c>
      <c r="E90" s="42"/>
      <c r="F90" s="42">
        <v>100</v>
      </c>
      <c r="G90" s="41">
        <v>2.1926635862778583</v>
      </c>
      <c r="H90" s="42">
        <v>9.1471578299270995</v>
      </c>
      <c r="I90" s="45">
        <v>0</v>
      </c>
      <c r="J90" s="41">
        <v>1.1100561734959999</v>
      </c>
      <c r="K90" s="42">
        <v>5.0579848849096729</v>
      </c>
      <c r="L90" s="42">
        <v>4.6798616596350993</v>
      </c>
      <c r="M90" s="41">
        <v>7.6859066212313003</v>
      </c>
      <c r="N90" s="42">
        <v>57.800812955572795</v>
      </c>
      <c r="O90" s="42">
        <v>29.473485942155502</v>
      </c>
      <c r="P90" s="42"/>
      <c r="Q90" s="43"/>
      <c r="R90" s="45"/>
      <c r="S90" s="45"/>
    </row>
    <row r="91" spans="1:19" ht="15.6" x14ac:dyDescent="0.3">
      <c r="A91" s="31"/>
      <c r="B91" s="17" t="s">
        <v>268</v>
      </c>
      <c r="C91" s="11" t="s">
        <v>47</v>
      </c>
      <c r="D91" s="35"/>
      <c r="E91" s="36"/>
      <c r="F91" s="36"/>
      <c r="G91" s="35"/>
      <c r="H91" s="36"/>
      <c r="I91" s="36"/>
      <c r="J91" s="35"/>
      <c r="K91" s="36"/>
      <c r="L91" s="36"/>
      <c r="M91" s="35"/>
      <c r="N91" s="36">
        <v>2.8786339843170001</v>
      </c>
      <c r="O91" s="36"/>
      <c r="P91" s="36"/>
      <c r="Q91" s="35"/>
      <c r="R91" s="36"/>
      <c r="S91" s="36"/>
    </row>
    <row r="92" spans="1:19" ht="15.6" x14ac:dyDescent="0.3">
      <c r="A92" s="31"/>
      <c r="B92" s="17"/>
      <c r="C92" s="11" t="s">
        <v>116</v>
      </c>
      <c r="D92" s="35"/>
      <c r="E92" s="36"/>
      <c r="F92" s="36"/>
      <c r="G92" s="35">
        <v>2.84926785134</v>
      </c>
      <c r="H92" s="36"/>
      <c r="I92" s="36"/>
      <c r="J92" s="35"/>
      <c r="K92" s="36"/>
      <c r="L92" s="36"/>
      <c r="M92" s="35"/>
      <c r="N92" s="36"/>
      <c r="O92" s="36"/>
      <c r="P92" s="36"/>
      <c r="Q92" s="35"/>
      <c r="R92" s="36"/>
      <c r="S92" s="36"/>
    </row>
    <row r="93" spans="1:19" ht="15.6" x14ac:dyDescent="0.3">
      <c r="A93" s="31"/>
      <c r="B93" s="17"/>
      <c r="C93" s="11" t="s">
        <v>155</v>
      </c>
      <c r="D93" s="35"/>
      <c r="E93" s="36"/>
      <c r="F93" s="36"/>
      <c r="G93" s="35">
        <v>93.265652713750001</v>
      </c>
      <c r="H93" s="36"/>
      <c r="I93" s="36"/>
      <c r="J93" s="35">
        <v>4.5451752319698491</v>
      </c>
      <c r="K93" s="36">
        <v>1.7789771684366</v>
      </c>
      <c r="L93" s="36"/>
      <c r="M93" s="35"/>
      <c r="N93" s="36">
        <v>1.459638748136</v>
      </c>
      <c r="O93" s="36"/>
      <c r="P93" s="36"/>
      <c r="Q93" s="35"/>
      <c r="R93" s="36"/>
      <c r="S93" s="36">
        <v>100</v>
      </c>
    </row>
    <row r="94" spans="1:19" ht="15.6" x14ac:dyDescent="0.3">
      <c r="A94" s="31"/>
      <c r="B94" s="17"/>
      <c r="C94" s="11" t="s">
        <v>56</v>
      </c>
      <c r="D94" s="35">
        <v>100</v>
      </c>
      <c r="E94" s="36"/>
      <c r="F94" s="36"/>
      <c r="G94" s="35"/>
      <c r="H94" s="36"/>
      <c r="I94" s="36"/>
      <c r="J94" s="35"/>
      <c r="K94" s="36"/>
      <c r="L94" s="36"/>
      <c r="M94" s="35"/>
      <c r="N94" s="36"/>
      <c r="O94" s="36"/>
      <c r="P94" s="36"/>
      <c r="Q94" s="35"/>
      <c r="R94" s="36"/>
      <c r="S94" s="36"/>
    </row>
    <row r="95" spans="1:19" ht="15.6" x14ac:dyDescent="0.3">
      <c r="A95" s="31"/>
      <c r="B95" s="17"/>
      <c r="C95" s="11" t="s">
        <v>220</v>
      </c>
      <c r="D95" s="35"/>
      <c r="E95" s="36"/>
      <c r="F95" s="36"/>
      <c r="G95" s="35">
        <v>1.2413482556219</v>
      </c>
      <c r="H95" s="36">
        <v>95.692193126950002</v>
      </c>
      <c r="I95" s="36">
        <v>87.962853856899997</v>
      </c>
      <c r="J95" s="35">
        <v>17.467892914934151</v>
      </c>
      <c r="K95" s="36">
        <v>2.3938866112800001</v>
      </c>
      <c r="L95" s="37">
        <v>0.23341967725900001</v>
      </c>
      <c r="M95" s="35">
        <v>16.268916826369001</v>
      </c>
      <c r="N95" s="36">
        <v>0.77532116362850001</v>
      </c>
      <c r="O95" s="36"/>
      <c r="P95" s="36">
        <v>24.337435828457416</v>
      </c>
      <c r="Q95" s="35"/>
      <c r="R95" s="36">
        <v>32.953769731409999</v>
      </c>
      <c r="S95" s="36"/>
    </row>
    <row r="96" spans="1:19" ht="15.6" x14ac:dyDescent="0.3">
      <c r="A96" s="31"/>
      <c r="B96" s="17"/>
      <c r="C96" s="11" t="s">
        <v>144</v>
      </c>
      <c r="D96" s="35"/>
      <c r="E96" s="36"/>
      <c r="F96" s="36"/>
      <c r="G96" s="35"/>
      <c r="H96" s="36"/>
      <c r="I96" s="36"/>
      <c r="J96" s="35"/>
      <c r="K96" s="36"/>
      <c r="L96" s="36"/>
      <c r="M96" s="35"/>
      <c r="N96" s="36">
        <v>1.5746348847751279</v>
      </c>
      <c r="O96" s="36"/>
      <c r="P96" s="36"/>
      <c r="Q96" s="35"/>
      <c r="R96" s="36"/>
      <c r="S96" s="36"/>
    </row>
    <row r="97" spans="1:19" ht="15.6" x14ac:dyDescent="0.3">
      <c r="A97" s="31"/>
      <c r="B97" s="18"/>
      <c r="C97" s="12" t="s">
        <v>64</v>
      </c>
      <c r="D97" s="41"/>
      <c r="E97" s="42">
        <v>100</v>
      </c>
      <c r="F97" s="42">
        <v>100</v>
      </c>
      <c r="G97" s="41">
        <v>3.8643779387872397</v>
      </c>
      <c r="H97" s="42">
        <v>4.3979868734699998</v>
      </c>
      <c r="I97" s="42">
        <v>12.379146919430999</v>
      </c>
      <c r="J97" s="41">
        <v>77.986931853960002</v>
      </c>
      <c r="K97" s="42">
        <v>77.835215673535004</v>
      </c>
      <c r="L97" s="42">
        <v>99.796658932927002</v>
      </c>
      <c r="M97" s="41">
        <v>83.731893173630993</v>
      </c>
      <c r="N97" s="42">
        <v>93.725453312949014</v>
      </c>
      <c r="O97" s="42">
        <v>100</v>
      </c>
      <c r="P97" s="42">
        <v>75.662564171542584</v>
      </c>
      <c r="Q97" s="41">
        <v>100</v>
      </c>
      <c r="R97" s="42">
        <v>67.462392689590004</v>
      </c>
      <c r="S97" s="42"/>
    </row>
    <row r="98" spans="1:19" ht="15.6" x14ac:dyDescent="0.3">
      <c r="A98" s="31"/>
      <c r="B98" s="17" t="s">
        <v>270</v>
      </c>
      <c r="C98" s="11" t="s">
        <v>151</v>
      </c>
      <c r="D98" s="35">
        <v>42.825218977890003</v>
      </c>
      <c r="E98" s="36">
        <v>15.884749922899999</v>
      </c>
      <c r="F98" s="36">
        <v>5.9719264881386778</v>
      </c>
      <c r="G98" s="35">
        <v>18.277832396112998</v>
      </c>
      <c r="H98" s="36">
        <v>14.151287414231764</v>
      </c>
      <c r="I98" s="36">
        <v>3.2634129328927015</v>
      </c>
      <c r="J98" s="38">
        <v>0.1491659349759</v>
      </c>
      <c r="K98" s="36">
        <v>9.1382176999279991</v>
      </c>
      <c r="L98" s="37">
        <v>0.21479386578346099</v>
      </c>
      <c r="M98" s="35">
        <v>61.948913364646906</v>
      </c>
      <c r="N98" s="36">
        <v>4.7111954786911996</v>
      </c>
      <c r="O98" s="36"/>
      <c r="P98" s="36">
        <v>21.761976539599999</v>
      </c>
      <c r="Q98" s="35">
        <v>2.7238184591254999</v>
      </c>
      <c r="R98" s="36">
        <v>2.5433586836945001</v>
      </c>
      <c r="S98" s="37">
        <v>0.23686717642999999</v>
      </c>
    </row>
    <row r="99" spans="1:19" ht="15.6" x14ac:dyDescent="0.3">
      <c r="A99" s="31"/>
      <c r="B99" s="17"/>
      <c r="C99" s="11" t="s">
        <v>83</v>
      </c>
      <c r="D99" s="35">
        <v>9.6319427324441005</v>
      </c>
      <c r="E99" s="36">
        <v>47.786689617699999</v>
      </c>
      <c r="F99" s="36"/>
      <c r="G99" s="35"/>
      <c r="H99" s="36"/>
      <c r="I99" s="36">
        <v>55.234435992336998</v>
      </c>
      <c r="J99" s="35"/>
      <c r="K99" s="36">
        <v>28.639561978443279</v>
      </c>
      <c r="L99" s="36">
        <v>82.426158436399419</v>
      </c>
      <c r="M99" s="38">
        <v>0.39675181158922002</v>
      </c>
      <c r="N99" s="36">
        <v>13.3192645286</v>
      </c>
      <c r="O99" s="37">
        <v>0.43382871725</v>
      </c>
      <c r="P99" s="36"/>
      <c r="Q99" s="35">
        <v>12.844142136742109</v>
      </c>
      <c r="R99" s="36"/>
      <c r="S99" s="36">
        <v>96.991837571285615</v>
      </c>
    </row>
    <row r="100" spans="1:19" ht="15.6" x14ac:dyDescent="0.3">
      <c r="A100" s="31"/>
      <c r="B100" s="17"/>
      <c r="C100" s="11" t="s">
        <v>151</v>
      </c>
      <c r="D100" s="35">
        <v>17.734271399731998</v>
      </c>
      <c r="E100" s="36">
        <v>0.82121342638713002</v>
      </c>
      <c r="F100" s="36">
        <v>93.441946979649003</v>
      </c>
      <c r="G100" s="35">
        <v>19.692754791620999</v>
      </c>
      <c r="H100" s="36"/>
      <c r="I100" s="36">
        <v>24.268575418638999</v>
      </c>
      <c r="J100" s="35">
        <v>88.426946856867005</v>
      </c>
      <c r="K100" s="36">
        <v>35</v>
      </c>
      <c r="L100" s="36">
        <v>5.446125561433</v>
      </c>
      <c r="M100" s="35">
        <v>23.149765148196074</v>
      </c>
      <c r="N100" s="36">
        <v>3.9189985219321999</v>
      </c>
      <c r="O100" s="36">
        <v>43</v>
      </c>
      <c r="P100" s="36">
        <v>24</v>
      </c>
      <c r="Q100" s="35">
        <v>22</v>
      </c>
      <c r="R100" s="36">
        <v>96.854328693740001</v>
      </c>
      <c r="S100" s="36"/>
    </row>
    <row r="101" spans="1:19" ht="15.6" x14ac:dyDescent="0.3">
      <c r="A101" s="31"/>
      <c r="B101" s="17"/>
      <c r="C101" s="11" t="s">
        <v>199</v>
      </c>
      <c r="D101" s="35">
        <v>25.942285412250001</v>
      </c>
      <c r="E101" s="36">
        <v>24.546279793942116</v>
      </c>
      <c r="F101" s="36">
        <v>0.58787881389644903</v>
      </c>
      <c r="G101" s="35">
        <v>23.426589912515698</v>
      </c>
      <c r="H101" s="36">
        <v>85.575637419892999</v>
      </c>
      <c r="I101" s="36">
        <v>0.67877224448940998</v>
      </c>
      <c r="J101" s="35">
        <v>11.542658559789183</v>
      </c>
      <c r="K101" s="36">
        <v>14.694555722632263</v>
      </c>
      <c r="L101" s="36">
        <v>6.439248517737159</v>
      </c>
      <c r="M101" s="35">
        <v>14.468937777800001</v>
      </c>
      <c r="N101" s="36">
        <v>17.27723111553</v>
      </c>
      <c r="O101" s="36">
        <v>8.757288742171351</v>
      </c>
      <c r="P101" s="36"/>
      <c r="Q101" s="35">
        <v>3.4881945385300002</v>
      </c>
      <c r="R101" s="36"/>
      <c r="S101" s="36">
        <v>1.2313974194888</v>
      </c>
    </row>
    <row r="102" spans="1:19" ht="15.6" x14ac:dyDescent="0.3">
      <c r="A102" s="31"/>
      <c r="B102" s="17"/>
      <c r="C102" s="11" t="s">
        <v>370</v>
      </c>
      <c r="D102" s="35"/>
      <c r="E102" s="36">
        <v>5.1578837561846997</v>
      </c>
      <c r="F102" s="36"/>
      <c r="G102" s="35"/>
      <c r="H102" s="36"/>
      <c r="I102" s="36">
        <v>0.89985455341260001</v>
      </c>
      <c r="J102" s="35"/>
      <c r="K102" s="36">
        <v>5.3337963161440003</v>
      </c>
      <c r="L102" s="36">
        <v>5.5498299742999997</v>
      </c>
      <c r="M102" s="35"/>
      <c r="N102" s="36">
        <v>14.578394876460001</v>
      </c>
      <c r="O102" s="36">
        <v>23.847429117947001</v>
      </c>
      <c r="P102" s="36">
        <v>53.133455234979003</v>
      </c>
      <c r="Q102" s="35">
        <v>5.9246982766</v>
      </c>
      <c r="R102" s="36"/>
      <c r="S102" s="36"/>
    </row>
    <row r="103" spans="1:19" ht="15.6" x14ac:dyDescent="0.3">
      <c r="A103" s="31"/>
      <c r="B103" s="18"/>
      <c r="C103" s="12" t="s">
        <v>275</v>
      </c>
      <c r="D103" s="41">
        <v>3.8889819557892999</v>
      </c>
      <c r="E103" s="42">
        <v>5.8797375669454999</v>
      </c>
      <c r="F103" s="42"/>
      <c r="G103" s="41">
        <v>38.628229868189997</v>
      </c>
      <c r="H103" s="45">
        <v>0.27375165877968999</v>
      </c>
      <c r="I103" s="42">
        <v>15.655348196219595</v>
      </c>
      <c r="J103" s="43">
        <v>0.1994417415824</v>
      </c>
      <c r="K103" s="42">
        <v>7.7745996395740002</v>
      </c>
      <c r="L103" s="45">
        <v>0.117272512927751</v>
      </c>
      <c r="M103" s="43">
        <v>0.3647589839732</v>
      </c>
      <c r="N103" s="42">
        <v>46.552873619140001</v>
      </c>
      <c r="O103" s="42">
        <v>24.883287569819998</v>
      </c>
      <c r="P103" s="42">
        <v>2.5268712415639998</v>
      </c>
      <c r="Q103" s="41">
        <v>25.938348774481</v>
      </c>
      <c r="R103" s="42">
        <v>1.866284469317</v>
      </c>
      <c r="S103" s="42">
        <v>1.5467893964785999</v>
      </c>
    </row>
    <row r="104" spans="1:19" ht="15.6" x14ac:dyDescent="0.3">
      <c r="A104" s="31"/>
      <c r="B104" s="17" t="s">
        <v>278</v>
      </c>
      <c r="C104" s="11" t="s">
        <v>370</v>
      </c>
      <c r="D104" s="35"/>
      <c r="E104" s="36"/>
      <c r="F104" s="36"/>
      <c r="G104" s="35"/>
      <c r="H104" s="36"/>
      <c r="I104" s="36"/>
      <c r="J104" s="35"/>
      <c r="K104" s="36">
        <v>2.2629526436191001</v>
      </c>
      <c r="L104" s="36">
        <v>31.61378679732</v>
      </c>
      <c r="M104" s="35">
        <v>11.135455966382985</v>
      </c>
      <c r="N104" s="36">
        <v>5.9712872593355</v>
      </c>
      <c r="O104" s="36"/>
      <c r="P104" s="36"/>
      <c r="Q104" s="35"/>
      <c r="R104" s="36"/>
      <c r="S104" s="36"/>
    </row>
    <row r="105" spans="1:19" ht="15.6" x14ac:dyDescent="0.3">
      <c r="A105" s="31"/>
      <c r="B105" s="17"/>
      <c r="C105" s="11" t="s">
        <v>78</v>
      </c>
      <c r="D105" s="35"/>
      <c r="E105" s="36"/>
      <c r="F105" s="36"/>
      <c r="G105" s="35">
        <v>76.734258271778998</v>
      </c>
      <c r="H105" s="36">
        <v>2.1528174524580002</v>
      </c>
      <c r="I105" s="36">
        <v>83.888575192923014</v>
      </c>
      <c r="J105" s="35">
        <v>35.885142933935001</v>
      </c>
      <c r="K105" s="36">
        <v>59.616152499226999</v>
      </c>
      <c r="L105" s="36">
        <v>5.1959343169169996</v>
      </c>
      <c r="M105" s="35">
        <v>9.3552744146495996</v>
      </c>
      <c r="N105" s="36">
        <v>12.745825299610001</v>
      </c>
      <c r="O105" s="36"/>
      <c r="P105" s="36">
        <v>84.933954748627343</v>
      </c>
      <c r="Q105" s="35"/>
      <c r="R105" s="36"/>
      <c r="S105" s="36">
        <v>67.669172932338</v>
      </c>
    </row>
    <row r="106" spans="1:19" ht="15.6" x14ac:dyDescent="0.3">
      <c r="A106" s="31"/>
      <c r="B106" s="17"/>
      <c r="C106" s="11" t="s">
        <v>119</v>
      </c>
      <c r="D106" s="35"/>
      <c r="E106" s="36"/>
      <c r="F106" s="36"/>
      <c r="G106" s="35">
        <v>10</v>
      </c>
      <c r="H106" s="36">
        <v>1.117336353277</v>
      </c>
      <c r="I106" s="36">
        <v>3.2919738488600001</v>
      </c>
      <c r="J106" s="35">
        <v>18.951416485660001</v>
      </c>
      <c r="K106" s="36">
        <v>14</v>
      </c>
      <c r="L106" s="36">
        <v>21</v>
      </c>
      <c r="M106" s="35">
        <v>35</v>
      </c>
      <c r="N106" s="36">
        <v>26</v>
      </c>
      <c r="O106" s="36">
        <v>29.455417285782001</v>
      </c>
      <c r="P106" s="36"/>
      <c r="Q106" s="35"/>
      <c r="R106" s="36"/>
      <c r="S106" s="36"/>
    </row>
    <row r="107" spans="1:19" ht="15.6" x14ac:dyDescent="0.3">
      <c r="A107" s="31"/>
      <c r="B107" s="17"/>
      <c r="C107" s="11" t="s">
        <v>168</v>
      </c>
      <c r="D107" s="35"/>
      <c r="E107" s="36"/>
      <c r="F107" s="36"/>
      <c r="G107" s="35"/>
      <c r="H107" s="36"/>
      <c r="I107" s="36"/>
      <c r="J107" s="35"/>
      <c r="K107" s="36">
        <v>0.89862245824790998</v>
      </c>
      <c r="L107" s="36"/>
      <c r="M107" s="35"/>
      <c r="N107" s="36"/>
      <c r="O107" s="36"/>
      <c r="P107" s="36"/>
      <c r="Q107" s="35"/>
      <c r="R107" s="36"/>
      <c r="S107" s="36"/>
    </row>
    <row r="108" spans="1:19" ht="15.6" x14ac:dyDescent="0.3">
      <c r="A108" s="31"/>
      <c r="B108" s="17"/>
      <c r="C108" s="11" t="s">
        <v>83</v>
      </c>
      <c r="D108" s="35"/>
      <c r="E108" s="36"/>
      <c r="F108" s="36"/>
      <c r="G108" s="35">
        <v>4.1228545934881122</v>
      </c>
      <c r="H108" s="36">
        <v>95.526153981866003</v>
      </c>
      <c r="I108" s="36"/>
      <c r="J108" s="35"/>
      <c r="K108" s="36">
        <v>9.9936654538763001</v>
      </c>
      <c r="L108" s="36"/>
      <c r="M108" s="35">
        <v>37.163521249783606</v>
      </c>
      <c r="N108" s="36">
        <v>0.79362512816513198</v>
      </c>
      <c r="O108" s="36"/>
      <c r="P108" s="36"/>
      <c r="Q108" s="35"/>
      <c r="R108" s="36"/>
      <c r="S108" s="36"/>
    </row>
    <row r="109" spans="1:19" ht="15.6" x14ac:dyDescent="0.3">
      <c r="A109" s="31"/>
      <c r="B109" s="17"/>
      <c r="C109" s="11" t="s">
        <v>96</v>
      </c>
      <c r="D109" s="35"/>
      <c r="E109" s="36"/>
      <c r="F109" s="36"/>
      <c r="G109" s="35">
        <v>6.8513432185210004</v>
      </c>
      <c r="H109" s="36"/>
      <c r="I109" s="36"/>
      <c r="J109" s="35"/>
      <c r="K109" s="36"/>
      <c r="L109" s="36"/>
      <c r="M109" s="35"/>
      <c r="N109" s="36"/>
      <c r="O109" s="36"/>
      <c r="P109" s="36"/>
      <c r="Q109" s="35"/>
      <c r="R109" s="36"/>
      <c r="S109" s="36"/>
    </row>
    <row r="110" spans="1:19" ht="15.6" x14ac:dyDescent="0.3">
      <c r="A110" s="31"/>
      <c r="B110" s="18"/>
      <c r="C110" s="12" t="s">
        <v>151</v>
      </c>
      <c r="D110" s="41"/>
      <c r="E110" s="42"/>
      <c r="F110" s="42"/>
      <c r="G110" s="41">
        <v>2.7826862851444272</v>
      </c>
      <c r="H110" s="42">
        <v>1.2369796387481999</v>
      </c>
      <c r="I110" s="42">
        <v>12.923157622810001</v>
      </c>
      <c r="J110" s="41">
        <v>45.163445845440002</v>
      </c>
      <c r="K110" s="42">
        <v>12.92798988371462</v>
      </c>
      <c r="L110" s="42">
        <v>41.868673724193719</v>
      </c>
      <c r="M110" s="41">
        <v>7.2925688963799997</v>
      </c>
      <c r="N110" s="42">
        <v>55.611968293419999</v>
      </c>
      <c r="O110" s="42">
        <v>7.5445827149218001</v>
      </c>
      <c r="P110" s="42">
        <v>15.664525137269999</v>
      </c>
      <c r="Q110" s="41"/>
      <c r="R110" s="42"/>
      <c r="S110" s="42">
        <v>32.338276766920004</v>
      </c>
    </row>
    <row r="111" spans="1:19" ht="15.6" x14ac:dyDescent="0.3">
      <c r="A111" s="31"/>
      <c r="B111" s="20" t="s">
        <v>279</v>
      </c>
      <c r="C111" s="14" t="s">
        <v>78</v>
      </c>
      <c r="D111" s="46">
        <v>100</v>
      </c>
      <c r="E111" s="47">
        <v>100</v>
      </c>
      <c r="F111" s="47">
        <v>100</v>
      </c>
      <c r="G111" s="46">
        <v>100</v>
      </c>
      <c r="H111" s="47">
        <v>100</v>
      </c>
      <c r="I111" s="47">
        <v>100</v>
      </c>
      <c r="J111" s="46">
        <v>100</v>
      </c>
      <c r="K111" s="47">
        <v>100</v>
      </c>
      <c r="L111" s="47">
        <v>100</v>
      </c>
      <c r="M111" s="46">
        <v>100</v>
      </c>
      <c r="N111" s="47">
        <v>100</v>
      </c>
      <c r="O111" s="47">
        <v>100</v>
      </c>
      <c r="P111" s="47">
        <v>100</v>
      </c>
      <c r="Q111" s="46">
        <v>100</v>
      </c>
      <c r="R111" s="47">
        <v>100</v>
      </c>
      <c r="S111" s="47">
        <v>100</v>
      </c>
    </row>
    <row r="112" spans="1:19" ht="15.6" x14ac:dyDescent="0.3">
      <c r="A112" s="31"/>
      <c r="B112" s="17" t="s">
        <v>281</v>
      </c>
      <c r="C112" s="11" t="s">
        <v>151</v>
      </c>
      <c r="D112" s="35">
        <v>96.619253485965004</v>
      </c>
      <c r="E112" s="36">
        <v>97.952868961099995</v>
      </c>
      <c r="F112" s="36">
        <v>78.438275373832994</v>
      </c>
      <c r="G112" s="35">
        <v>39.724513658674475</v>
      </c>
      <c r="H112" s="36">
        <v>5.6516465624150003</v>
      </c>
      <c r="I112" s="36">
        <v>3.1464495769943883</v>
      </c>
      <c r="J112" s="35">
        <v>32.167846668252999</v>
      </c>
      <c r="K112" s="36">
        <v>0.7995338379311</v>
      </c>
      <c r="L112" s="36">
        <v>75.234884492968007</v>
      </c>
      <c r="M112" s="35">
        <v>5.4785535851200002</v>
      </c>
      <c r="N112" s="37">
        <v>0.32231848675829999</v>
      </c>
      <c r="O112" s="36">
        <v>57.896883236900003</v>
      </c>
      <c r="P112" s="36">
        <v>84.274875746120003</v>
      </c>
      <c r="Q112" s="35">
        <v>47.926597513240999</v>
      </c>
      <c r="R112" s="36"/>
      <c r="S112" s="36"/>
    </row>
    <row r="113" spans="1:19" ht="15.6" x14ac:dyDescent="0.3">
      <c r="A113" s="31"/>
      <c r="B113" s="17"/>
      <c r="C113" s="11" t="s">
        <v>370</v>
      </c>
      <c r="D113" s="35"/>
      <c r="E113" s="36"/>
      <c r="F113" s="36"/>
      <c r="G113" s="35"/>
      <c r="H113" s="36">
        <v>5.3542411634320004</v>
      </c>
      <c r="I113" s="36"/>
      <c r="J113" s="35"/>
      <c r="K113" s="36">
        <v>5.2583554793699996</v>
      </c>
      <c r="L113" s="36"/>
      <c r="M113" s="35"/>
      <c r="N113" s="36"/>
      <c r="O113" s="36"/>
      <c r="P113" s="36"/>
      <c r="Q113" s="35"/>
      <c r="R113" s="36"/>
      <c r="S113" s="36"/>
    </row>
    <row r="114" spans="1:19" ht="15.6" x14ac:dyDescent="0.3">
      <c r="A114" s="31"/>
      <c r="B114" s="17"/>
      <c r="C114" s="11" t="s">
        <v>78</v>
      </c>
      <c r="D114" s="35"/>
      <c r="E114" s="36"/>
      <c r="F114" s="36"/>
      <c r="G114" s="35">
        <v>6.5549559273250999</v>
      </c>
      <c r="H114" s="36">
        <v>1.1299389927685</v>
      </c>
      <c r="I114" s="36">
        <v>1.3957722768630001</v>
      </c>
      <c r="J114" s="38">
        <v>0.27386223929346998</v>
      </c>
      <c r="K114" s="36">
        <v>9</v>
      </c>
      <c r="L114" s="36">
        <v>2</v>
      </c>
      <c r="M114" s="35">
        <v>4</v>
      </c>
      <c r="N114" s="36">
        <v>34</v>
      </c>
      <c r="O114" s="36"/>
      <c r="P114" s="36">
        <v>16</v>
      </c>
      <c r="Q114" s="35">
        <v>29.79941739133</v>
      </c>
      <c r="R114" s="36"/>
      <c r="S114" s="36"/>
    </row>
    <row r="115" spans="1:19" ht="15.6" x14ac:dyDescent="0.3">
      <c r="A115" s="31"/>
      <c r="B115" s="17"/>
      <c r="C115" s="11" t="s">
        <v>83</v>
      </c>
      <c r="D115" s="35"/>
      <c r="E115" s="36"/>
      <c r="F115" s="36"/>
      <c r="G115" s="35">
        <v>35.935934663200001</v>
      </c>
      <c r="H115" s="37">
        <v>0.21863654627910001</v>
      </c>
      <c r="I115" s="36"/>
      <c r="J115" s="35"/>
      <c r="K115" s="36">
        <v>1.6549344231531</v>
      </c>
      <c r="L115" s="36"/>
      <c r="M115" s="35">
        <v>4.5826222453682002</v>
      </c>
      <c r="N115" s="37">
        <v>0.33521489761449602</v>
      </c>
      <c r="O115" s="36"/>
      <c r="P115" s="36"/>
      <c r="Q115" s="35"/>
      <c r="R115" s="36"/>
      <c r="S115" s="36">
        <v>32.77297473814</v>
      </c>
    </row>
    <row r="116" spans="1:19" ht="15.6" x14ac:dyDescent="0.3">
      <c r="A116" s="31"/>
      <c r="B116" s="17"/>
      <c r="C116" s="11" t="s">
        <v>66</v>
      </c>
      <c r="D116" s="35">
        <v>3.9387465143520002</v>
      </c>
      <c r="E116" s="36">
        <v>1.7583483212187019</v>
      </c>
      <c r="F116" s="36">
        <v>21.561724626196753</v>
      </c>
      <c r="G116" s="35">
        <v>14.5610078893943</v>
      </c>
      <c r="H116" s="36">
        <v>0.59975399457</v>
      </c>
      <c r="I116" s="36">
        <v>71.942264952542317</v>
      </c>
      <c r="J116" s="35">
        <v>63.348111488659001</v>
      </c>
      <c r="K116" s="36">
        <v>19.917124481327999</v>
      </c>
      <c r="L116" s="36">
        <v>3.5223462657971334</v>
      </c>
      <c r="M116" s="35">
        <v>37.861541886176447</v>
      </c>
      <c r="N116" s="36">
        <v>64.829516244355005</v>
      </c>
      <c r="O116" s="36">
        <v>6.3377791984565004</v>
      </c>
      <c r="P116" s="36"/>
      <c r="Q116" s="35">
        <v>12.17434956538</v>
      </c>
      <c r="R116" s="36"/>
      <c r="S116" s="36">
        <v>67.227252961895999</v>
      </c>
    </row>
    <row r="117" spans="1:19" ht="15.6" x14ac:dyDescent="0.3">
      <c r="A117" s="31"/>
      <c r="B117" s="17"/>
      <c r="C117" s="11" t="s">
        <v>151</v>
      </c>
      <c r="D117" s="35"/>
      <c r="E117" s="36"/>
      <c r="F117" s="36"/>
      <c r="G117" s="35">
        <v>0.61354817156222996</v>
      </c>
      <c r="H117" s="37">
        <v>0.17534912639877001</v>
      </c>
      <c r="I117" s="36">
        <v>1.5993172971844647</v>
      </c>
      <c r="J117" s="35"/>
      <c r="K117" s="36">
        <v>1.9939451565999999</v>
      </c>
      <c r="L117" s="37">
        <v>0.15295198776758001</v>
      </c>
      <c r="M117" s="38">
        <v>0.34353597487769999</v>
      </c>
      <c r="N117" s="36"/>
      <c r="O117" s="36">
        <v>15.757867525849999</v>
      </c>
      <c r="P117" s="36"/>
      <c r="Q117" s="35"/>
      <c r="R117" s="36"/>
      <c r="S117" s="36"/>
    </row>
    <row r="118" spans="1:19" ht="15.6" x14ac:dyDescent="0.3">
      <c r="A118" s="31"/>
      <c r="B118" s="17"/>
      <c r="C118" s="11" t="s">
        <v>183</v>
      </c>
      <c r="D118" s="35"/>
      <c r="E118" s="37">
        <v>0.28884486917265001</v>
      </c>
      <c r="F118" s="36"/>
      <c r="G118" s="35">
        <v>2.2868321645827998</v>
      </c>
      <c r="H118" s="36">
        <v>42.354468951299999</v>
      </c>
      <c r="I118" s="36">
        <v>17.629946932626002</v>
      </c>
      <c r="J118" s="35"/>
      <c r="K118" s="36">
        <v>2.2644342421610002</v>
      </c>
      <c r="L118" s="36">
        <v>0.87198948699998802</v>
      </c>
      <c r="M118" s="35">
        <v>1.5967945388439566</v>
      </c>
      <c r="N118" s="36">
        <v>0.78396667557489996</v>
      </c>
      <c r="O118" s="36">
        <v>1.1287277867676</v>
      </c>
      <c r="P118" s="36"/>
      <c r="Q118" s="35"/>
      <c r="R118" s="36"/>
      <c r="S118" s="36"/>
    </row>
    <row r="119" spans="1:19" ht="15.6" x14ac:dyDescent="0.3">
      <c r="A119" s="31"/>
      <c r="B119" s="18"/>
      <c r="C119" s="12" t="s">
        <v>151</v>
      </c>
      <c r="D119" s="41"/>
      <c r="E119" s="42"/>
      <c r="F119" s="42"/>
      <c r="G119" s="41">
        <v>0.82266851694863996</v>
      </c>
      <c r="H119" s="45">
        <v>0.4343152962572</v>
      </c>
      <c r="I119" s="42">
        <v>4.2914525232990997</v>
      </c>
      <c r="J119" s="41">
        <v>4.2174879637939</v>
      </c>
      <c r="K119" s="42">
        <v>6.89483199956</v>
      </c>
      <c r="L119" s="42">
        <v>0.52429939863310004</v>
      </c>
      <c r="M119" s="41">
        <v>0.71456461323800002</v>
      </c>
      <c r="N119" s="42">
        <v>0.93271152462420004</v>
      </c>
      <c r="O119" s="42">
        <v>19.648733729821998</v>
      </c>
      <c r="P119" s="42"/>
      <c r="Q119" s="41">
        <v>1.1894258334600001</v>
      </c>
      <c r="R119" s="42"/>
      <c r="S119" s="42"/>
    </row>
    <row r="120" spans="1:19" ht="15.6" x14ac:dyDescent="0.3">
      <c r="A120" s="31"/>
      <c r="B120" s="17" t="s">
        <v>253</v>
      </c>
      <c r="C120" s="11" t="s">
        <v>23</v>
      </c>
      <c r="D120" s="35"/>
      <c r="E120" s="36"/>
      <c r="F120" s="36"/>
      <c r="G120" s="35"/>
      <c r="H120" s="36"/>
      <c r="I120" s="36"/>
      <c r="J120" s="35"/>
      <c r="K120" s="36"/>
      <c r="L120" s="36"/>
      <c r="M120" s="35"/>
      <c r="N120" s="36"/>
      <c r="O120" s="36"/>
      <c r="P120" s="36">
        <v>89.455424599576915</v>
      </c>
      <c r="Q120" s="35"/>
      <c r="R120" s="36"/>
      <c r="S120" s="36"/>
    </row>
    <row r="121" spans="1:19" ht="15.6" x14ac:dyDescent="0.3">
      <c r="A121" s="31"/>
      <c r="B121" s="17"/>
      <c r="C121" s="11" t="s">
        <v>83</v>
      </c>
      <c r="D121" s="35"/>
      <c r="E121" s="36"/>
      <c r="F121" s="36"/>
      <c r="G121" s="35"/>
      <c r="H121" s="36"/>
      <c r="I121" s="36"/>
      <c r="J121" s="35"/>
      <c r="K121" s="36"/>
      <c r="L121" s="36"/>
      <c r="M121" s="35"/>
      <c r="N121" s="36"/>
      <c r="O121" s="36"/>
      <c r="P121" s="36">
        <v>1.54457544231</v>
      </c>
      <c r="Q121" s="35"/>
      <c r="R121" s="36"/>
      <c r="S121" s="36"/>
    </row>
    <row r="122" spans="1:19" ht="15.6" x14ac:dyDescent="0.3">
      <c r="A122" s="31"/>
      <c r="B122" s="17"/>
      <c r="C122" s="11" t="s">
        <v>93</v>
      </c>
      <c r="D122" s="35"/>
      <c r="E122" s="36"/>
      <c r="F122" s="36"/>
      <c r="G122" s="35">
        <v>100</v>
      </c>
      <c r="H122" s="36"/>
      <c r="I122" s="36"/>
      <c r="J122" s="35"/>
      <c r="K122" s="36"/>
      <c r="L122" s="36"/>
      <c r="M122" s="35"/>
      <c r="N122" s="36"/>
      <c r="O122" s="36"/>
      <c r="P122" s="36"/>
      <c r="Q122" s="35"/>
      <c r="R122" s="36"/>
      <c r="S122" s="36"/>
    </row>
    <row r="123" spans="1:19" ht="15.6" x14ac:dyDescent="0.3">
      <c r="A123" s="31"/>
      <c r="B123" s="18"/>
      <c r="C123" s="12" t="s">
        <v>83</v>
      </c>
      <c r="D123" s="41"/>
      <c r="E123" s="42"/>
      <c r="F123" s="42"/>
      <c r="G123" s="41"/>
      <c r="H123" s="42"/>
      <c r="I123" s="42"/>
      <c r="J123" s="41"/>
      <c r="K123" s="42"/>
      <c r="L123" s="42"/>
      <c r="M123" s="41"/>
      <c r="N123" s="42"/>
      <c r="O123" s="42"/>
      <c r="P123" s="42"/>
      <c r="Q123" s="41"/>
      <c r="R123" s="42">
        <v>100</v>
      </c>
      <c r="S123" s="42"/>
    </row>
    <row r="124" spans="1:19" ht="15.6" x14ac:dyDescent="0.3">
      <c r="A124" s="31"/>
      <c r="B124" s="17" t="s">
        <v>243</v>
      </c>
      <c r="C124" s="11" t="s">
        <v>17</v>
      </c>
      <c r="D124" s="35"/>
      <c r="E124" s="36">
        <v>82.353498577454999</v>
      </c>
      <c r="F124" s="36"/>
      <c r="G124" s="35">
        <v>5.5784965921268999</v>
      </c>
      <c r="H124" s="36"/>
      <c r="I124" s="36"/>
      <c r="J124" s="35">
        <v>25.437924897367999</v>
      </c>
      <c r="K124" s="36">
        <v>2.8446575545699999</v>
      </c>
      <c r="L124" s="36">
        <v>44.310077772817003</v>
      </c>
      <c r="M124" s="35">
        <v>17.173486867978166</v>
      </c>
      <c r="N124" s="36">
        <v>9.5351731651389997</v>
      </c>
      <c r="O124" s="36">
        <v>11.958483754512635</v>
      </c>
      <c r="P124" s="36">
        <v>62.555157751830997</v>
      </c>
      <c r="Q124" s="35">
        <v>28.442626264583001</v>
      </c>
      <c r="R124" s="36"/>
      <c r="S124" s="36"/>
    </row>
    <row r="125" spans="1:19" ht="15.6" x14ac:dyDescent="0.3">
      <c r="A125" s="31"/>
      <c r="B125" s="17"/>
      <c r="C125" s="11" t="s">
        <v>369</v>
      </c>
      <c r="D125" s="35"/>
      <c r="E125" s="36"/>
      <c r="F125" s="36">
        <v>53.763662296</v>
      </c>
      <c r="G125" s="35"/>
      <c r="H125" s="36"/>
      <c r="I125" s="36"/>
      <c r="J125" s="35"/>
      <c r="K125" s="37">
        <v>0.36475885894620003</v>
      </c>
      <c r="L125" s="37">
        <v>0.26594595313393998</v>
      </c>
      <c r="M125" s="35"/>
      <c r="N125" s="36"/>
      <c r="O125" s="36">
        <v>45.634252775809998</v>
      </c>
      <c r="P125" s="36"/>
      <c r="Q125" s="35">
        <v>24.841318663860001</v>
      </c>
      <c r="R125" s="36"/>
      <c r="S125" s="36"/>
    </row>
    <row r="126" spans="1:19" ht="15.6" x14ac:dyDescent="0.3">
      <c r="A126" s="31"/>
      <c r="B126" s="17"/>
      <c r="C126" s="11" t="s">
        <v>35</v>
      </c>
      <c r="D126" s="35"/>
      <c r="E126" s="36"/>
      <c r="F126" s="36"/>
      <c r="G126" s="35"/>
      <c r="H126" s="36"/>
      <c r="I126" s="36"/>
      <c r="J126" s="35"/>
      <c r="K126" s="36">
        <v>1.184896827969</v>
      </c>
      <c r="L126" s="36"/>
      <c r="M126" s="35">
        <v>3.6971974813595998</v>
      </c>
      <c r="N126" s="37">
        <v>0.1898985976866</v>
      </c>
      <c r="O126" s="36"/>
      <c r="P126" s="36"/>
      <c r="Q126" s="35"/>
      <c r="R126" s="36"/>
      <c r="S126" s="36"/>
    </row>
    <row r="127" spans="1:19" ht="15.6" x14ac:dyDescent="0.3">
      <c r="A127" s="31"/>
      <c r="B127" s="17"/>
      <c r="C127" s="11" t="s">
        <v>61</v>
      </c>
      <c r="D127" s="35"/>
      <c r="E127" s="36"/>
      <c r="F127" s="36"/>
      <c r="G127" s="35"/>
      <c r="H127" s="36"/>
      <c r="I127" s="36"/>
      <c r="J127" s="35"/>
      <c r="K127" s="36">
        <v>1.4677225423939635</v>
      </c>
      <c r="L127" s="36"/>
      <c r="M127" s="35"/>
      <c r="N127" s="36"/>
      <c r="O127" s="36"/>
      <c r="P127" s="36"/>
      <c r="Q127" s="35"/>
      <c r="R127" s="36"/>
      <c r="S127" s="36"/>
    </row>
    <row r="128" spans="1:19" ht="15.6" x14ac:dyDescent="0.3">
      <c r="A128" s="31"/>
      <c r="B128" s="17"/>
      <c r="C128" s="11" t="s">
        <v>83</v>
      </c>
      <c r="D128" s="35"/>
      <c r="E128" s="36">
        <v>17.646514922544998</v>
      </c>
      <c r="F128" s="36"/>
      <c r="G128" s="35">
        <v>4.6827891691770001</v>
      </c>
      <c r="H128" s="36">
        <v>17.611869245118001</v>
      </c>
      <c r="I128" s="36">
        <v>8.1274444338452714</v>
      </c>
      <c r="J128" s="35">
        <v>4.4948355469693002</v>
      </c>
      <c r="K128" s="36">
        <v>1.5282365271</v>
      </c>
      <c r="L128" s="36">
        <v>31.488719617531999</v>
      </c>
      <c r="M128" s="35">
        <v>58.71618412582</v>
      </c>
      <c r="N128" s="36">
        <v>0.52571684288431997</v>
      </c>
      <c r="O128" s="36">
        <v>2.532346574</v>
      </c>
      <c r="P128" s="36">
        <v>29.855547583276188</v>
      </c>
      <c r="Q128" s="35"/>
      <c r="R128" s="36"/>
      <c r="S128" s="36">
        <v>35.416275136252587</v>
      </c>
    </row>
    <row r="129" spans="1:19" ht="15.6" x14ac:dyDescent="0.3">
      <c r="A129" s="31"/>
      <c r="B129" s="17"/>
      <c r="C129" s="11" t="s">
        <v>161</v>
      </c>
      <c r="D129" s="35"/>
      <c r="E129" s="36"/>
      <c r="F129" s="36">
        <v>2.6534441168587515</v>
      </c>
      <c r="G129" s="35">
        <v>2.1695363292134</v>
      </c>
      <c r="H129" s="36">
        <v>62.959365981521444</v>
      </c>
      <c r="I129" s="36">
        <v>89.919298562579996</v>
      </c>
      <c r="J129" s="35">
        <v>63.777589954116998</v>
      </c>
      <c r="K129" s="36">
        <v>51.367393388529997</v>
      </c>
      <c r="L129" s="36">
        <v>13.653131156484999</v>
      </c>
      <c r="M129" s="35">
        <v>1.8749118113381</v>
      </c>
      <c r="N129" s="36">
        <v>1.4774411971663</v>
      </c>
      <c r="O129" s="36">
        <v>4.4218862815879998</v>
      </c>
      <c r="P129" s="36">
        <v>0.87388955177731198</v>
      </c>
      <c r="Q129" s="35"/>
      <c r="R129" s="36">
        <v>3.9210026596645</v>
      </c>
      <c r="S129" s="36">
        <v>35.294117647588003</v>
      </c>
    </row>
    <row r="130" spans="1:19" ht="15.6" x14ac:dyDescent="0.3">
      <c r="A130" s="31"/>
      <c r="B130" s="17"/>
      <c r="C130" s="11" t="s">
        <v>69</v>
      </c>
      <c r="D130" s="35"/>
      <c r="E130" s="36"/>
      <c r="F130" s="36"/>
      <c r="G130" s="35"/>
      <c r="H130" s="36"/>
      <c r="I130" s="36"/>
      <c r="J130" s="35"/>
      <c r="K130" s="36"/>
      <c r="L130" s="36"/>
      <c r="M130" s="35"/>
      <c r="N130" s="36"/>
      <c r="O130" s="36"/>
      <c r="P130" s="36"/>
      <c r="Q130" s="35"/>
      <c r="R130" s="36"/>
      <c r="S130" s="36"/>
    </row>
    <row r="131" spans="1:19" ht="15.6" x14ac:dyDescent="0.3">
      <c r="A131" s="31"/>
      <c r="B131" s="17"/>
      <c r="C131" s="11" t="s">
        <v>61</v>
      </c>
      <c r="D131" s="35"/>
      <c r="E131" s="36"/>
      <c r="F131" s="36"/>
      <c r="G131" s="35">
        <v>26.268414662843</v>
      </c>
      <c r="H131" s="36">
        <v>6.3983929613828003</v>
      </c>
      <c r="I131" s="36">
        <v>1.9533457993950001</v>
      </c>
      <c r="J131" s="35"/>
      <c r="K131" s="36">
        <v>14.78317868768</v>
      </c>
      <c r="L131" s="36">
        <v>5.5471354158860002</v>
      </c>
      <c r="M131" s="35">
        <v>2.213667522857667</v>
      </c>
      <c r="N131" s="36">
        <v>43.542351465376001</v>
      </c>
      <c r="O131" s="36"/>
      <c r="P131" s="36">
        <v>2.5126825483999999</v>
      </c>
      <c r="Q131" s="35">
        <v>14.951529173452</v>
      </c>
      <c r="R131" s="36">
        <v>3.9981651963239999</v>
      </c>
      <c r="S131" s="36"/>
    </row>
    <row r="132" spans="1:19" ht="15.6" x14ac:dyDescent="0.3">
      <c r="A132" s="31"/>
      <c r="B132" s="17"/>
      <c r="C132" s="11" t="s">
        <v>12</v>
      </c>
      <c r="D132" s="35">
        <v>100</v>
      </c>
      <c r="E132" s="36"/>
      <c r="F132" s="36">
        <v>43.583489681570001</v>
      </c>
      <c r="G132" s="35">
        <v>6</v>
      </c>
      <c r="H132" s="36">
        <v>15</v>
      </c>
      <c r="I132" s="36"/>
      <c r="J132" s="35">
        <v>7</v>
      </c>
      <c r="K132" s="36">
        <v>17</v>
      </c>
      <c r="L132" s="36">
        <v>5</v>
      </c>
      <c r="M132" s="35">
        <v>17</v>
      </c>
      <c r="N132" s="36">
        <v>45</v>
      </c>
      <c r="O132" s="36"/>
      <c r="P132" s="36">
        <v>4</v>
      </c>
      <c r="Q132" s="35">
        <v>32</v>
      </c>
      <c r="R132" s="36">
        <v>65.883274341200007</v>
      </c>
      <c r="S132" s="36">
        <v>29</v>
      </c>
    </row>
    <row r="133" spans="1:19" ht="15.6" x14ac:dyDescent="0.3">
      <c r="A133" s="31"/>
      <c r="B133" s="18"/>
      <c r="C133" s="12" t="s">
        <v>183</v>
      </c>
      <c r="D133" s="41"/>
      <c r="E133" s="42"/>
      <c r="F133" s="42"/>
      <c r="G133" s="41">
        <v>2.1831821145224</v>
      </c>
      <c r="H133" s="42"/>
      <c r="I133" s="42"/>
      <c r="J133" s="41"/>
      <c r="K133" s="42"/>
      <c r="L133" s="42"/>
      <c r="M133" s="41"/>
      <c r="N133" s="42">
        <v>0.85094244369381999</v>
      </c>
      <c r="O133" s="42"/>
      <c r="P133" s="42"/>
      <c r="Q133" s="41"/>
      <c r="R133" s="42"/>
      <c r="S133" s="42"/>
    </row>
    <row r="134" spans="1:19" ht="15.6" x14ac:dyDescent="0.3">
      <c r="A134" s="31"/>
      <c r="B134" s="17" t="s">
        <v>285</v>
      </c>
      <c r="C134" s="11" t="s">
        <v>102</v>
      </c>
      <c r="D134" s="35">
        <v>100</v>
      </c>
      <c r="E134" s="36"/>
      <c r="F134" s="36"/>
      <c r="G134" s="35"/>
      <c r="H134" s="36"/>
      <c r="I134" s="36"/>
      <c r="J134" s="35"/>
      <c r="K134" s="36">
        <v>31.577732834795</v>
      </c>
      <c r="L134" s="36"/>
      <c r="M134" s="35"/>
      <c r="N134" s="36"/>
      <c r="O134" s="36"/>
      <c r="P134" s="36"/>
      <c r="Q134" s="35">
        <v>18.231669375919999</v>
      </c>
      <c r="R134" s="36"/>
      <c r="S134" s="36"/>
    </row>
    <row r="135" spans="1:19" ht="15.6" x14ac:dyDescent="0.3">
      <c r="A135" s="31"/>
      <c r="B135" s="17"/>
      <c r="C135" s="11" t="s">
        <v>369</v>
      </c>
      <c r="D135" s="35"/>
      <c r="E135" s="36"/>
      <c r="F135" s="36"/>
      <c r="G135" s="35">
        <v>89.679616373618742</v>
      </c>
      <c r="H135" s="36"/>
      <c r="I135" s="36"/>
      <c r="J135" s="35"/>
      <c r="K135" s="36">
        <v>43.628588619563345</v>
      </c>
      <c r="L135" s="36"/>
      <c r="M135" s="35">
        <v>96.697565251366996</v>
      </c>
      <c r="N135" s="36"/>
      <c r="O135" s="36"/>
      <c r="P135" s="36"/>
      <c r="Q135" s="35">
        <v>18.998374944639998</v>
      </c>
      <c r="R135" s="36"/>
      <c r="S135" s="36"/>
    </row>
    <row r="136" spans="1:19" ht="15.6" x14ac:dyDescent="0.3">
      <c r="A136" s="31"/>
      <c r="B136" s="17"/>
      <c r="C136" s="11" t="s">
        <v>35</v>
      </c>
      <c r="D136" s="35"/>
      <c r="E136" s="36"/>
      <c r="F136" s="36"/>
      <c r="G136" s="35"/>
      <c r="H136" s="36"/>
      <c r="I136" s="36">
        <v>33.824244113139002</v>
      </c>
      <c r="J136" s="35"/>
      <c r="K136" s="36"/>
      <c r="L136" s="36"/>
      <c r="M136" s="35"/>
      <c r="N136" s="36"/>
      <c r="O136" s="36"/>
      <c r="P136" s="36"/>
      <c r="Q136" s="35">
        <v>3.1417737725973001</v>
      </c>
      <c r="R136" s="36"/>
      <c r="S136" s="36"/>
    </row>
    <row r="137" spans="1:19" ht="15.6" x14ac:dyDescent="0.3">
      <c r="A137" s="31"/>
      <c r="B137" s="17"/>
      <c r="C137" s="11" t="s">
        <v>83</v>
      </c>
      <c r="D137" s="35"/>
      <c r="E137" s="36"/>
      <c r="F137" s="36">
        <v>100</v>
      </c>
      <c r="G137" s="35"/>
      <c r="H137" s="36"/>
      <c r="I137" s="36">
        <v>66.197575588686092</v>
      </c>
      <c r="J137" s="35">
        <v>11.19264216853</v>
      </c>
      <c r="K137" s="36">
        <v>1.3817259755887914</v>
      </c>
      <c r="L137" s="36">
        <v>9.2377748915842997</v>
      </c>
      <c r="M137" s="35">
        <v>3.3294347486325</v>
      </c>
      <c r="N137" s="36">
        <v>25.844146533817</v>
      </c>
      <c r="O137" s="36">
        <v>100</v>
      </c>
      <c r="P137" s="36"/>
      <c r="Q137" s="35">
        <v>23.666715917697001</v>
      </c>
      <c r="R137" s="36">
        <v>99.915899517173003</v>
      </c>
      <c r="S137" s="36">
        <v>23.936978925910001</v>
      </c>
    </row>
    <row r="138" spans="1:19" ht="15.6" x14ac:dyDescent="0.3">
      <c r="A138" s="31"/>
      <c r="B138" s="17"/>
      <c r="C138" s="11" t="s">
        <v>72</v>
      </c>
      <c r="D138" s="35"/>
      <c r="E138" s="36"/>
      <c r="F138" s="36"/>
      <c r="G138" s="35"/>
      <c r="H138" s="36"/>
      <c r="I138" s="36"/>
      <c r="J138" s="35"/>
      <c r="K138" s="36"/>
      <c r="L138" s="36">
        <v>9.7962225184160001</v>
      </c>
      <c r="M138" s="35"/>
      <c r="N138" s="36">
        <v>74.155853466198295</v>
      </c>
      <c r="O138" s="36"/>
      <c r="P138" s="36"/>
      <c r="Q138" s="35">
        <v>23.695927512680001</v>
      </c>
      <c r="R138" s="36"/>
      <c r="S138" s="36"/>
    </row>
    <row r="139" spans="1:19" ht="15.6" x14ac:dyDescent="0.3">
      <c r="A139" s="31"/>
      <c r="B139" s="18"/>
      <c r="C139" s="12" t="s">
        <v>12</v>
      </c>
      <c r="D139" s="41"/>
      <c r="E139" s="42"/>
      <c r="F139" s="42"/>
      <c r="G139" s="41">
        <v>1.3238362638129999</v>
      </c>
      <c r="H139" s="42"/>
      <c r="I139" s="42"/>
      <c r="J139" s="41">
        <v>88.873578931496994</v>
      </c>
      <c r="K139" s="42">
        <v>23.411982121368403</v>
      </c>
      <c r="L139" s="42"/>
      <c r="M139" s="41"/>
      <c r="N139" s="42"/>
      <c r="O139" s="42"/>
      <c r="P139" s="42"/>
      <c r="Q139" s="41">
        <v>12.353375683261929</v>
      </c>
      <c r="R139" s="42">
        <v>0.84194828265819999</v>
      </c>
      <c r="S139" s="42">
        <v>76.639217498999997</v>
      </c>
    </row>
    <row r="140" spans="1:19" ht="15.6" x14ac:dyDescent="0.3">
      <c r="A140" s="31"/>
      <c r="B140" s="20" t="s">
        <v>289</v>
      </c>
      <c r="C140" s="14" t="s">
        <v>102</v>
      </c>
      <c r="D140" s="46">
        <v>100</v>
      </c>
      <c r="E140" s="47">
        <v>100</v>
      </c>
      <c r="F140" s="47">
        <v>100</v>
      </c>
      <c r="G140" s="46">
        <v>100</v>
      </c>
      <c r="H140" s="47">
        <v>100</v>
      </c>
      <c r="I140" s="47">
        <v>100</v>
      </c>
      <c r="J140" s="46">
        <v>100</v>
      </c>
      <c r="K140" s="47">
        <v>100</v>
      </c>
      <c r="L140" s="47">
        <v>100</v>
      </c>
      <c r="M140" s="46">
        <v>100</v>
      </c>
      <c r="N140" s="47">
        <v>100</v>
      </c>
      <c r="O140" s="47">
        <v>100</v>
      </c>
      <c r="P140" s="47">
        <v>100</v>
      </c>
      <c r="Q140" s="46">
        <v>100</v>
      </c>
      <c r="R140" s="47">
        <v>100</v>
      </c>
      <c r="S140" s="47">
        <v>100</v>
      </c>
    </row>
    <row r="141" spans="1:19" ht="15.6" x14ac:dyDescent="0.3">
      <c r="A141" s="31"/>
      <c r="B141" s="17" t="s">
        <v>290</v>
      </c>
      <c r="C141" s="11" t="s">
        <v>35</v>
      </c>
      <c r="D141" s="35">
        <v>100</v>
      </c>
      <c r="E141" s="36">
        <v>15.898154944610001</v>
      </c>
      <c r="F141" s="36"/>
      <c r="G141" s="35"/>
      <c r="H141" s="36"/>
      <c r="I141" s="36"/>
      <c r="J141" s="35"/>
      <c r="K141" s="36"/>
      <c r="L141" s="36"/>
      <c r="M141" s="35">
        <v>66.191518467852006</v>
      </c>
      <c r="N141" s="36"/>
      <c r="O141" s="36"/>
      <c r="P141" s="36"/>
      <c r="Q141" s="35">
        <v>1.9357588532884</v>
      </c>
      <c r="R141" s="36"/>
      <c r="S141" s="36"/>
    </row>
    <row r="142" spans="1:19" ht="15.6" x14ac:dyDescent="0.3">
      <c r="A142" s="31"/>
      <c r="B142" s="17"/>
      <c r="C142" s="11" t="s">
        <v>83</v>
      </c>
      <c r="D142" s="35"/>
      <c r="E142" s="36"/>
      <c r="F142" s="36"/>
      <c r="G142" s="35"/>
      <c r="H142" s="36"/>
      <c r="I142" s="36"/>
      <c r="J142" s="35"/>
      <c r="K142" s="36"/>
      <c r="L142" s="36"/>
      <c r="M142" s="35"/>
      <c r="N142" s="36"/>
      <c r="O142" s="36"/>
      <c r="P142" s="36"/>
      <c r="Q142" s="35"/>
      <c r="R142" s="36"/>
      <c r="S142" s="36"/>
    </row>
    <row r="143" spans="1:19" ht="15.6" x14ac:dyDescent="0.3">
      <c r="A143" s="31"/>
      <c r="B143" s="17"/>
      <c r="C143" s="11" t="s">
        <v>78</v>
      </c>
      <c r="D143" s="35"/>
      <c r="E143" s="36">
        <v>84.118495595390002</v>
      </c>
      <c r="F143" s="36"/>
      <c r="G143" s="35">
        <v>100</v>
      </c>
      <c r="H143" s="36"/>
      <c r="I143" s="36"/>
      <c r="J143" s="35"/>
      <c r="K143" s="36">
        <v>56.414156448489997</v>
      </c>
      <c r="L143" s="36">
        <v>100</v>
      </c>
      <c r="M143" s="35">
        <v>33.988481532148</v>
      </c>
      <c r="N143" s="36"/>
      <c r="O143" s="36">
        <v>100</v>
      </c>
      <c r="P143" s="36"/>
      <c r="Q143" s="35">
        <v>98.649241146712001</v>
      </c>
      <c r="R143" s="36"/>
      <c r="S143" s="36"/>
    </row>
    <row r="144" spans="1:19" ht="15.6" x14ac:dyDescent="0.3">
      <c r="A144" s="31"/>
      <c r="B144" s="18"/>
      <c r="C144" s="12" t="s">
        <v>83</v>
      </c>
      <c r="D144" s="41"/>
      <c r="E144" s="42"/>
      <c r="F144" s="42"/>
      <c r="G144" s="41"/>
      <c r="H144" s="42"/>
      <c r="I144" s="42"/>
      <c r="J144" s="41"/>
      <c r="K144" s="42">
        <v>43.58584395519506</v>
      </c>
      <c r="L144" s="42"/>
      <c r="M144" s="41"/>
      <c r="N144" s="42"/>
      <c r="O144" s="42"/>
      <c r="P144" s="42"/>
      <c r="Q144" s="41"/>
      <c r="R144" s="42"/>
      <c r="S144" s="42"/>
    </row>
    <row r="145" spans="1:19" ht="15.6" x14ac:dyDescent="0.3">
      <c r="A145" s="31"/>
      <c r="B145" s="17" t="s">
        <v>291</v>
      </c>
      <c r="C145" s="11" t="s">
        <v>134</v>
      </c>
      <c r="D145" s="35"/>
      <c r="E145" s="36"/>
      <c r="F145" s="36"/>
      <c r="G145" s="35"/>
      <c r="H145" s="36"/>
      <c r="I145" s="36"/>
      <c r="J145" s="35"/>
      <c r="K145" s="36"/>
      <c r="L145" s="36"/>
      <c r="M145" s="35"/>
      <c r="N145" s="36"/>
      <c r="O145" s="36"/>
      <c r="P145" s="36">
        <v>100</v>
      </c>
      <c r="Q145" s="35"/>
      <c r="R145" s="36"/>
      <c r="S145" s="36"/>
    </row>
    <row r="146" spans="1:19" ht="15.6" x14ac:dyDescent="0.3">
      <c r="A146" s="31"/>
      <c r="B146" s="17"/>
      <c r="C146" s="11" t="s">
        <v>292</v>
      </c>
      <c r="D146" s="35"/>
      <c r="E146" s="36"/>
      <c r="F146" s="36"/>
      <c r="G146" s="35"/>
      <c r="H146" s="36"/>
      <c r="I146" s="36"/>
      <c r="J146" s="35"/>
      <c r="K146" s="36"/>
      <c r="L146" s="36"/>
      <c r="M146" s="35">
        <v>100</v>
      </c>
      <c r="N146" s="36"/>
      <c r="O146" s="36"/>
      <c r="P146" s="36"/>
      <c r="Q146" s="35"/>
      <c r="R146" s="36"/>
      <c r="S146" s="36"/>
    </row>
    <row r="147" spans="1:19" ht="15.6" x14ac:dyDescent="0.3">
      <c r="A147" s="31"/>
      <c r="B147" s="18"/>
      <c r="C147" s="12" t="s">
        <v>72</v>
      </c>
      <c r="D147" s="41"/>
      <c r="E147" s="42"/>
      <c r="F147" s="42"/>
      <c r="G147" s="41"/>
      <c r="H147" s="42"/>
      <c r="I147" s="42"/>
      <c r="J147" s="41">
        <v>100</v>
      </c>
      <c r="K147" s="42"/>
      <c r="L147" s="42"/>
      <c r="M147" s="41"/>
      <c r="N147" s="42"/>
      <c r="O147" s="42"/>
      <c r="P147" s="42"/>
      <c r="Q147" s="41"/>
      <c r="R147" s="42"/>
      <c r="S147" s="42">
        <v>100</v>
      </c>
    </row>
    <row r="148" spans="1:19" ht="15.6" x14ac:dyDescent="0.3">
      <c r="A148" s="31"/>
      <c r="B148" s="17" t="s">
        <v>296</v>
      </c>
      <c r="C148" s="11" t="s">
        <v>40</v>
      </c>
      <c r="D148" s="35">
        <v>100</v>
      </c>
      <c r="E148" s="36"/>
      <c r="F148" s="36"/>
      <c r="G148" s="35">
        <v>100</v>
      </c>
      <c r="H148" s="36"/>
      <c r="I148" s="36"/>
      <c r="J148" s="35">
        <v>100</v>
      </c>
      <c r="K148" s="36">
        <v>100</v>
      </c>
      <c r="L148" s="36">
        <v>100</v>
      </c>
      <c r="M148" s="35">
        <v>19.264919551264999</v>
      </c>
      <c r="N148" s="36">
        <v>100</v>
      </c>
      <c r="O148" s="36"/>
      <c r="P148" s="36">
        <v>100</v>
      </c>
      <c r="Q148" s="35"/>
      <c r="R148" s="36"/>
      <c r="S148" s="36">
        <v>100</v>
      </c>
    </row>
    <row r="149" spans="1:19" ht="15.6" x14ac:dyDescent="0.3">
      <c r="A149" s="31"/>
      <c r="B149" s="17"/>
      <c r="C149" s="11" t="s">
        <v>130</v>
      </c>
      <c r="D149" s="35"/>
      <c r="E149" s="36">
        <v>100</v>
      </c>
      <c r="F149" s="36"/>
      <c r="G149" s="35"/>
      <c r="H149" s="36"/>
      <c r="I149" s="36"/>
      <c r="J149" s="35"/>
      <c r="K149" s="36"/>
      <c r="L149" s="36"/>
      <c r="M149" s="35"/>
      <c r="N149" s="36"/>
      <c r="O149" s="36"/>
      <c r="P149" s="36"/>
      <c r="Q149" s="35">
        <v>100</v>
      </c>
      <c r="R149" s="36">
        <v>100</v>
      </c>
      <c r="S149" s="36"/>
    </row>
    <row r="150" spans="1:19" ht="15.6" x14ac:dyDescent="0.3">
      <c r="A150" s="31"/>
      <c r="B150" s="18"/>
      <c r="C150" s="12" t="s">
        <v>108</v>
      </c>
      <c r="D150" s="41"/>
      <c r="E150" s="42"/>
      <c r="F150" s="42"/>
      <c r="G150" s="41"/>
      <c r="H150" s="42"/>
      <c r="I150" s="42"/>
      <c r="J150" s="41"/>
      <c r="K150" s="42"/>
      <c r="L150" s="42"/>
      <c r="M150" s="41">
        <v>8.7358449873499993</v>
      </c>
      <c r="N150" s="42"/>
      <c r="O150" s="42"/>
      <c r="P150" s="42"/>
      <c r="Q150" s="41"/>
      <c r="R150" s="42"/>
      <c r="S150" s="42"/>
    </row>
    <row r="151" spans="1:19" x14ac:dyDescent="0.3"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</row>
  </sheetData>
  <mergeCells count="3">
    <mergeCell ref="A1:A65"/>
    <mergeCell ref="A66:A150"/>
    <mergeCell ref="U1:U9"/>
  </mergeCells>
  <conditionalFormatting sqref="D2:S150 T9">
    <cfRule type="colorScale" priority="2">
      <colorScale>
        <cfvo type="num" val="0"/>
        <cfvo type="num" val="100"/>
        <color rgb="FFFCFCFF"/>
        <color rgb="FFF8696B"/>
      </colorScale>
    </cfRule>
  </conditionalFormatting>
  <conditionalFormatting sqref="T4:T9">
    <cfRule type="colorScale" priority="1">
      <colorScale>
        <cfvo type="num" val="0"/>
        <cfvo type="num" val="100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Data Sheet 5.XLSX</DocumentId>
    <TitleName xmlns="1a6eac5b-2110-4d64-97e7-57d93c1cfa32">Data Sheet 5.XLSX</TitleName>
    <IsDeleted xmlns="1a6eac5b-2110-4d64-97e7-57d93c1cfa32">false</IsDeleted>
    <FileFormat xmlns="1a6eac5b-2110-4d64-97e7-57d93c1cfa32">XLSX</FileFormat>
    <DocumentType xmlns="1a6eac5b-2110-4d64-97e7-57d93c1cfa32">Data Sheet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83C91B09-FC4A-4CE1-A29D-29F5658E3DC8}"/>
</file>

<file path=customXml/itemProps2.xml><?xml version="1.0" encoding="utf-8"?>
<ds:datastoreItem xmlns:ds="http://schemas.openxmlformats.org/officeDocument/2006/customXml" ds:itemID="{95279287-660C-449E-9874-0477106C88D0}"/>
</file>

<file path=customXml/itemProps3.xml><?xml version="1.0" encoding="utf-8"?>
<ds:datastoreItem xmlns:ds="http://schemas.openxmlformats.org/officeDocument/2006/customXml" ds:itemID="{4EF56B15-3F2E-4158-BEE2-308D5785F68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phyla, proteoclass</vt:lpstr>
      <vt:lpstr>Supplemental Data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10T10:05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